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albar\Dropbox\Laborka AB\WOLBACHIE aricie pseudophilotes\MANUSCRIPT wolbachia\submission\Supplements\"/>
    </mc:Choice>
  </mc:AlternateContent>
  <xr:revisionPtr revIDLastSave="0" documentId="13_ncr:1_{9DEF2993-FA64-464D-A013-162593E35581}" xr6:coauthVersionLast="45" xr6:coauthVersionMax="45" xr10:uidLastSave="{00000000-0000-0000-0000-000000000000}"/>
  <bookViews>
    <workbookView xWindow="-110" yWindow="-110" windowWidth="19420" windowHeight="10420" activeTab="2" xr2:uid="{00000000-000D-0000-FFFF-FFFF00000000}"/>
  </bookViews>
  <sheets>
    <sheet name="info" sheetId="4" r:id="rId1"/>
    <sheet name="(a) agestis" sheetId="2" r:id="rId2"/>
    <sheet name="(b) artaxerxes" sheetId="1" r:id="rId3"/>
    <sheet name="(c) Pseudophilotes" sheetId="3" r:id="rId4"/>
  </sheets>
  <definedNames>
    <definedName name="_xlnm._FilterDatabase" localSheetId="1" hidden="1">'(a) agestis'!$A$3:$S$384</definedName>
    <definedName name="_xlnm._FilterDatabase" localSheetId="2" hidden="1">'(b) artaxerxes'!$A$3:$X$171</definedName>
    <definedName name="_xlnm._FilterDatabase" localSheetId="3" hidden="1">'(c) Pseudophilotes'!$A$3:$S$2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3" i="1" l="1"/>
  <c r="F63" i="1"/>
  <c r="G62" i="1"/>
  <c r="F62" i="1"/>
  <c r="G61" i="1"/>
  <c r="F61" i="1"/>
</calcChain>
</file>

<file path=xl/sharedStrings.xml><?xml version="1.0" encoding="utf-8"?>
<sst xmlns="http://schemas.openxmlformats.org/spreadsheetml/2006/main" count="7118" uniqueCount="2391">
  <si>
    <t>ID</t>
  </si>
  <si>
    <t>Country</t>
  </si>
  <si>
    <t>locality</t>
  </si>
  <si>
    <t>LAT</t>
  </si>
  <si>
    <t>LON</t>
  </si>
  <si>
    <t>SPADS population</t>
  </si>
  <si>
    <t>Western Russia</t>
  </si>
  <si>
    <t>Transcaucasia</t>
  </si>
  <si>
    <t>Caucasus</t>
  </si>
  <si>
    <t>Crimea</t>
  </si>
  <si>
    <t>United Kingdom</t>
  </si>
  <si>
    <t>Western Alps</t>
  </si>
  <si>
    <t>Eastern Alps</t>
  </si>
  <si>
    <t>CZ</t>
  </si>
  <si>
    <t>Greece</t>
  </si>
  <si>
    <t>Romania</t>
  </si>
  <si>
    <t>AB16_13</t>
  </si>
  <si>
    <t>Czech Republic</t>
  </si>
  <si>
    <t>AB17_19</t>
  </si>
  <si>
    <t>AB17_6</t>
  </si>
  <si>
    <t>AB17_7</t>
  </si>
  <si>
    <t>AB17_8</t>
  </si>
  <si>
    <t>AB17_9</t>
  </si>
  <si>
    <t>AB18_18</t>
  </si>
  <si>
    <t>Tajikistan</t>
  </si>
  <si>
    <t>CSA</t>
  </si>
  <si>
    <t>AB24_1</t>
  </si>
  <si>
    <t>AB24_2</t>
  </si>
  <si>
    <t>AB24_3</t>
  </si>
  <si>
    <t>AB24_4</t>
  </si>
  <si>
    <t>AB24_5</t>
  </si>
  <si>
    <t>AB24_6</t>
  </si>
  <si>
    <t>AB30_22</t>
  </si>
  <si>
    <t>UR</t>
  </si>
  <si>
    <t>AB42_17</t>
  </si>
  <si>
    <t>Italy</t>
  </si>
  <si>
    <t>Tirol</t>
  </si>
  <si>
    <t>INN</t>
  </si>
  <si>
    <t>AB42_18</t>
  </si>
  <si>
    <t>AB42_19</t>
  </si>
  <si>
    <t>AB47_1</t>
  </si>
  <si>
    <t>Russia</t>
  </si>
  <si>
    <t>Moscow</t>
  </si>
  <si>
    <t>WR</t>
  </si>
  <si>
    <t>AB47_2</t>
  </si>
  <si>
    <t>Poland</t>
  </si>
  <si>
    <t>Augustow</t>
  </si>
  <si>
    <t>PL</t>
  </si>
  <si>
    <t>AB47_3</t>
  </si>
  <si>
    <t>AB47_32</t>
  </si>
  <si>
    <t>France</t>
  </si>
  <si>
    <t>FR</t>
  </si>
  <si>
    <t>AB47_33</t>
  </si>
  <si>
    <t>Austria</t>
  </si>
  <si>
    <t>Halltal</t>
  </si>
  <si>
    <t>HT</t>
  </si>
  <si>
    <t>AB47_34</t>
  </si>
  <si>
    <t>WAF</t>
  </si>
  <si>
    <t>AB47_35</t>
  </si>
  <si>
    <t>Switzerland</t>
  </si>
  <si>
    <t>WAS2</t>
  </si>
  <si>
    <t>AB47_36</t>
  </si>
  <si>
    <t>Sonnenstein</t>
  </si>
  <si>
    <t>AB47_37</t>
  </si>
  <si>
    <t>Brennersee</t>
  </si>
  <si>
    <t>AB47_38</t>
  </si>
  <si>
    <t>EA</t>
  </si>
  <si>
    <t>AB47_39</t>
  </si>
  <si>
    <t>AB47_40</t>
  </si>
  <si>
    <t>S. Bernardino</t>
  </si>
  <si>
    <t>WAS1</t>
  </si>
  <si>
    <t>AB47_41</t>
  </si>
  <si>
    <t>AB47_42</t>
  </si>
  <si>
    <t>Sinaia</t>
  </si>
  <si>
    <t>RE</t>
  </si>
  <si>
    <t>AB47_44</t>
  </si>
  <si>
    <t>AB47_45</t>
  </si>
  <si>
    <t>AB47_46</t>
  </si>
  <si>
    <t>AB47_47</t>
  </si>
  <si>
    <t>AB47_48</t>
  </si>
  <si>
    <t>AB47_49</t>
  </si>
  <si>
    <t>AB47_5</t>
  </si>
  <si>
    <t>AB47_50</t>
  </si>
  <si>
    <t>AB47_51</t>
  </si>
  <si>
    <t>AB47_52</t>
  </si>
  <si>
    <t>Hochkonig Sbg.</t>
  </si>
  <si>
    <t>BA</t>
  </si>
  <si>
    <t>AB47_53</t>
  </si>
  <si>
    <t>AB47_54</t>
  </si>
  <si>
    <t>AB47_55</t>
  </si>
  <si>
    <t>AB47_56</t>
  </si>
  <si>
    <t>AB47_59</t>
  </si>
  <si>
    <t>Seebergsattel StmK</t>
  </si>
  <si>
    <t>SE</t>
  </si>
  <si>
    <t>NA</t>
  </si>
  <si>
    <t>AB47_6</t>
  </si>
  <si>
    <t xml:space="preserve">Russia </t>
  </si>
  <si>
    <t>AB47_61</t>
  </si>
  <si>
    <t>AB48_1</t>
  </si>
  <si>
    <t>South Ural</t>
  </si>
  <si>
    <t>AB48_3</t>
  </si>
  <si>
    <t>North Caucasus</t>
  </si>
  <si>
    <t>NC</t>
  </si>
  <si>
    <t>AB48_2</t>
  </si>
  <si>
    <t>AB48_4</t>
  </si>
  <si>
    <t>AB48_5</t>
  </si>
  <si>
    <t>AB48_6</t>
  </si>
  <si>
    <t>AB50_10</t>
  </si>
  <si>
    <t>AB50_11</t>
  </si>
  <si>
    <t>AB50_17</t>
  </si>
  <si>
    <t>Middle Ural</t>
  </si>
  <si>
    <t>AB50_18</t>
  </si>
  <si>
    <t>AB50_19</t>
  </si>
  <si>
    <t>AB50_20</t>
  </si>
  <si>
    <t>AB50_8</t>
  </si>
  <si>
    <t>MN</t>
  </si>
  <si>
    <t>AB50_9</t>
  </si>
  <si>
    <t>AB55_25</t>
  </si>
  <si>
    <t>Oberinntal</t>
  </si>
  <si>
    <t>AB57_11</t>
  </si>
  <si>
    <t>Armenia</t>
  </si>
  <si>
    <t>Kotayk Province, Tsaghkadzor town suburbs</t>
  </si>
  <si>
    <t>TC</t>
  </si>
  <si>
    <t>AB57_12</t>
  </si>
  <si>
    <t>AB57_14</t>
  </si>
  <si>
    <t>AB57_4</t>
  </si>
  <si>
    <t>AB57_7</t>
  </si>
  <si>
    <t>AY556862</t>
  </si>
  <si>
    <t xml:space="preserve"> Mt. Taygetos, Peloponnese</t>
  </si>
  <si>
    <t>GR</t>
  </si>
  <si>
    <t>FJ663301</t>
  </si>
  <si>
    <t>Kazakhstan</t>
  </si>
  <si>
    <t>CA</t>
  </si>
  <si>
    <t>FJ663302</t>
  </si>
  <si>
    <t>Uzbekistan</t>
  </si>
  <si>
    <t>GU687036</t>
  </si>
  <si>
    <t>Germany</t>
  </si>
  <si>
    <t>Bavaria, N Vordergundhoefle</t>
  </si>
  <si>
    <t>GU687038</t>
  </si>
  <si>
    <t>Bavaria, Oberbayern, Rosenheim, Aschau/Ch., Kampenwand</t>
  </si>
  <si>
    <t>GU687042</t>
  </si>
  <si>
    <t>Bavaria, Schwaben, Oberallgaeu, Oberstdorf, Oytal</t>
  </si>
  <si>
    <t>BA2</t>
  </si>
  <si>
    <t>HQ004057</t>
  </si>
  <si>
    <t>Muntenia, Prahova, Jepii Mici (Bucegi Mts.)</t>
  </si>
  <si>
    <t>HQ004058</t>
  </si>
  <si>
    <t>Transylvania, Hunedoara, Scorota (Retezat Mts.)</t>
  </si>
  <si>
    <t>RW</t>
  </si>
  <si>
    <t>HQ004059</t>
  </si>
  <si>
    <t>HQ004060</t>
  </si>
  <si>
    <t>HQ004061</t>
  </si>
  <si>
    <t>Muntenia, Prahova, towards Varful Ciucas (Ciucas Mts.)</t>
  </si>
  <si>
    <t>HQ004062</t>
  </si>
  <si>
    <t>Banat, Caras-Severin, Arjana Mountain</t>
  </si>
  <si>
    <t>HQ004063</t>
  </si>
  <si>
    <t>HQ004064</t>
  </si>
  <si>
    <t>HQ004065</t>
  </si>
  <si>
    <t>Banat, Caras-Severin, Valea Feregarilor - Poiana Musuroaie</t>
  </si>
  <si>
    <t>HQ563541</t>
  </si>
  <si>
    <t>Saxony-Anhalt, Sachsen-Anhalt, Harz, Blankenburg (Harz), Almsfeld</t>
  </si>
  <si>
    <t>SA</t>
  </si>
  <si>
    <t>HQ563569</t>
  </si>
  <si>
    <t>Bavaria, Oberbayern, Berchtesgadener Land, Berchtesgadener Alpen, Trischuebel</t>
  </si>
  <si>
    <t>HQ563572</t>
  </si>
  <si>
    <t>Thuringia, Ilm-Kreis, Arnstadt, Behringen</t>
  </si>
  <si>
    <t>TH</t>
  </si>
  <si>
    <t>HQ563574</t>
  </si>
  <si>
    <t>Thuringia, Ilm-Kreis, Wipfratal, Kettmannshausen</t>
  </si>
  <si>
    <t>HQ563576</t>
  </si>
  <si>
    <t>Thuringia, Ilm-Kreis, Ilmtal, Dienstedt</t>
  </si>
  <si>
    <t>HQ563581</t>
  </si>
  <si>
    <t>Baden-Wuerttemberg, Freiburg, Rottweil, Altoberndorf, Boller Halde</t>
  </si>
  <si>
    <t>BW</t>
  </si>
  <si>
    <t>JF415677</t>
  </si>
  <si>
    <t>Bavaria, Schwaben, Allgaeuer Alpen, Kemptner Kopf, Mindelheimer Huette</t>
  </si>
  <si>
    <t>JX678052</t>
  </si>
  <si>
    <t>Couper Angus</t>
  </si>
  <si>
    <t>UK</t>
  </si>
  <si>
    <t>JX678053</t>
  </si>
  <si>
    <t>Thrislington</t>
  </si>
  <si>
    <t>JX678054</t>
  </si>
  <si>
    <t>JX678055</t>
  </si>
  <si>
    <t>Norway</t>
  </si>
  <si>
    <t>Sunndal</t>
  </si>
  <si>
    <t>SC</t>
  </si>
  <si>
    <t>JX678056</t>
  </si>
  <si>
    <t>JX678057</t>
  </si>
  <si>
    <t>Mt. Arjana, Caras-Severin</t>
  </si>
  <si>
    <t>JX678058</t>
  </si>
  <si>
    <t>JX678073</t>
  </si>
  <si>
    <t>Ciucas Mts., Prahova</t>
  </si>
  <si>
    <t>JX678074</t>
  </si>
  <si>
    <t>Jepii Mici, Bucegi Mts., Prahova</t>
  </si>
  <si>
    <t>JX678075</t>
  </si>
  <si>
    <t>JX678076</t>
  </si>
  <si>
    <t>JX678077</t>
  </si>
  <si>
    <t>JX678078</t>
  </si>
  <si>
    <t>Estonia</t>
  </si>
  <si>
    <t>Karilatsi mõhnastik</t>
  </si>
  <si>
    <t>ES</t>
  </si>
  <si>
    <t>JX678079</t>
  </si>
  <si>
    <t>Saur Mts., Malyi Zhemeney, Vostochno</t>
  </si>
  <si>
    <t>JX678080</t>
  </si>
  <si>
    <t>Sweden</t>
  </si>
  <si>
    <t>Duvberg, Härjedalen</t>
  </si>
  <si>
    <t>JX678081</t>
  </si>
  <si>
    <t>Skutskär, Uppland</t>
  </si>
  <si>
    <t>JX678082</t>
  </si>
  <si>
    <t>Örnsköldsvik, Angermanland</t>
  </si>
  <si>
    <t>JX678083</t>
  </si>
  <si>
    <t>Kamyshinsky, Low Volga, Igograd region</t>
  </si>
  <si>
    <t>WR2</t>
  </si>
  <si>
    <t>JX678084</t>
  </si>
  <si>
    <t>Central Asia</t>
  </si>
  <si>
    <t>Aktash, Altai</t>
  </si>
  <si>
    <t>JX678085</t>
  </si>
  <si>
    <t>Ukraine</t>
  </si>
  <si>
    <t>Karabi yaila</t>
  </si>
  <si>
    <t>KM</t>
  </si>
  <si>
    <t>JX678086</t>
  </si>
  <si>
    <t>Karkaraly, Karaganda region</t>
  </si>
  <si>
    <t>CA2</t>
  </si>
  <si>
    <t>JX678087</t>
  </si>
  <si>
    <t>Närsholm, Gotland</t>
  </si>
  <si>
    <t>GO</t>
  </si>
  <si>
    <t>JX678088</t>
  </si>
  <si>
    <t>Skoge, Gotland</t>
  </si>
  <si>
    <t>JX678089</t>
  </si>
  <si>
    <t>Serbia</t>
  </si>
  <si>
    <t>Debelo Brdo</t>
  </si>
  <si>
    <t>JX678090</t>
  </si>
  <si>
    <t>Timfristos Mts, Karpenisi</t>
  </si>
  <si>
    <t>JX678091</t>
  </si>
  <si>
    <t>RussiaW</t>
  </si>
  <si>
    <t>Tatinki, Tula region</t>
  </si>
  <si>
    <t>JX678097</t>
  </si>
  <si>
    <t>Khanka Lake, Poganichnoye, Primorski Krai</t>
  </si>
  <si>
    <t>PR</t>
  </si>
  <si>
    <t>JX678098</t>
  </si>
  <si>
    <t>JX678100</t>
  </si>
  <si>
    <t>Parnassos Mt</t>
  </si>
  <si>
    <t>JX678101</t>
  </si>
  <si>
    <t>Zangezur Mts., Akhtchi</t>
  </si>
  <si>
    <t>JX678102</t>
  </si>
  <si>
    <t>Poiana Musuroaie, Domogled, Caras-Severin</t>
  </si>
  <si>
    <t>JX678103</t>
  </si>
  <si>
    <t>Scorota, Retezat Mts., Hunedoara</t>
  </si>
  <si>
    <t>JX678104</t>
  </si>
  <si>
    <t>JX678105</t>
  </si>
  <si>
    <t>Col d'Allos, Alpes-de-Haute-Provence</t>
  </si>
  <si>
    <t>JX678106</t>
  </si>
  <si>
    <t>Entraigues, le Vallonnet, Savoie, Rhône-Alpes</t>
  </si>
  <si>
    <t>KM571976</t>
  </si>
  <si>
    <t>Vorarlberg, Bludenz, Bludesch, Dalaas,  Maehrenalpe</t>
  </si>
  <si>
    <t>KM572272</t>
  </si>
  <si>
    <t>Vorarlberg, Bludesch, Bludescher Magerrasen E, Umg. Jordan</t>
  </si>
  <si>
    <t>KM572320</t>
  </si>
  <si>
    <t>Vorarlberg, Bludenz, Bludesch, Bludesch, Runkelina</t>
  </si>
  <si>
    <t>KM572513</t>
  </si>
  <si>
    <t>Vorarlberg, Bludenz, Bludesch, Dalaas, Maehrenalpe</t>
  </si>
  <si>
    <t>KM573033</t>
  </si>
  <si>
    <t>Vorarlberg, Arlberg W, Alpe Rauz</t>
  </si>
  <si>
    <t>KM573324</t>
  </si>
  <si>
    <t>KM573513</t>
  </si>
  <si>
    <t>KM573699</t>
  </si>
  <si>
    <t>KP870636</t>
  </si>
  <si>
    <t>Aosta, Pondel village</t>
  </si>
  <si>
    <t>WAI</t>
  </si>
  <si>
    <t>KX040086</t>
  </si>
  <si>
    <t>Bavaria, Oberbayern, Garmisch-Partenkirchen, Kruen b. Mittenwald, Geroldsee</t>
  </si>
  <si>
    <t>BA4</t>
  </si>
  <si>
    <t>KX040280</t>
  </si>
  <si>
    <t>Bavaria, Oberbayern, Berchtesgadener Land, Ramsau bei Berchtesgaden, Taubensee/Mordau</t>
  </si>
  <si>
    <t>KX040346</t>
  </si>
  <si>
    <t>Saxony-Anhalt, Sachsen-Anhalt, Harz, Elbingerode (Harz), Koenigshuette</t>
  </si>
  <si>
    <t>KX040502</t>
  </si>
  <si>
    <t>Bavaria, Oberbayern, Mittenwald, Riedboden</t>
  </si>
  <si>
    <t>KX040619</t>
  </si>
  <si>
    <t>Baden-Wuerttemberg, Freiburg, Breisgau-Hochschwarzwald, Friedenweiler, Roetenbach</t>
  </si>
  <si>
    <t>KX040636</t>
  </si>
  <si>
    <t>Bavaria, Oberbayern, Garmisch-Partenkirchen, Mittenwald Buckelwiesen</t>
  </si>
  <si>
    <t>KX040650</t>
  </si>
  <si>
    <t>North Tyrol, Landeck, Landeck, Pfundser Tscheytal</t>
  </si>
  <si>
    <t>KX040774</t>
  </si>
  <si>
    <t>Bavaria, Schwaben, Oberallgaeu, Oberstdorf, Nebelhorn/Koblat</t>
  </si>
  <si>
    <t>KX040833</t>
  </si>
  <si>
    <t>Baden-Wuerttemberg, Freiburg, Breisgau-Hochschwarzwald, Loeffingen</t>
  </si>
  <si>
    <t>KX040852</t>
  </si>
  <si>
    <t>Graubunden, Albula, Berguen (Bravuogn), Berguen (Bravuogn), Uglix</t>
  </si>
  <si>
    <t>SW</t>
  </si>
  <si>
    <t>KX041017</t>
  </si>
  <si>
    <t>Bavaria, Oberbayern, Bad Toelz -Wolfratsh., Mittenwald, Hoher Kranzberg</t>
  </si>
  <si>
    <t>KX041140</t>
  </si>
  <si>
    <t>KX044556</t>
  </si>
  <si>
    <t>Bavaria, Unterfranken, Main-Spessart, Zellingen, Markt Retzbach</t>
  </si>
  <si>
    <t>BA3</t>
  </si>
  <si>
    <t>KX044940</t>
  </si>
  <si>
    <t>Bavaria, Unterfranken, Wuerzburg, Tiertalberg b. Thuengersheim</t>
  </si>
  <si>
    <t>KX047263</t>
  </si>
  <si>
    <t>Bavaria, Unterfranken, Main-Spessart, Eussenheim, Aschfeld</t>
  </si>
  <si>
    <t>KX048972</t>
  </si>
  <si>
    <t>Vestre-Toten, Stormyra, Einavatnet</t>
  </si>
  <si>
    <t>KX050013</t>
  </si>
  <si>
    <t>Vestfold, Notteroy, Ostre Bolaerne</t>
  </si>
  <si>
    <t>MK186130</t>
  </si>
  <si>
    <t>Valais, Leukerbad</t>
  </si>
  <si>
    <t>MK186131</t>
  </si>
  <si>
    <t>Bern, Grindelwald</t>
  </si>
  <si>
    <t>MK186132</t>
  </si>
  <si>
    <t>Valais, Champery</t>
  </si>
  <si>
    <t>WAS3</t>
  </si>
  <si>
    <t>MK186133</t>
  </si>
  <si>
    <t>Sankt Gallen, Weisstannen</t>
  </si>
  <si>
    <t>WAS4</t>
  </si>
  <si>
    <t>MK186134</t>
  </si>
  <si>
    <t>Graubunden, Berguen</t>
  </si>
  <si>
    <t>MK186135</t>
  </si>
  <si>
    <t>Bern, Kiental</t>
  </si>
  <si>
    <t>MK186137</t>
  </si>
  <si>
    <t>Ticino, Fusio</t>
  </si>
  <si>
    <t>MK186138</t>
  </si>
  <si>
    <t>Neuchatel, Travers</t>
  </si>
  <si>
    <t>WAS5</t>
  </si>
  <si>
    <t>MK186139</t>
  </si>
  <si>
    <t>Graubunden, Stampa</t>
  </si>
  <si>
    <t>MK186140</t>
  </si>
  <si>
    <t>MK186141</t>
  </si>
  <si>
    <t>ZF_LY_004048</t>
  </si>
  <si>
    <t>Kirghizstan</t>
  </si>
  <si>
    <t>AB25_20</t>
  </si>
  <si>
    <t>Ala-Archa</t>
  </si>
  <si>
    <t>AB25_2</t>
  </si>
  <si>
    <t>AB25_5</t>
  </si>
  <si>
    <t>AB48_7</t>
  </si>
  <si>
    <t>AB48_8</t>
  </si>
  <si>
    <t>species</t>
  </si>
  <si>
    <t>artaxerxes</t>
  </si>
  <si>
    <t>network population</t>
  </si>
  <si>
    <t>Urals</t>
  </si>
  <si>
    <t>581 (116)</t>
  </si>
  <si>
    <t>18 (594)</t>
  </si>
  <si>
    <t>Vars</t>
  </si>
  <si>
    <t>Larche</t>
  </si>
  <si>
    <t>Partnun</t>
  </si>
  <si>
    <t>Simplon Alpjen</t>
  </si>
  <si>
    <t>Vysenske kopce</t>
  </si>
  <si>
    <r>
      <rPr>
        <b/>
        <i/>
        <sz val="11"/>
        <rFont val="Calibri"/>
        <family val="2"/>
        <charset val="238"/>
        <scheme val="minor"/>
      </rPr>
      <t>CoxA</t>
    </r>
    <r>
      <rPr>
        <b/>
        <sz val="11"/>
        <rFont val="Calibri"/>
        <family val="2"/>
        <charset val="238"/>
        <scheme val="minor"/>
      </rPr>
      <t xml:space="preserve"> allele</t>
    </r>
  </si>
  <si>
    <r>
      <rPr>
        <b/>
        <i/>
        <sz val="11"/>
        <rFont val="Calibri"/>
        <family val="2"/>
        <charset val="238"/>
        <scheme val="minor"/>
      </rPr>
      <t>wsp</t>
    </r>
    <r>
      <rPr>
        <b/>
        <sz val="11"/>
        <rFont val="Calibri"/>
        <family val="2"/>
        <charset val="238"/>
        <scheme val="minor"/>
      </rPr>
      <t xml:space="preserve"> allele</t>
    </r>
  </si>
  <si>
    <r>
      <rPr>
        <b/>
        <i/>
        <sz val="11"/>
        <rFont val="Calibri"/>
        <family val="2"/>
        <charset val="238"/>
        <scheme val="minor"/>
      </rPr>
      <t>Wolbachia</t>
    </r>
    <r>
      <rPr>
        <b/>
        <sz val="11"/>
        <rFont val="Calibri"/>
        <family val="2"/>
        <charset val="238"/>
        <scheme val="minor"/>
      </rPr>
      <t xml:space="preserve"> yes/no</t>
    </r>
  </si>
  <si>
    <t>GenBank codes</t>
  </si>
  <si>
    <t>Wolbachia wsp</t>
  </si>
  <si>
    <t>Wolbachia CoxA</t>
  </si>
  <si>
    <t>butterfly COI</t>
  </si>
  <si>
    <t>Wolbachia</t>
  </si>
  <si>
    <t>BAPS group</t>
  </si>
  <si>
    <t>butterfly specimen</t>
  </si>
  <si>
    <t>BAPSx1</t>
  </si>
  <si>
    <t>Notes</t>
  </si>
  <si>
    <t>Bulgaria</t>
  </si>
  <si>
    <t>Iran</t>
  </si>
  <si>
    <t>Turkey</t>
  </si>
  <si>
    <t>Spain</t>
  </si>
  <si>
    <t>Belarus</t>
  </si>
  <si>
    <t>AB16_1</t>
  </si>
  <si>
    <t>Nerestský lom Nature Monument, South Bohemia</t>
  </si>
  <si>
    <t>CZ2</t>
  </si>
  <si>
    <t>AB17_11</t>
  </si>
  <si>
    <t>Moravia mer.or, Nenkovice nr. Kyjov, 6968 sq., PR Sovince</t>
  </si>
  <si>
    <t>CZ1</t>
  </si>
  <si>
    <t>AB17_12</t>
  </si>
  <si>
    <t>Moravia bor., Sternberk, Ecce Homo</t>
  </si>
  <si>
    <t>CZ3</t>
  </si>
  <si>
    <t>AB17_13</t>
  </si>
  <si>
    <t>Bohemia centr., Koneprusy nr. Beroun (6050), Certovy schody quarry</t>
  </si>
  <si>
    <t>AB17_14</t>
  </si>
  <si>
    <t>Moravia centr., Hlubocky - Dukla nr. Olomouc, Bystrice valley, 6370 sq.</t>
  </si>
  <si>
    <t>AB17_15</t>
  </si>
  <si>
    <t>Černousy, Frýdlant, Liberec region</t>
  </si>
  <si>
    <t>CZ4</t>
  </si>
  <si>
    <t>AB17_16</t>
  </si>
  <si>
    <t>Martinice, Velké Meziříčí, Vysočina region</t>
  </si>
  <si>
    <t>AB17_18</t>
  </si>
  <si>
    <t>Čepičná Nature Reserve, South Bohemia</t>
  </si>
  <si>
    <t>AB17_21</t>
  </si>
  <si>
    <t>Čimické údolí Nature Monument, Prague</t>
  </si>
  <si>
    <t>AB17_24</t>
  </si>
  <si>
    <t>Slovakia</t>
  </si>
  <si>
    <t>Mojtin, Mojtinsky kras</t>
  </si>
  <si>
    <t>SLO1</t>
  </si>
  <si>
    <t>AB17_25</t>
  </si>
  <si>
    <t>Prokopské údolí Nature Reserve, Prague</t>
  </si>
  <si>
    <t>AB22_10</t>
  </si>
  <si>
    <t>Canosa di Puglia</t>
  </si>
  <si>
    <t>IT2</t>
  </si>
  <si>
    <t>AB30_23</t>
  </si>
  <si>
    <t>Moravia centr., Nová Ves nr. Litovel (6368)</t>
  </si>
  <si>
    <t>AB30_27</t>
  </si>
  <si>
    <t>Krym mer. Occ, Obornoje nr. Sevastopol</t>
  </si>
  <si>
    <t>CM</t>
  </si>
  <si>
    <t>AB30_28</t>
  </si>
  <si>
    <t>Moravia mer. Occ, Mohelno - Mohelenská hadcová step</t>
  </si>
  <si>
    <t>AB30_29</t>
  </si>
  <si>
    <t>Ukraine mer., Cjurupinsk nr. Cherson</t>
  </si>
  <si>
    <t>UKR</t>
  </si>
  <si>
    <t>AB30_30</t>
  </si>
  <si>
    <t>AB30_31</t>
  </si>
  <si>
    <t>Mikoljajiv env.</t>
  </si>
  <si>
    <t>AB30_32</t>
  </si>
  <si>
    <t>AB30_33</t>
  </si>
  <si>
    <t>AB31_1</t>
  </si>
  <si>
    <t>Croatia</t>
  </si>
  <si>
    <t>HR</t>
  </si>
  <si>
    <t>AB35_3</t>
  </si>
  <si>
    <t>BGE</t>
  </si>
  <si>
    <t>AB38_2</t>
  </si>
  <si>
    <t>Gargano</t>
  </si>
  <si>
    <t>AB38_5</t>
  </si>
  <si>
    <t>Georgia</t>
  </si>
  <si>
    <t>GE</t>
  </si>
  <si>
    <t>AB38_6</t>
  </si>
  <si>
    <t>AB38_8</t>
  </si>
  <si>
    <t>AB39_11</t>
  </si>
  <si>
    <t>Tehran, Tehran, Jamshidieh Park</t>
  </si>
  <si>
    <t>IR2</t>
  </si>
  <si>
    <t>AB39_12</t>
  </si>
  <si>
    <t>Zanjan, Tarom-Gilvan Rd, W. of Jazvanaq</t>
  </si>
  <si>
    <t>IR3</t>
  </si>
  <si>
    <t>AB39_13</t>
  </si>
  <si>
    <t>Qazvin, env. of Joudaxi, Sefid Rud dam</t>
  </si>
  <si>
    <t>AB39_14</t>
  </si>
  <si>
    <t>Semnan, Abr Shirinabad Rd, NW of Abr</t>
  </si>
  <si>
    <t>IR1</t>
  </si>
  <si>
    <t>AB39_15</t>
  </si>
  <si>
    <t>AB39_16</t>
  </si>
  <si>
    <t>AB39_17</t>
  </si>
  <si>
    <t>Golestan, rd. 83, S of Khoshyeylaq</t>
  </si>
  <si>
    <t>AB39_18</t>
  </si>
  <si>
    <t>AB39_19</t>
  </si>
  <si>
    <t>AB39_20</t>
  </si>
  <si>
    <t>AB39_21</t>
  </si>
  <si>
    <t>Mazandaran, Pol-e Zanguleh - Baladeh Rd, W of Minak</t>
  </si>
  <si>
    <t>AB39_22</t>
  </si>
  <si>
    <t>AB39_24</t>
  </si>
  <si>
    <t>AB40_7</t>
  </si>
  <si>
    <t>Turda</t>
  </si>
  <si>
    <t>RO3</t>
  </si>
  <si>
    <t>AB44_10</t>
  </si>
  <si>
    <t>Silesia, Krnov, Chomýž</t>
  </si>
  <si>
    <t>AB44_11</t>
  </si>
  <si>
    <t>Toužín</t>
  </si>
  <si>
    <t>AB44_18</t>
  </si>
  <si>
    <t>Darvaz mts, Hozratishah range, Dastidzum vill. (board with Afganistan)</t>
  </si>
  <si>
    <t>TA</t>
  </si>
  <si>
    <t>AB44_19</t>
  </si>
  <si>
    <t>AB44_20</t>
  </si>
  <si>
    <t>AB44_23</t>
  </si>
  <si>
    <t>N. Tian-Shan mts., Trans-Ili range, Kichi-Kemen riv., Ak-Tuz village</t>
  </si>
  <si>
    <t>KZ</t>
  </si>
  <si>
    <t>AB44_8</t>
  </si>
  <si>
    <t>Silesia occ., Bruntál distri., Město Albrechtice [5871], hraniční vrch</t>
  </si>
  <si>
    <t>AB44_9</t>
  </si>
  <si>
    <t>Moravia, Město Libavá</t>
  </si>
  <si>
    <t>AB47_10</t>
  </si>
  <si>
    <t>Cornesti</t>
  </si>
  <si>
    <t>AB47_12</t>
  </si>
  <si>
    <t>Karandila, St. Planina</t>
  </si>
  <si>
    <t>BGT</t>
  </si>
  <si>
    <t>AB47_13</t>
  </si>
  <si>
    <t>AB47_14</t>
  </si>
  <si>
    <t>AB47_15</t>
  </si>
  <si>
    <t>Kresna Gorge, SW BG(?)</t>
  </si>
  <si>
    <t>BGS</t>
  </si>
  <si>
    <t>AB47_16</t>
  </si>
  <si>
    <t>AB47_17</t>
  </si>
  <si>
    <t>AB47_18</t>
  </si>
  <si>
    <t>AB47_20</t>
  </si>
  <si>
    <t>AB47_21</t>
  </si>
  <si>
    <t>AB47_22</t>
  </si>
  <si>
    <t>Hungary</t>
  </si>
  <si>
    <t>Csákvár</t>
  </si>
  <si>
    <t>HU1</t>
  </si>
  <si>
    <t>AB47_23</t>
  </si>
  <si>
    <t>AB47_24</t>
  </si>
  <si>
    <t>AB47_25</t>
  </si>
  <si>
    <t>AB47_26</t>
  </si>
  <si>
    <t>AB47_27</t>
  </si>
  <si>
    <t>Lyaskovo</t>
  </si>
  <si>
    <t>BGL</t>
  </si>
  <si>
    <t>AB47_28</t>
  </si>
  <si>
    <t>AB47_29</t>
  </si>
  <si>
    <t>AB47_30</t>
  </si>
  <si>
    <t>AB47_31</t>
  </si>
  <si>
    <t>AB47_57</t>
  </si>
  <si>
    <t>AU2</t>
  </si>
  <si>
    <t>AB47_58</t>
  </si>
  <si>
    <t>AB47_60</t>
  </si>
  <si>
    <t>AB49_2</t>
  </si>
  <si>
    <t>Papingo</t>
  </si>
  <si>
    <t>GRS</t>
  </si>
  <si>
    <t>AB49_27</t>
  </si>
  <si>
    <t>Konitsa</t>
  </si>
  <si>
    <t>AB49_28</t>
  </si>
  <si>
    <t>Tembi gorge</t>
  </si>
  <si>
    <t>GRD</t>
  </si>
  <si>
    <t>AB50_12</t>
  </si>
  <si>
    <t>Grodno Region, Dyatlovo district, Podyavorka river valley, Kopti environs</t>
  </si>
  <si>
    <t>BR</t>
  </si>
  <si>
    <t>AB52_12</t>
  </si>
  <si>
    <t>Ukraine (Crimea)</t>
  </si>
  <si>
    <t>Obornoje nr. Sevastopol</t>
  </si>
  <si>
    <t>AB52_2</t>
  </si>
  <si>
    <t>AB52_4</t>
  </si>
  <si>
    <t>AB52_5</t>
  </si>
  <si>
    <t>AB52_6</t>
  </si>
  <si>
    <t>AB52_7</t>
  </si>
  <si>
    <t>Bor, mt. Stol, Planinarski dom</t>
  </si>
  <si>
    <t>SRB</t>
  </si>
  <si>
    <t>AB55_1</t>
  </si>
  <si>
    <t>Thessaloniki, Akropolis</t>
  </si>
  <si>
    <t>GRT</t>
  </si>
  <si>
    <t>AB55_11</t>
  </si>
  <si>
    <t>Thessaloniki</t>
  </si>
  <si>
    <t>AB55_12</t>
  </si>
  <si>
    <t>AB55_13</t>
  </si>
  <si>
    <t>Chalkidiki, Pirgadikia</t>
  </si>
  <si>
    <t>GRC</t>
  </si>
  <si>
    <t>AB55_14</t>
  </si>
  <si>
    <t>AB55_15</t>
  </si>
  <si>
    <t>AB55_16</t>
  </si>
  <si>
    <t>AB55_17</t>
  </si>
  <si>
    <t>Nea Santa</t>
  </si>
  <si>
    <t>AB55_18</t>
  </si>
  <si>
    <t>AB55_19</t>
  </si>
  <si>
    <t>12 km NE of Telavi, Alazani river</t>
  </si>
  <si>
    <t>AB55_2</t>
  </si>
  <si>
    <t>Argo</t>
  </si>
  <si>
    <t>GRP</t>
  </si>
  <si>
    <t>AB55_20</t>
  </si>
  <si>
    <t>AB55_21</t>
  </si>
  <si>
    <t>AB55_22</t>
  </si>
  <si>
    <t>Saravan, S oriented slope covered with semidesert vegetation</t>
  </si>
  <si>
    <t>AR</t>
  </si>
  <si>
    <t>AB55_23</t>
  </si>
  <si>
    <t>Kursk reg., Gorshechensky distr., near Novomelovoe vill.</t>
  </si>
  <si>
    <t>RU1</t>
  </si>
  <si>
    <t>AB55_24</t>
  </si>
  <si>
    <t>Slanske vrchy, Skároš</t>
  </si>
  <si>
    <t>SLO2</t>
  </si>
  <si>
    <t>AB55_26</t>
  </si>
  <si>
    <t>Isfahan, Kashan-Maymeh Road, E of Ghamsar</t>
  </si>
  <si>
    <t>IR4</t>
  </si>
  <si>
    <t>AB55_27</t>
  </si>
  <si>
    <t>Kohgiluyeh Va Boyer Ahmad, rd. 55, NW of Yasuj</t>
  </si>
  <si>
    <t>IR5</t>
  </si>
  <si>
    <t>AB55_28</t>
  </si>
  <si>
    <t>AB55_3</t>
  </si>
  <si>
    <t>Sithonia peninsula, Porto Koufo</t>
  </si>
  <si>
    <t>AB55_4</t>
  </si>
  <si>
    <t>AB56_1</t>
  </si>
  <si>
    <t>M. Arg.</t>
  </si>
  <si>
    <t>TUS2</t>
  </si>
  <si>
    <t>AB56_11</t>
  </si>
  <si>
    <t>Lebanon</t>
  </si>
  <si>
    <t>Hawka, caza, Bcharre, North Lebanon</t>
  </si>
  <si>
    <t>LE</t>
  </si>
  <si>
    <t>AB56_13</t>
  </si>
  <si>
    <t>Bcharre, Caza Bcharre, North Lebanon</t>
  </si>
  <si>
    <t>AB56_14</t>
  </si>
  <si>
    <t>AB56_2</t>
  </si>
  <si>
    <t>Monte Verde</t>
  </si>
  <si>
    <t>IT4</t>
  </si>
  <si>
    <t>AB56_20</t>
  </si>
  <si>
    <t>Cedars, Caza Bcharre, North Lebanon</t>
  </si>
  <si>
    <t>AB56_21</t>
  </si>
  <si>
    <t>AB56_22</t>
  </si>
  <si>
    <t>Larra</t>
  </si>
  <si>
    <t>SPE</t>
  </si>
  <si>
    <t>AB56_3</t>
  </si>
  <si>
    <t>Busso</t>
  </si>
  <si>
    <t>AB56_4</t>
  </si>
  <si>
    <t>AB56_5</t>
  </si>
  <si>
    <t>AB57_16</t>
  </si>
  <si>
    <t>Mazandaran Pr., Elborz Mts., Veresk. N. Firuzkuh</t>
  </si>
  <si>
    <t>AB57_3</t>
  </si>
  <si>
    <t>Mazandaran, Pasha Kola – Najjar Kola</t>
  </si>
  <si>
    <t>AU3</t>
  </si>
  <si>
    <t>Niederoesterreich</t>
  </si>
  <si>
    <t>Calabria</t>
  </si>
  <si>
    <t>Corsica</t>
  </si>
  <si>
    <t>CO</t>
  </si>
  <si>
    <t>Pisa</t>
  </si>
  <si>
    <t>TUS3</t>
  </si>
  <si>
    <t>Dambovita</t>
  </si>
  <si>
    <t>RO6</t>
  </si>
  <si>
    <t>Tulcea</t>
  </si>
  <si>
    <t>RO2</t>
  </si>
  <si>
    <t>Constanta</t>
  </si>
  <si>
    <t>RO1</t>
  </si>
  <si>
    <t>Cluj</t>
  </si>
  <si>
    <t>Arges</t>
  </si>
  <si>
    <t>RO7</t>
  </si>
  <si>
    <t>Maramures</t>
  </si>
  <si>
    <t>RO5</t>
  </si>
  <si>
    <t>Brasov</t>
  </si>
  <si>
    <t>Bacau</t>
  </si>
  <si>
    <t>Alba</t>
  </si>
  <si>
    <t>Catalonia</t>
  </si>
  <si>
    <t>Bavaria</t>
  </si>
  <si>
    <t>NE7</t>
  </si>
  <si>
    <t>Saxony-Anhalt</t>
  </si>
  <si>
    <t>NE1</t>
  </si>
  <si>
    <t>NE9</t>
  </si>
  <si>
    <t>NE8</t>
  </si>
  <si>
    <t>SW3</t>
  </si>
  <si>
    <t>Mt. Falakro (1650 M),Macedonia</t>
  </si>
  <si>
    <t>GRB</t>
  </si>
  <si>
    <t>Tehran</t>
  </si>
  <si>
    <t>Barcelona, Catalonia</t>
  </si>
  <si>
    <t>Pollino</t>
  </si>
  <si>
    <t>CA3</t>
  </si>
  <si>
    <t>Parma</t>
  </si>
  <si>
    <t>IT8</t>
  </si>
  <si>
    <t>Var</t>
  </si>
  <si>
    <t>FR4</t>
  </si>
  <si>
    <t>Grosseto</t>
  </si>
  <si>
    <t>Provence</t>
  </si>
  <si>
    <t>Aspromonte</t>
  </si>
  <si>
    <t>Tuscan Islands</t>
  </si>
  <si>
    <t>TUS1</t>
  </si>
  <si>
    <t>Florence</t>
  </si>
  <si>
    <t>IM</t>
  </si>
  <si>
    <t>FR3</t>
  </si>
  <si>
    <t>Siena</t>
  </si>
  <si>
    <t>Palermo</t>
  </si>
  <si>
    <t>SCZ</t>
  </si>
  <si>
    <t>Catania, Sicily</t>
  </si>
  <si>
    <t>SCV</t>
  </si>
  <si>
    <t>Siracusa</t>
  </si>
  <si>
    <t>Corse-du-Sud, Corsica</t>
  </si>
  <si>
    <t>Haute-Corse, Corsica</t>
  </si>
  <si>
    <t>Messina</t>
  </si>
  <si>
    <t>LI</t>
  </si>
  <si>
    <t>Livorno</t>
  </si>
  <si>
    <t>Tuscany</t>
  </si>
  <si>
    <t>Vaucluse</t>
  </si>
  <si>
    <t>Drome</t>
  </si>
  <si>
    <t>Savona</t>
  </si>
  <si>
    <t>Aude</t>
  </si>
  <si>
    <t>FR2</t>
  </si>
  <si>
    <t>Herault</t>
  </si>
  <si>
    <t>Alpes-Maritimes</t>
  </si>
  <si>
    <t>L`Aquila</t>
  </si>
  <si>
    <t>IT5</t>
  </si>
  <si>
    <t>Messina, Sicily</t>
  </si>
  <si>
    <t>Girona, Catalonia</t>
  </si>
  <si>
    <t>Tuscan Archipelago</t>
  </si>
  <si>
    <t>GRA</t>
  </si>
  <si>
    <t>GB</t>
  </si>
  <si>
    <t>TU</t>
  </si>
  <si>
    <t>Belgium</t>
  </si>
  <si>
    <t>BE</t>
  </si>
  <si>
    <t>IR6</t>
  </si>
  <si>
    <t>SRV</t>
  </si>
  <si>
    <t>RO4</t>
  </si>
  <si>
    <t>Rostovskaya Oblast, Dugino</t>
  </si>
  <si>
    <t>RU2</t>
  </si>
  <si>
    <t>Schleswig-Holstein</t>
  </si>
  <si>
    <t>NE3</t>
  </si>
  <si>
    <t>Rhineland-Palatinate</t>
  </si>
  <si>
    <t>NE5</t>
  </si>
  <si>
    <t>Brandenburg</t>
  </si>
  <si>
    <t>NE2</t>
  </si>
  <si>
    <t>Dumbraveni forest, Constanta</t>
  </si>
  <si>
    <t>Buciumeni forest, Rădăcinești, Bacău</t>
  </si>
  <si>
    <t>Picior de Munte, Dâmbovita</t>
  </si>
  <si>
    <t>Palermo, Sicily</t>
  </si>
  <si>
    <t>Torino</t>
  </si>
  <si>
    <t>IT7</t>
  </si>
  <si>
    <t>England</t>
  </si>
  <si>
    <t>Kapadokya</t>
  </si>
  <si>
    <t>Peloponnese</t>
  </si>
  <si>
    <t>Sila</t>
  </si>
  <si>
    <t>Hamadan</t>
  </si>
  <si>
    <t>Adana</t>
  </si>
  <si>
    <t>3 km S of Fundata, Arges</t>
  </si>
  <si>
    <t>Rohia, Maramures</t>
  </si>
  <si>
    <t>Cluj-Napoca, Dealul Feleacului, Gheorgheni forest</t>
  </si>
  <si>
    <t>Padurea Baciu (Cluj-Napoca), Cluj</t>
  </si>
  <si>
    <t>Iraklio, Crete</t>
  </si>
  <si>
    <t>CRE</t>
  </si>
  <si>
    <t>2 km E of Greci village, Macin Mts., Tulcea</t>
  </si>
  <si>
    <t>Azerbaijan</t>
  </si>
  <si>
    <t>AZ</t>
  </si>
  <si>
    <t>Slovenia</t>
  </si>
  <si>
    <t>SLE</t>
  </si>
  <si>
    <t>West Vlaanderen</t>
  </si>
  <si>
    <t>Gegamsky mts., Gegadyr, Transcaucasus</t>
  </si>
  <si>
    <t>Languedoc-Roussillon</t>
  </si>
  <si>
    <t>FR1</t>
  </si>
  <si>
    <t>Latium</t>
  </si>
  <si>
    <t>IT3</t>
  </si>
  <si>
    <t>Qazvin</t>
  </si>
  <si>
    <t>Piatra Secuiului, Rimetea, Alba</t>
  </si>
  <si>
    <t>Dumbrava Vadului, Vad, Brasov</t>
  </si>
  <si>
    <t>Fânatele Clujului, Cluj-Napoca, Cluj</t>
  </si>
  <si>
    <t>Hesse</t>
  </si>
  <si>
    <t>NEX</t>
  </si>
  <si>
    <t>Lower Silesian</t>
  </si>
  <si>
    <t>NE10</t>
  </si>
  <si>
    <t>Basilicata</t>
  </si>
  <si>
    <t>NE4</t>
  </si>
  <si>
    <t>Mazandaran</t>
  </si>
  <si>
    <t>Lorestan</t>
  </si>
  <si>
    <t>IR7</t>
  </si>
  <si>
    <t>Kermanshahan</t>
  </si>
  <si>
    <t>IR8</t>
  </si>
  <si>
    <t>KA2698</t>
  </si>
  <si>
    <t>Moravia Mer., Havraníky</t>
  </si>
  <si>
    <t>Kaernten</t>
  </si>
  <si>
    <t>AU1</t>
  </si>
  <si>
    <t>Kaeenten</t>
  </si>
  <si>
    <t>Oberoesterreich</t>
  </si>
  <si>
    <t>AU4</t>
  </si>
  <si>
    <t>Geneva</t>
  </si>
  <si>
    <t>SW2</t>
  </si>
  <si>
    <t>Ticino</t>
  </si>
  <si>
    <t>SW4</t>
  </si>
  <si>
    <t>Neuchatel</t>
  </si>
  <si>
    <t>SW1</t>
  </si>
  <si>
    <t>Bern</t>
  </si>
  <si>
    <t>Tienschan</t>
  </si>
  <si>
    <t>Netherlands</t>
  </si>
  <si>
    <t>North Holland</t>
  </si>
  <si>
    <t>NE</t>
  </si>
  <si>
    <t>Baden-Wuerttemberg</t>
  </si>
  <si>
    <t>NE6</t>
  </si>
  <si>
    <t>Chieti</t>
  </si>
  <si>
    <t>Sicily</t>
  </si>
  <si>
    <t>Provence-Alpes-Cote d'Azur</t>
  </si>
  <si>
    <t>Vibo Valentia</t>
  </si>
  <si>
    <t>BABSa1</t>
  </si>
  <si>
    <t>BAPSa2</t>
  </si>
  <si>
    <t>BAPSa3</t>
  </si>
  <si>
    <t>BAPSa4</t>
  </si>
  <si>
    <t>BAPSa5</t>
  </si>
  <si>
    <t>BAPSa6</t>
  </si>
  <si>
    <t>Krio Nero, Agios Ilias</t>
  </si>
  <si>
    <t>Sandanski</t>
  </si>
  <si>
    <t>agestis</t>
  </si>
  <si>
    <t>latitude</t>
  </si>
  <si>
    <t>longitude</t>
  </si>
  <si>
    <t>Haplotype A</t>
  </si>
  <si>
    <t>Haplotype X</t>
  </si>
  <si>
    <t>MN144100</t>
  </si>
  <si>
    <t>MN141875</t>
  </si>
  <si>
    <t>MH419956</t>
  </si>
  <si>
    <t>MH418497</t>
  </si>
  <si>
    <t>MH419049</t>
  </si>
  <si>
    <t>MH420325</t>
  </si>
  <si>
    <t>MH420125</t>
  </si>
  <si>
    <t>MH419426</t>
  </si>
  <si>
    <t>MH419433</t>
  </si>
  <si>
    <t>MH420357</t>
  </si>
  <si>
    <t>HQ004048</t>
  </si>
  <si>
    <t>HQ004056</t>
  </si>
  <si>
    <t>HQ004055</t>
  </si>
  <si>
    <t>HQ004045</t>
  </si>
  <si>
    <t>HQ004046</t>
  </si>
  <si>
    <t>HQ004047</t>
  </si>
  <si>
    <t>HQ004054</t>
  </si>
  <si>
    <t>HQ004050</t>
  </si>
  <si>
    <t>HQ004053</t>
  </si>
  <si>
    <t>HQ004049</t>
  </si>
  <si>
    <t>HQ004052</t>
  </si>
  <si>
    <t>HQ004051</t>
  </si>
  <si>
    <t>JX678151</t>
  </si>
  <si>
    <t>JX678152</t>
  </si>
  <si>
    <t>JX678148</t>
  </si>
  <si>
    <t> HQ563538</t>
  </si>
  <si>
    <t>KX040345</t>
  </si>
  <si>
    <t>KX041037</t>
  </si>
  <si>
    <t>KX040894</t>
  </si>
  <si>
    <t>Finland</t>
  </si>
  <si>
    <t>Southern Balkans</t>
  </si>
  <si>
    <t>Northern Balkans</t>
  </si>
  <si>
    <t>Central Europe</t>
  </si>
  <si>
    <t>Central Europe B</t>
  </si>
  <si>
    <t>Italy B</t>
  </si>
  <si>
    <t>Corsica B</t>
  </si>
  <si>
    <t>Northern Spain B</t>
  </si>
  <si>
    <t>Spain P</t>
  </si>
  <si>
    <t>Catalonia P</t>
  </si>
  <si>
    <t>vicrama</t>
  </si>
  <si>
    <t>baton</t>
  </si>
  <si>
    <t>sinaicus</t>
  </si>
  <si>
    <t>jacuticus</t>
  </si>
  <si>
    <t>panoptes</t>
  </si>
  <si>
    <t>AB7_8</t>
  </si>
  <si>
    <t>Altai Samacha</t>
  </si>
  <si>
    <t>AL</t>
  </si>
  <si>
    <t>AB7_18</t>
  </si>
  <si>
    <t>Dzazator</t>
  </si>
  <si>
    <t>AB22_11</t>
  </si>
  <si>
    <t>Macedonia</t>
  </si>
  <si>
    <t>Galičica</t>
  </si>
  <si>
    <t>GA</t>
  </si>
  <si>
    <t>AB22_12</t>
  </si>
  <si>
    <t>Vitolište - Prilep</t>
  </si>
  <si>
    <t>NM</t>
  </si>
  <si>
    <t>AB22_13</t>
  </si>
  <si>
    <t>Chemerno</t>
  </si>
  <si>
    <t>BIH</t>
  </si>
  <si>
    <t>AB22_14</t>
  </si>
  <si>
    <t>AB22_15</t>
  </si>
  <si>
    <t>AB22_16</t>
  </si>
  <si>
    <t>Prilep L4X1B</t>
  </si>
  <si>
    <t>AB22_17</t>
  </si>
  <si>
    <t>Momchilgrad L5X1D</t>
  </si>
  <si>
    <t>AB22_2</t>
  </si>
  <si>
    <t>Siatista, Siatista surr., Askio Mts</t>
  </si>
  <si>
    <t>SI</t>
  </si>
  <si>
    <t>AB22_9</t>
  </si>
  <si>
    <t>ITB1</t>
  </si>
  <si>
    <t>AB28_13</t>
  </si>
  <si>
    <t>Benkovac (J)</t>
  </si>
  <si>
    <t>HRB</t>
  </si>
  <si>
    <t>AB28_14</t>
  </si>
  <si>
    <t>Unesic (D)</t>
  </si>
  <si>
    <t>AB28_15</t>
  </si>
  <si>
    <t>Svilaja Mt. (Q)</t>
  </si>
  <si>
    <t>AB28_16</t>
  </si>
  <si>
    <t>AB28_17</t>
  </si>
  <si>
    <t>Unesic (B)</t>
  </si>
  <si>
    <t>AB28_18</t>
  </si>
  <si>
    <t>Knin (L)</t>
  </si>
  <si>
    <t>HRK</t>
  </si>
  <si>
    <t>AB28_19</t>
  </si>
  <si>
    <t>Knin (M)</t>
  </si>
  <si>
    <t>AB29_20</t>
  </si>
  <si>
    <t>Askion C</t>
  </si>
  <si>
    <t>AB29_21</t>
  </si>
  <si>
    <t>Askion 598</t>
  </si>
  <si>
    <t>AB29_22</t>
  </si>
  <si>
    <t>Askion O3</t>
  </si>
  <si>
    <t>AB29_23</t>
  </si>
  <si>
    <t>Askion X4</t>
  </si>
  <si>
    <t>AB29_24</t>
  </si>
  <si>
    <t>Askion G</t>
  </si>
  <si>
    <t>AB29_25</t>
  </si>
  <si>
    <t>Lake Petron</t>
  </si>
  <si>
    <t>AB29_26</t>
  </si>
  <si>
    <t>Askion T1</t>
  </si>
  <si>
    <t>AB29_27</t>
  </si>
  <si>
    <t>Lake Petron 522</t>
  </si>
  <si>
    <t>AB29_28</t>
  </si>
  <si>
    <t>Askion L</t>
  </si>
  <si>
    <t>AB29_29</t>
  </si>
  <si>
    <t>Askion N</t>
  </si>
  <si>
    <t>AB29_30</t>
  </si>
  <si>
    <t>Askion C4</t>
  </si>
  <si>
    <t>AB30_1</t>
  </si>
  <si>
    <t>Egypt</t>
  </si>
  <si>
    <t>Sinai, Ras Safsafa</t>
  </si>
  <si>
    <t>SIN</t>
  </si>
  <si>
    <t>AB30_2</t>
  </si>
  <si>
    <t>AB30_3</t>
  </si>
  <si>
    <t>AB30_4</t>
  </si>
  <si>
    <t>AB33_1</t>
  </si>
  <si>
    <t>Umhausen, Ötztal</t>
  </si>
  <si>
    <t>AB33_10</t>
  </si>
  <si>
    <t>Foresto</t>
  </si>
  <si>
    <t>AB33_12</t>
  </si>
  <si>
    <t>Rejštejn</t>
  </si>
  <si>
    <t>CZB</t>
  </si>
  <si>
    <t>AB33_13</t>
  </si>
  <si>
    <t>AB33_9</t>
  </si>
  <si>
    <t>Praha, Z. Kopanina</t>
  </si>
  <si>
    <t>CZV</t>
  </si>
  <si>
    <t>AB34_16</t>
  </si>
  <si>
    <t>Lúka n. Váhom, Tematínske kopce</t>
  </si>
  <si>
    <t>SLO</t>
  </si>
  <si>
    <t>AB34_22</t>
  </si>
  <si>
    <t>Praha, Prokopské údolí</t>
  </si>
  <si>
    <t>AB34_23</t>
  </si>
  <si>
    <t>AB34_24</t>
  </si>
  <si>
    <t>Raná nr. Louny</t>
  </si>
  <si>
    <t>CZVS</t>
  </si>
  <si>
    <t>AB34_26</t>
  </si>
  <si>
    <t>Bohemia mer., Novohradske hory, Stříbrné Hutě</t>
  </si>
  <si>
    <t>CZBN</t>
  </si>
  <si>
    <t>AB34_27</t>
  </si>
  <si>
    <t>Bohemia mer., Zhúř nr. Železná Ruda</t>
  </si>
  <si>
    <t>AB35_1</t>
  </si>
  <si>
    <t>L2_B_2A (Peloponesos)</t>
  </si>
  <si>
    <t>PE1</t>
  </si>
  <si>
    <t>AB35_2</t>
  </si>
  <si>
    <t>L2_B_2A</t>
  </si>
  <si>
    <t>AB38_3</t>
  </si>
  <si>
    <t>AB38_4</t>
  </si>
  <si>
    <t>AB39_1</t>
  </si>
  <si>
    <t>Isfahan, Anarak-khur Rd, E of Chupanan</t>
  </si>
  <si>
    <t>IR</t>
  </si>
  <si>
    <t>AB39_2</t>
  </si>
  <si>
    <t>AB39_4</t>
  </si>
  <si>
    <t>AB39_5</t>
  </si>
  <si>
    <t>Fars, Ardekan-Shiraz Expy, NW of Kelestan</t>
  </si>
  <si>
    <t>AB40_28</t>
  </si>
  <si>
    <t>RO</t>
  </si>
  <si>
    <t>AB40_29</t>
  </si>
  <si>
    <t>AB40_32</t>
  </si>
  <si>
    <t>Kaliakra</t>
  </si>
  <si>
    <t>AB43_12</t>
  </si>
  <si>
    <t>Triklario/Sfika</t>
  </si>
  <si>
    <t>AB44_14</t>
  </si>
  <si>
    <t>Yakutia, near the city of Yakutsk, the valley of the river Lena, Chochur-Muran, Saody terraces</t>
  </si>
  <si>
    <t>JA</t>
  </si>
  <si>
    <t>AB44_15</t>
  </si>
  <si>
    <t>AB44_16</t>
  </si>
  <si>
    <t>AB44_17</t>
  </si>
  <si>
    <t>AB45_10</t>
  </si>
  <si>
    <t>Ghissar Mt. Range, Khazorchashma Lake environs</t>
  </si>
  <si>
    <t>KG</t>
  </si>
  <si>
    <t>AB45_11</t>
  </si>
  <si>
    <t>E, Manrak Mt. Range</t>
  </si>
  <si>
    <t>ALS</t>
  </si>
  <si>
    <t>AB45_12</t>
  </si>
  <si>
    <t>SW Tarbagatai Mt. Range, Blagodatnoe environs</t>
  </si>
  <si>
    <t>AB45_13</t>
  </si>
  <si>
    <t>AB45_14</t>
  </si>
  <si>
    <t>AB45_15</t>
  </si>
  <si>
    <t>AB45_6</t>
  </si>
  <si>
    <t>Kyrghyzstan</t>
  </si>
  <si>
    <t>North Tian-Shan, Suusamyr-Too Mt. Range, Kekemeren river valley</t>
  </si>
  <si>
    <t>AB45_7</t>
  </si>
  <si>
    <t>AB45_8</t>
  </si>
  <si>
    <t>Alai Mt. Range, S slope, Kyzyl-Eshme river valley</t>
  </si>
  <si>
    <t>AB45_9</t>
  </si>
  <si>
    <t>AB46_1</t>
  </si>
  <si>
    <t>Boletice</t>
  </si>
  <si>
    <t>AB46_3</t>
  </si>
  <si>
    <t>AB47_8</t>
  </si>
  <si>
    <t>Vimperk</t>
  </si>
  <si>
    <t>AB50_21</t>
  </si>
  <si>
    <t>Russia mer., Orenburg region, Tugustemir nr. Tyulgan, forest meadows and steppe</t>
  </si>
  <si>
    <t>AB50_22</t>
  </si>
  <si>
    <t>Russia mer., Orenburg region, Sukhorechka nr. Buzuluk, forest meadows and steppe</t>
  </si>
  <si>
    <t>UR2</t>
  </si>
  <si>
    <t>AB51_5</t>
  </si>
  <si>
    <t>Russia mer., Bashkortostan, South Ural, Zilair river canoyn, rocky steppe and taiga</t>
  </si>
  <si>
    <t>AB52_13</t>
  </si>
  <si>
    <t>South Ural Mountains, Orenburg Province, Kuvandyksky District, Kuvandyk town suburbs</t>
  </si>
  <si>
    <t>AB52_16</t>
  </si>
  <si>
    <t>Alpes Maritimes, Parc Natural du Verdon, Angles</t>
  </si>
  <si>
    <t>AB52_1</t>
  </si>
  <si>
    <t>Krivolak nr. Negotino</t>
  </si>
  <si>
    <t>AB56_10</t>
  </si>
  <si>
    <t>EM</t>
  </si>
  <si>
    <t>AB56_15</t>
  </si>
  <si>
    <t>Caza Bcharre, North Lebanon</t>
  </si>
  <si>
    <t>AB56_16</t>
  </si>
  <si>
    <t>AB56_17</t>
  </si>
  <si>
    <t>AB56_18</t>
  </si>
  <si>
    <t>AB56_19</t>
  </si>
  <si>
    <t>AB56_6</t>
  </si>
  <si>
    <t>ITB2</t>
  </si>
  <si>
    <t>AB56_7</t>
  </si>
  <si>
    <t>AB56_8</t>
  </si>
  <si>
    <t>AB56_9</t>
  </si>
  <si>
    <t>AB57_10</t>
  </si>
  <si>
    <t>Vayots Dzor Province, Yeghegnadzor suburbs, 140 km SE from Yerevan, Vernashen village</t>
  </si>
  <si>
    <t>AB57_13</t>
  </si>
  <si>
    <t>AB57_15</t>
  </si>
  <si>
    <t>AB57_1</t>
  </si>
  <si>
    <t>Afghanistan</t>
  </si>
  <si>
    <t>Bamyan prov., Bandi-Amir Mts., 8 km ENE Yakawlang, Gazi vill. Env.</t>
  </si>
  <si>
    <t>AF</t>
  </si>
  <si>
    <t>AB57_2</t>
  </si>
  <si>
    <t>AB57_5</t>
  </si>
  <si>
    <t>North Caucasus, Krasnodar Krai, Novorossiysk town suburbs, Rayevskaya stanitsa env.</t>
  </si>
  <si>
    <t>AB57_6</t>
  </si>
  <si>
    <t>AB57_8</t>
  </si>
  <si>
    <t>AB57_9</t>
  </si>
  <si>
    <t>ABOLD478_16_vicrama</t>
  </si>
  <si>
    <t>AU</t>
  </si>
  <si>
    <t>ABOLD480_16_baton</t>
  </si>
  <si>
    <t>Nordtirol</t>
  </si>
  <si>
    <t>ABOLD481_16_baton</t>
  </si>
  <si>
    <t>ABOLD614_17_vicrama</t>
  </si>
  <si>
    <t>BIBSA051_14_baton_MH235146</t>
  </si>
  <si>
    <t>ITBJ</t>
  </si>
  <si>
    <t>BIBSA1756_16_baton</t>
  </si>
  <si>
    <t>BIBSA480_15_baton</t>
  </si>
  <si>
    <t>BIBSA612_15_baton</t>
  </si>
  <si>
    <t>BIBSA732_15_baton</t>
  </si>
  <si>
    <t>SIB</t>
  </si>
  <si>
    <t>BPAL2406_14_vicrama_MH235103</t>
  </si>
  <si>
    <t>Israel</t>
  </si>
  <si>
    <t>Gilo, Waste Land, Jerusalem</t>
  </si>
  <si>
    <t>EM2</t>
  </si>
  <si>
    <t>BPAL2579_14_vicrama_MH235091</t>
  </si>
  <si>
    <t>8 km S Beit Shemesh</t>
  </si>
  <si>
    <t>BPAL2625_14_vicrama_MH235143</t>
  </si>
  <si>
    <t>Avivim</t>
  </si>
  <si>
    <t>BPAL2626_14_vicrama_MH235094</t>
  </si>
  <si>
    <t>EULEP1287_15_vicrama_MH235118</t>
  </si>
  <si>
    <t>EULEP1371_15_vicrama_MH235159</t>
  </si>
  <si>
    <t>PE2</t>
  </si>
  <si>
    <t>EULEP1406_15_vicrama_MH235152</t>
  </si>
  <si>
    <t>EULEP1562_15_vicrama_MH235137</t>
  </si>
  <si>
    <t>Prilep</t>
  </si>
  <si>
    <t>EULEP1742_15_vicrama_MH235121</t>
  </si>
  <si>
    <t>Sterea Ellada</t>
  </si>
  <si>
    <t>EULEP2156_15_baton_MH235157</t>
  </si>
  <si>
    <t>SWA</t>
  </si>
  <si>
    <t>EULEP240_14_baton_KP871097</t>
  </si>
  <si>
    <t>PY</t>
  </si>
  <si>
    <t>EULEP709_15_vicrama_MH235108</t>
  </si>
  <si>
    <t>Crete</t>
  </si>
  <si>
    <t>CE</t>
  </si>
  <si>
    <t>EULEP715_15_vicrama_MH235081</t>
  </si>
  <si>
    <t>EULEP875_15_vicrama_MH235076</t>
  </si>
  <si>
    <t>Drama</t>
  </si>
  <si>
    <t>EZRMN223_08_vicrama_HQ005085</t>
  </si>
  <si>
    <t>EZRMN224_08_vicrama_HQ005084</t>
  </si>
  <si>
    <t>EZRMN225_08_vicrama_HQ005083</t>
  </si>
  <si>
    <t>Caras-Severin</t>
  </si>
  <si>
    <t>EZRMN226_08_vicrama_HQ005082</t>
  </si>
  <si>
    <t>EZROM517_08_vicrama_HQ005086</t>
  </si>
  <si>
    <t>EZROM518_08_vicrama_HQ005087</t>
  </si>
  <si>
    <t>EZROM519_08_vicrama_HQ005088</t>
  </si>
  <si>
    <t>Buzau</t>
  </si>
  <si>
    <t>EZROM520_08_vicrama_HQ005089</t>
  </si>
  <si>
    <t>EZROM521_08_vicrama_HQ005090</t>
  </si>
  <si>
    <t>EZSPC762_10_baton_HM901617</t>
  </si>
  <si>
    <t>EZSPC881_10_baton_HM901721</t>
  </si>
  <si>
    <t>Castilla y Leon</t>
  </si>
  <si>
    <t>SP</t>
  </si>
  <si>
    <t>EZSPM569_10_baton_HM401018</t>
  </si>
  <si>
    <t>EZSPM570_10_baton_HM401019</t>
  </si>
  <si>
    <t>EZSPN231_09_baton_GU676990</t>
  </si>
  <si>
    <t>EZSPN232_09_baton_GU676991</t>
  </si>
  <si>
    <t>EZSPN800_09_baton_GU676351</t>
  </si>
  <si>
    <t>EZSPN801_09_baton_GU676352</t>
  </si>
  <si>
    <t>GBGL0920_06_vicrama_AY557043</t>
  </si>
  <si>
    <t>Kilickaya (1350 M),Artvin</t>
  </si>
  <si>
    <t>TR</t>
  </si>
  <si>
    <t>GWORZ050_10_baton_HM913962</t>
  </si>
  <si>
    <t>GWOSQ304_11_vicrama_2</t>
  </si>
  <si>
    <t>Jerusalem</t>
  </si>
  <si>
    <t>GWOTF685_12_baton_KX045415</t>
  </si>
  <si>
    <t>GWOTF686_12_baton_KX046221</t>
  </si>
  <si>
    <t>HF3_22</t>
  </si>
  <si>
    <t>Guadagnolo, Palestrina</t>
  </si>
  <si>
    <t>ITBC</t>
  </si>
  <si>
    <t>HF7_4</t>
  </si>
  <si>
    <t xml:space="preserve">Kotayk, Geghadir env., </t>
  </si>
  <si>
    <t>IRANB378_08_vicrama_MH235088</t>
  </si>
  <si>
    <t>IRANB410_08_vicrama_MH235126</t>
  </si>
  <si>
    <t>Beroun</t>
  </si>
  <si>
    <t>JM36_2</t>
  </si>
  <si>
    <t>JM36_3</t>
  </si>
  <si>
    <t>China</t>
  </si>
  <si>
    <t>Xinjiang prov., East Tien-Shan Mts., Yining area</t>
  </si>
  <si>
    <t>India</t>
  </si>
  <si>
    <t>Ladahk, Sabu valley env., 3960-4150 m</t>
  </si>
  <si>
    <t>IN</t>
  </si>
  <si>
    <t>KM2_2_K699</t>
  </si>
  <si>
    <t>Zanskar, Nun Kun</t>
  </si>
  <si>
    <t>KM2_3</t>
  </si>
  <si>
    <t>LD09001</t>
  </si>
  <si>
    <t>LEATD300_13_baton_MH235092</t>
  </si>
  <si>
    <t>Suedtirol</t>
  </si>
  <si>
    <t>AEI</t>
  </si>
  <si>
    <t>LEFIJ2193_14_vicrama_KT782581</t>
  </si>
  <si>
    <t>Satakunda</t>
  </si>
  <si>
    <t>FI</t>
  </si>
  <si>
    <t>LEFIJ2194_14_vicrama_MH235120</t>
  </si>
  <si>
    <t>LENOA1461_11_baton_KX041972</t>
  </si>
  <si>
    <t>Occitanie</t>
  </si>
  <si>
    <t>LEPAA169_16_baton_MK186717</t>
  </si>
  <si>
    <t>Valais</t>
  </si>
  <si>
    <t>LEPAA687_16_baton_MK186718</t>
  </si>
  <si>
    <t>Graubunden</t>
  </si>
  <si>
    <t>SWB</t>
  </si>
  <si>
    <t>LOWAB079_07_vicrama_MH235150</t>
  </si>
  <si>
    <t>MAT99Q857_Pseudophilotes_baton</t>
  </si>
  <si>
    <t>Catalonia, Urus</t>
  </si>
  <si>
    <t>MS09001</t>
  </si>
  <si>
    <t>Veszprém, Kornyi-tó</t>
  </si>
  <si>
    <t>HU</t>
  </si>
  <si>
    <t>MW09023_vicrama_Romania</t>
  </si>
  <si>
    <t>Colţeşti</t>
  </si>
  <si>
    <t>MW10006</t>
  </si>
  <si>
    <t>Steinfeld, Grossmittel</t>
  </si>
  <si>
    <t>MW10019</t>
  </si>
  <si>
    <t>Bad Deutsch Altenburg, Hundsheimer Berge</t>
  </si>
  <si>
    <t>NK00P753_Pseudophilotes_vicrama</t>
  </si>
  <si>
    <t>Minzhylgi Mt.</t>
  </si>
  <si>
    <t>NK04001</t>
  </si>
  <si>
    <t>South Tirol</t>
  </si>
  <si>
    <t>NK05001</t>
  </si>
  <si>
    <t>Trentino</t>
  </si>
  <si>
    <t>NW67_1</t>
  </si>
  <si>
    <t>Aude, Villegly</t>
  </si>
  <si>
    <t>SB10002</t>
  </si>
  <si>
    <t>Colli Berici, Vicenza, Villabalzana</t>
  </si>
  <si>
    <t>ITBS</t>
  </si>
  <si>
    <t>SB10003</t>
  </si>
  <si>
    <t>Bijelin valley, Karin</t>
  </si>
  <si>
    <t>WMB1177_13_baton_MH235132</t>
  </si>
  <si>
    <t>WMB1297_13_baton_MH235099</t>
  </si>
  <si>
    <t>WMB148_11_baton_MH235073</t>
  </si>
  <si>
    <t>WMB1518_13_baton_MH235151</t>
  </si>
  <si>
    <t>WMB1692_13_baton_MH235110</t>
  </si>
  <si>
    <t>WMB1798_13_baton_MH235100</t>
  </si>
  <si>
    <t>WMB1924_13_baton_MH235131</t>
  </si>
  <si>
    <t>WMB2036_13_baton_MH235109</t>
  </si>
  <si>
    <t>Abruzzi</t>
  </si>
  <si>
    <t>WMB2380_13_baton_MH235078</t>
  </si>
  <si>
    <t>WMB2637_13_baton_MH235086</t>
  </si>
  <si>
    <t>WMB271_11_baton_MH235145</t>
  </si>
  <si>
    <t>WMB2809_13_baton_MH235141</t>
  </si>
  <si>
    <t>WMB3420_14_baton_MH235115</t>
  </si>
  <si>
    <t>WMB3455_14_baton_MH235113</t>
  </si>
  <si>
    <t>WMB3457_14_baton_MH235074</t>
  </si>
  <si>
    <t>WMB352_11_baton_MH235075</t>
  </si>
  <si>
    <t>WMB3977_14_baton_MH235122</t>
  </si>
  <si>
    <t>WMB4130_14_baton_MH235125</t>
  </si>
  <si>
    <t>Lucca, Tuscany</t>
  </si>
  <si>
    <t>ITB3</t>
  </si>
  <si>
    <t>WMB4240_14_baton_MH235138</t>
  </si>
  <si>
    <t>WMB4779_14_baton_MH235127</t>
  </si>
  <si>
    <t>Apulia</t>
  </si>
  <si>
    <t>ITBA</t>
  </si>
  <si>
    <t>WMB4785_14_baton_MH235160</t>
  </si>
  <si>
    <t>WMB4856_14_baton_MH235149</t>
  </si>
  <si>
    <t>WMB4937_14_baton_MH235162</t>
  </si>
  <si>
    <t>Lazio</t>
  </si>
  <si>
    <t>WMB567_11_baton_MH235095</t>
  </si>
  <si>
    <t>WMB789_13_baton_MH235129</t>
  </si>
  <si>
    <t>WMB799_13_baton_MH235153</t>
  </si>
  <si>
    <t>WMB805_13_baton_MH235133</t>
  </si>
  <si>
    <t>ZM09001_batonCZ</t>
  </si>
  <si>
    <t>Stribrna Hut, Novohradske Hory</t>
  </si>
  <si>
    <t>EZSPC687_10_panoptes</t>
  </si>
  <si>
    <t>Andalusia, Granada</t>
  </si>
  <si>
    <t>SPAP</t>
  </si>
  <si>
    <t>EZSPN828_09_panoptes</t>
  </si>
  <si>
    <t>Castilla y Leon, Avila</t>
  </si>
  <si>
    <t>SPYP</t>
  </si>
  <si>
    <t>EZSPN1029_11_panoptes</t>
  </si>
  <si>
    <t>WMB3218_14_panoptes</t>
  </si>
  <si>
    <t>Valencia</t>
  </si>
  <si>
    <t>SPGP</t>
  </si>
  <si>
    <t>EZSPM285_09_panoptes</t>
  </si>
  <si>
    <t>WMB4580_14_panoptes</t>
  </si>
  <si>
    <t>EZSPM283_09_panoptes</t>
  </si>
  <si>
    <t>EZSPM612_12_panoptes</t>
  </si>
  <si>
    <t>EZSPN683_09_panoptes</t>
  </si>
  <si>
    <t>EZSPM616_12_panoptes_2</t>
  </si>
  <si>
    <t>EZSPC738_10_panoptes</t>
  </si>
  <si>
    <t>EZSPN156_09_panoptes</t>
  </si>
  <si>
    <t>Catalonia, Barcelona</t>
  </si>
  <si>
    <t>SPCP</t>
  </si>
  <si>
    <t>WMB3368_14_panoptes</t>
  </si>
  <si>
    <t>Lleida,  Catalonia</t>
  </si>
  <si>
    <t>EZSPN1097_11_panoptes</t>
  </si>
  <si>
    <t>EZSPN1042_11_panoptes</t>
  </si>
  <si>
    <t>EZSPN140_09_panoptes_3</t>
  </si>
  <si>
    <t>Aragon, Huesca</t>
  </si>
  <si>
    <t>SPDP</t>
  </si>
  <si>
    <t>EZSPN611_09_panoptes_2</t>
  </si>
  <si>
    <t>EZSPN410_09_panoptes</t>
  </si>
  <si>
    <t>Castilla-La Mancha, Guadalajara</t>
  </si>
  <si>
    <t>SPFP</t>
  </si>
  <si>
    <t>EZSPN685_09_panoptes</t>
  </si>
  <si>
    <t>EZSPC689_10_panoptes</t>
  </si>
  <si>
    <t>EZSPN654_09_panoptes</t>
  </si>
  <si>
    <t>Comunidad Valenciana, Castellon</t>
  </si>
  <si>
    <t>WMB3582_14_panoptes_4</t>
  </si>
  <si>
    <t xml:space="preserve"> Com. Valenciana, Alicante</t>
  </si>
  <si>
    <t>SPBP</t>
  </si>
  <si>
    <t>WMB3585_14_panoptes</t>
  </si>
  <si>
    <t>EZSPM320_09_panoptes</t>
  </si>
  <si>
    <t>Castilla y Leon, Leon</t>
  </si>
  <si>
    <t>SPLP</t>
  </si>
  <si>
    <t>EZSPN524_09_panoptes_3</t>
  </si>
  <si>
    <t>Hispania Soria, Aldehuella de Cal</t>
  </si>
  <si>
    <t>SPEP</t>
  </si>
  <si>
    <t>RU08004_panoptes</t>
  </si>
  <si>
    <t>Zaragoza, Pto Cavero</t>
  </si>
  <si>
    <t>MN139185</t>
  </si>
  <si>
    <t>MN140792</t>
  </si>
  <si>
    <t>MN143009</t>
  </si>
  <si>
    <t>MN141068</t>
  </si>
  <si>
    <t>MH235146</t>
  </si>
  <si>
    <t>MN143018</t>
  </si>
  <si>
    <t>MN145433</t>
  </si>
  <si>
    <t>MN144367</t>
  </si>
  <si>
    <t>MN140572</t>
  </si>
  <si>
    <t>MH235103</t>
  </si>
  <si>
    <t>MH235091</t>
  </si>
  <si>
    <t>MH235143</t>
  </si>
  <si>
    <t>MH235094</t>
  </si>
  <si>
    <t>MH235118</t>
  </si>
  <si>
    <t>MH235159</t>
  </si>
  <si>
    <t>MH235152</t>
  </si>
  <si>
    <t>MH235179</t>
  </si>
  <si>
    <t>MH235121</t>
  </si>
  <si>
    <t>MH235157</t>
  </si>
  <si>
    <t>KP871097</t>
  </si>
  <si>
    <t>MH249107</t>
  </si>
  <si>
    <t>MH235081</t>
  </si>
  <si>
    <t>MH235164</t>
  </si>
  <si>
    <t>MH235184</t>
  </si>
  <si>
    <t>MH235037</t>
  </si>
  <si>
    <t>HQ005083</t>
  </si>
  <si>
    <t>HQ005082</t>
  </si>
  <si>
    <t>HQ005086</t>
  </si>
  <si>
    <t>HQ005087</t>
  </si>
  <si>
    <t>HQ005088</t>
  </si>
  <si>
    <t>HQ005089</t>
  </si>
  <si>
    <t>HQ005090</t>
  </si>
  <si>
    <t>HM901617</t>
  </si>
  <si>
    <t>HM901721</t>
  </si>
  <si>
    <t>HM401018</t>
  </si>
  <si>
    <t>HM401019</t>
  </si>
  <si>
    <t>GU676990</t>
  </si>
  <si>
    <t>GU676991</t>
  </si>
  <si>
    <t>MN107384</t>
  </si>
  <si>
    <t>MN107385</t>
  </si>
  <si>
    <t>MN107386</t>
  </si>
  <si>
    <t>MN107387</t>
  </si>
  <si>
    <t>MN107388</t>
  </si>
  <si>
    <t>MN107389</t>
  </si>
  <si>
    <t>MN107391</t>
  </si>
  <si>
    <t>MN107392</t>
  </si>
  <si>
    <t>MN107393</t>
  </si>
  <si>
    <t>MN107394</t>
  </si>
  <si>
    <t>MN107395</t>
  </si>
  <si>
    <t>MN107396</t>
  </si>
  <si>
    <t>MN107397</t>
  </si>
  <si>
    <t>MN107398</t>
  </si>
  <si>
    <t>MN107399</t>
  </si>
  <si>
    <t>MN107400</t>
  </si>
  <si>
    <t>MN107401</t>
  </si>
  <si>
    <t>MN107402</t>
  </si>
  <si>
    <t>MN107403</t>
  </si>
  <si>
    <t>MN107404</t>
  </si>
  <si>
    <t>MN107405</t>
  </si>
  <si>
    <t>MN107406</t>
  </si>
  <si>
    <t>MN107407</t>
  </si>
  <si>
    <t>MN107408</t>
  </si>
  <si>
    <t>MN107409</t>
  </si>
  <si>
    <t>Kyrgyzstan</t>
  </si>
  <si>
    <t>HQ563549</t>
  </si>
  <si>
    <t>HQ563578</t>
  </si>
  <si>
    <t>KM459029</t>
  </si>
  <si>
    <t>AY556865</t>
  </si>
  <si>
    <t>KM459030</t>
  </si>
  <si>
    <t>KM459031</t>
  </si>
  <si>
    <t>KM459032</t>
  </si>
  <si>
    <t>KM459033</t>
  </si>
  <si>
    <t>KM459034</t>
  </si>
  <si>
    <t>KM459035</t>
  </si>
  <si>
    <t>KM459036</t>
  </si>
  <si>
    <t>KM459037</t>
  </si>
  <si>
    <t>KM459038</t>
  </si>
  <si>
    <t>KM459039</t>
  </si>
  <si>
    <t>KM459040</t>
  </si>
  <si>
    <t>KM459041</t>
  </si>
  <si>
    <t>KM459042</t>
  </si>
  <si>
    <t>KM459043</t>
  </si>
  <si>
    <t>KM459044</t>
  </si>
  <si>
    <t>KM459045</t>
  </si>
  <si>
    <t>KM459046</t>
  </si>
  <si>
    <t>KM459047</t>
  </si>
  <si>
    <t>KM459048</t>
  </si>
  <si>
    <t>KM459049</t>
  </si>
  <si>
    <t>KM459050</t>
  </si>
  <si>
    <t>KM459051</t>
  </si>
  <si>
    <t>KM459052</t>
  </si>
  <si>
    <t>NNNNNNNNNNNNNNNNNNNNNNNNNNNNNNNNNNNNNNNNNNNNNNNNTTTAAGAATTTTAATTCGTATGGAATTAAGAATTCCGGGATCTTTAATTGGAGATGATCAAATTTATAATACTATTGTTACAGCTCATGCATTTATTATAATTTTTTTTATAGTTATACCTATTATAATCGGAGGATTTGGTAATTGATTAGTTCCTTTAATATTAGGAGCACCTGATATAGCTTTCCCCCGAATAAATAATATAAGATTTTGATTATTACCCCCATCATTAATATTATTAATTTCAAGAAGAATTGTAGAAAATGGAGCAGGAACAGGATGAACAGTCTACCCCCCACTTTCATCTAATATTGCTCATGGAGGATCATCTGTAGATTTAGCAATTTTTTCTCTTCATTTAGCGGGAATCTCTTCAATTTTAGGAGCTATTAATTTTATTACAACTATTATTAATATACGAGTAAATAATTTATCGTTTGACCAAATATCATTATTTATTTGAGCAGTAGGTATTACCGCATTATTATTACTTTTATCTTTACCTGTATTAGCTGGAGCAATTACTATATTATTAACTGATCGAAATATTAACACCTCATTTTTTGATCCTGCTGGAGGAGGAGATCCAATTTTATATCAACATTTATTTNNNNNNNNNNN</t>
  </si>
  <si>
    <t>NNNNNNNNNNNNNNNNNNNNNNNNNNNNNNNNNNNNNNNNNNNNNNNNNTTAAGAATTTTAATTCGTATGGAATTAAGAATTCCGGGATCTTTAATTGGAGATGATCAAATTTATAATACTATTGTTACAGCTCATGCATTTATTATAATTTTTTTTATAGTTATACCTATTATAATCGGAGGATTTGGTAATTGATTAGTTCCTTTAATATTAGGAGCACCTGATATAGCTTTCCCCCGAATAAATAATATAAGATTTTGATTATTACCCCCATCATTAATATTATTAATTTCAAGAAGAATTGTAGAAAATGGAGCAGGAACAGGATGAACAGTCTACCCCCCACTTTCATCTAATATTGCTCATGGAGGATCATCTGTAGATTTAGCAATTTTTTCTCTTCATTTAGCGGGAATCTCTTCAATTTTAGGAGCTATTAATTTTATTACAACTATTATTAATATACGAGTAAATAATTTATCGTTTGACCAAATATCATTATTTATTTGAGCAGTAGGTATTACCGCATTATTATTACTTTTATCTTTACCTGTATTAGCTGGAGCAATTACTATATTATTAACTGATCGAAATATTAACACCTCATTTTTTGATCCTGCTGGAGGAGGAGATCCAATTTTATATCAACATTTATTTTGATTTTTTGG</t>
  </si>
  <si>
    <t>NNNNNNNNNNNNNNNNNNNNNNNNNNNNNNNNNNNNNNNNNNNNNNNNTTTAAGAATTTTAATTCGTATGGAATTAAGAATTCCGGGATCTTTAATTGGAGATGATCAAATTTATAATACTATTGTTACAGCTCATGCATTTATTATAATTTTTTTTATAGTTATACCTATTATAATCGGAGGATTTGGTAATTGATTAGTTCCTTTAATATTAGGAGCACCTGATATAGCTTTCCCCCGAATAAATAATATAAGATTTTGATTATTACCCCCATCATTAATATTATTAATTTCAAGAAGAATTGTAGAAAATGGAGCAGGAACAGGATGAACAGTCTACCCCCCACTTTCATCTAATATTGCTCATGGAGGATCATCTGTAGATTTAGCAATTTTTTCTCTTCATTTAGCGGGAATCTCTTCAATTTTAGGAGCTATTAATTTTATTACAACTATTATTAATATACGAGTAAATAATTTATCGTTTGACCAAATATCATTATTTATTTGAGCAGTAGGTATTACCGCATTATTATTACTTTTATCTTTACCTGTATTAGCTGGAGCAATTACTATATTATTAACTGATCGAAATATTAACACCTCATTTTTTGATCCTGCTGGAGGAGGAGATCCAATTTTATATCAACATTTATTTTGATTTTTTGG</t>
  </si>
  <si>
    <t>NNNNNNNNNNNNNNNNNNNNNNNNNNNNNNNNNNNNNNNNNNNNNNNCTTTAAGAATTTTAATTCGTATGGAATTAAGAATTCCGGGATCTTTAATTGGAGATGATCAAATTTATAATACTATTGTTACAGCTCATGCATTTATTATAATTTTTTTTATAGTTATACCTATTATAATCGGAGGATTTGGTAATTGATTAGTTCCTTTAATATTAGGAGCACCTGATATAGCTTTCCCCCGAATAAATAATATAAGATTTTGATTATTACCCCCATCATTAATATTATTAATTTCAAGAAGAATTGTAGAAAATGGAGCAGGAACAGGATGAACAGTCTACCCCCCACTTTCATCTAATATTGCTCATGGAGGATCATCTGTAGATTTAGCAATTTTTTCTCTTCATTTAGCGGGAATCTCTTCAATTTTAGGAGCTATTAATTTTATTACAACTATTATTAATATACGAGTAAATAATTTATCGTTTGACCAAATATCATTATTTATTTGAGCAGTAGGTATTACCGCATTATTATTACTTTTATCTTTACCTGTATTAGCTGGAGCAATTACTATATTATTAACTGATCGAAATATTAACACCTCATTTTTTGATCCTGCTGGAGGAGGAGATCCAATTTTATATCAACATTTATTTTGATTTTTTGG</t>
  </si>
  <si>
    <t>NACATTATATTTCATTTTTGGTATTTGAGCAGGAATAGTAGGAACATCTTTAAGAATTTTAATTCGTATGGAATTAAGAATTCCGGGATCTTTAATTGGAGATGATCAAATTTATAATACTATTGTTACAGCTCATGCATTTATTATAATTTTTTTTATAGTTATACCTATTATAATCGGAGGATTTGGTAATTGATTAGTTCCTTTAATATTAGGAGCACCTGATATAGCTTTCCCCCGAATAAATAATATAAGATTTTGATTATTACCCCCATCATTAATATTATTAATTTCAAGAAGAATTGTAGAAAATGGAGCAGGAACAGGATGAACAGTCTACCCCCCACTTTCATCTAATATTGCTCATGGAGGATCATCTGTAGATTTAGCAATTTTTTCTCTTCATTTAGCGGGAATCTCTTCAATTTTAGGAGCTATTAATTTTATTACAACTATTATTAATATACGAGTAAATAATTTATCGTTTGACCAAATATCATTATTTATTTGAGCAGTAGGTATTACCGCATTATTATTACTTTTATCTTTACCTGTATTAGCTGGAGCAATTACTATATTATTAACTGATCGAAATATTAACACCTCATTTTTTGATCCTGCTGGAGGAGGAGATCCAATTTTATATCAACATTTATTTTGATTTTTTGG</t>
  </si>
  <si>
    <t>NACATTATATTTCATTTTTGGTATTTGAGCAGGAATAGTAGGAACATCTTTAAGAATTTTAATTCGTATGGAATTAAGAATTCCGGGATCTTTAATTGGAGATGATCAAATTTATAATACTATTGTTACAGCTCATGCATTTATTATAATTTTTTTTATAGTTATACCTATTATAATCGGAGGATTTGGTAATTGATTAGTTCCTTTAATATTAGGAGCACCTGATATAGCTTTCCCCCGAATAAATAATATAAGATTTTGATTATTACCCCCATCATTAATATTATTAATTTCAAGAAGAATTGTAGAAAATGGAGCAGGAACAGGATGAACAGTCTACCCCCCACTTTCATCTAATATTGCTCATGGAGGATCATCTGTAGATTTAGCAATTTTTTCTCTTCATTTAGCGGGAATCTCTTCAATTTTAGGAGCTATTAATTTTATTACAACTATTATTAATATACGAGTAAATAATTTATCGTTTGACCAAATATCATTATTTATTTGAGCAGTAGGTATTACCGCATTATTATTACTTTTATCTTTACCTGTATTAGCTGGAGCAATTACTATATTATTAACTGATCGAAATATTAACACCTCATTTTTTGATCCTGCTGGAGGAGGAGATCCAATTTTATATCAACATTTATTTNNNNNNNNNNN</t>
  </si>
  <si>
    <t>KM459053</t>
  </si>
  <si>
    <t>KM459058</t>
  </si>
  <si>
    <t>KM459054</t>
  </si>
  <si>
    <t>KM459055</t>
  </si>
  <si>
    <t>KM459056</t>
  </si>
  <si>
    <t>KM459057</t>
  </si>
  <si>
    <t>KM459059</t>
  </si>
  <si>
    <t>KM459062</t>
  </si>
  <si>
    <t>KM459060</t>
  </si>
  <si>
    <t>KM459061</t>
  </si>
  <si>
    <t>KM459066</t>
  </si>
  <si>
    <t>KM459063</t>
  </si>
  <si>
    <t>KM459064</t>
  </si>
  <si>
    <t>KM459065</t>
  </si>
  <si>
    <t>KP052710</t>
  </si>
  <si>
    <t>KM459067</t>
  </si>
  <si>
    <t>KM459068</t>
  </si>
  <si>
    <t>KM459069</t>
  </si>
  <si>
    <t>KM459070</t>
  </si>
  <si>
    <t>KM459071</t>
  </si>
  <si>
    <t>KM459072</t>
  </si>
  <si>
    <t>KM459073</t>
  </si>
  <si>
    <t>KM459074</t>
  </si>
  <si>
    <t>KM459075</t>
  </si>
  <si>
    <t>KM459076</t>
  </si>
  <si>
    <t>KM459077</t>
  </si>
  <si>
    <t>KM459078</t>
  </si>
  <si>
    <t>KM459079</t>
  </si>
  <si>
    <t>KM459080</t>
  </si>
  <si>
    <t>KM459081</t>
  </si>
  <si>
    <t>KM459082</t>
  </si>
  <si>
    <t>KM459083</t>
  </si>
  <si>
    <t>KM459084</t>
  </si>
  <si>
    <t>KM459085</t>
  </si>
  <si>
    <t>KM459086</t>
  </si>
  <si>
    <t>KM459087</t>
  </si>
  <si>
    <t>KM459088</t>
  </si>
  <si>
    <t>KM459089</t>
  </si>
  <si>
    <t>KM459090</t>
  </si>
  <si>
    <t>KM459091</t>
  </si>
  <si>
    <t>KM459092</t>
  </si>
  <si>
    <t>KM459093</t>
  </si>
  <si>
    <t>KM459094</t>
  </si>
  <si>
    <t>KM459095</t>
  </si>
  <si>
    <t>KM459096</t>
  </si>
  <si>
    <t>KM459097</t>
  </si>
  <si>
    <t>KM459098</t>
  </si>
  <si>
    <t>KM459099</t>
  </si>
  <si>
    <t>KM459100</t>
  </si>
  <si>
    <t>KM459101</t>
  </si>
  <si>
    <t>KM459102</t>
  </si>
  <si>
    <t>KM459103</t>
  </si>
  <si>
    <t>KM459104</t>
  </si>
  <si>
    <t>LT628804</t>
  </si>
  <si>
    <t>LT628805</t>
  </si>
  <si>
    <t>LT628897</t>
  </si>
  <si>
    <t>LT628915</t>
  </si>
  <si>
    <t>LT628916</t>
  </si>
  <si>
    <t>LT629003</t>
  </si>
  <si>
    <t>LT629005</t>
  </si>
  <si>
    <t>LT629014</t>
  </si>
  <si>
    <t>LT629015</t>
  </si>
  <si>
    <t>LT629025</t>
  </si>
  <si>
    <t>LT629016</t>
  </si>
  <si>
    <t>LT629028</t>
  </si>
  <si>
    <t>KC676703</t>
  </si>
  <si>
    <t>ABOLD068-16</t>
  </si>
  <si>
    <t>ABOLD655-17</t>
  </si>
  <si>
    <t>BIBSA044-14</t>
  </si>
  <si>
    <t>BIBSA045-14</t>
  </si>
  <si>
    <t>BIBSA046-14</t>
  </si>
  <si>
    <t>BIBSA072-14</t>
  </si>
  <si>
    <t>BIBSA1290-15</t>
  </si>
  <si>
    <t>BIBSA660-15</t>
  </si>
  <si>
    <t>BIBSA980-15</t>
  </si>
  <si>
    <t>EULEP5689-17</t>
  </si>
  <si>
    <t>EZROM039-08</t>
  </si>
  <si>
    <t>EZROM040-08</t>
  </si>
  <si>
    <t>EZROM041-08</t>
  </si>
  <si>
    <t>EZROM042-08</t>
  </si>
  <si>
    <t>EZROM043-08</t>
  </si>
  <si>
    <t>EZROM044-08</t>
  </si>
  <si>
    <t>EZROM048-08</t>
  </si>
  <si>
    <t>EZROM601-08</t>
  </si>
  <si>
    <t>EZROM605-08</t>
  </si>
  <si>
    <t>EZROM606-08</t>
  </si>
  <si>
    <t>EZROM790-08</t>
  </si>
  <si>
    <t>EZROM793-08</t>
  </si>
  <si>
    <t>EZSPC189-09</t>
  </si>
  <si>
    <t>EZSPC190-09</t>
  </si>
  <si>
    <t>EZSPC193-09</t>
  </si>
  <si>
    <t>FBLMW287-10</t>
  </si>
  <si>
    <t>FBLMW297-10</t>
  </si>
  <si>
    <t>FBLMW306-10</t>
  </si>
  <si>
    <t>FBLMW308-10</t>
  </si>
  <si>
    <t>FBLMW309-10</t>
  </si>
  <si>
    <t>FBLMW341-10</t>
  </si>
  <si>
    <t>GBGL0742-06</t>
  </si>
  <si>
    <t>GBGL0750-06</t>
  </si>
  <si>
    <t>GBGL18167-15</t>
  </si>
  <si>
    <t>GBGL18168-15</t>
  </si>
  <si>
    <t>GBGL18169-15</t>
  </si>
  <si>
    <t>GBGL18170-15</t>
  </si>
  <si>
    <t>GBGL18171-15</t>
  </si>
  <si>
    <t>GBGL18172-15</t>
  </si>
  <si>
    <t>GBGL18173-15</t>
  </si>
  <si>
    <t>GBGL18174-15</t>
  </si>
  <si>
    <t>GBGL18175-15</t>
  </si>
  <si>
    <t>GBGL18176-15</t>
  </si>
  <si>
    <t>GBGL18177-15</t>
  </si>
  <si>
    <t>GBGL18178-15</t>
  </si>
  <si>
    <t>GBGL18179-15</t>
  </si>
  <si>
    <t>GBGL18180-15</t>
  </si>
  <si>
    <t>GBGL18181-15</t>
  </si>
  <si>
    <t>GBGL18182-15</t>
  </si>
  <si>
    <t>GBGL18183-15</t>
  </si>
  <si>
    <t>GBGL18184-15</t>
  </si>
  <si>
    <t>GBGL18185-15</t>
  </si>
  <si>
    <t>GBGL18186-15</t>
  </si>
  <si>
    <t>GBGL18187-15</t>
  </si>
  <si>
    <t>GBGL18188-15</t>
  </si>
  <si>
    <t>GBGL18189-15</t>
  </si>
  <si>
    <t>GBGL18190-15</t>
  </si>
  <si>
    <t>GBGL18191-15</t>
  </si>
  <si>
    <t>GBGL18192-15</t>
  </si>
  <si>
    <t>GBGL18193-15</t>
  </si>
  <si>
    <t>GBGL18194-15</t>
  </si>
  <si>
    <t>GBGL18195-15</t>
  </si>
  <si>
    <t>GBGL18196-15</t>
  </si>
  <si>
    <t>GBGL18197-15</t>
  </si>
  <si>
    <t>GBGL18198-15</t>
  </si>
  <si>
    <t>GBGL18199-15</t>
  </si>
  <si>
    <t>GBGL18200-15</t>
  </si>
  <si>
    <t>GBGL18201-15</t>
  </si>
  <si>
    <t>GBGL18202-15</t>
  </si>
  <si>
    <t>GBGL18203-15</t>
  </si>
  <si>
    <t>GBGL18204-15</t>
  </si>
  <si>
    <t>GBGL18205-15</t>
  </si>
  <si>
    <t>GBGL18206-15</t>
  </si>
  <si>
    <t>GBGL18207-15</t>
  </si>
  <si>
    <t>GBGL18208-15</t>
  </si>
  <si>
    <t>GBGL18209-15</t>
  </si>
  <si>
    <t>GBGL18210-15</t>
  </si>
  <si>
    <t>GBGL18211-15</t>
  </si>
  <si>
    <t>GBGL18212-15</t>
  </si>
  <si>
    <t>GBGL18213-15</t>
  </si>
  <si>
    <t>GBGL18214-15</t>
  </si>
  <si>
    <t>GBGL18215-15</t>
  </si>
  <si>
    <t>GBGL18216-15</t>
  </si>
  <si>
    <t>GBGL18217-15</t>
  </si>
  <si>
    <t>GBGL18218-15</t>
  </si>
  <si>
    <t>GBGL18219-15</t>
  </si>
  <si>
    <t>GBGL18220-15</t>
  </si>
  <si>
    <t>GBGL18221-15</t>
  </si>
  <si>
    <t>GBGL18222-15</t>
  </si>
  <si>
    <t>GBGL18223-15</t>
  </si>
  <si>
    <t>GBGL18224-15</t>
  </si>
  <si>
    <t>GBGL18225-15</t>
  </si>
  <si>
    <t>GBGL18226-15</t>
  </si>
  <si>
    <t>GBGL18227-15</t>
  </si>
  <si>
    <t>GBGL18228-15</t>
  </si>
  <si>
    <t>GBGL18229-15</t>
  </si>
  <si>
    <t>GBGL18230-15</t>
  </si>
  <si>
    <t>GBGL18231-15</t>
  </si>
  <si>
    <t>GBGL18232-15</t>
  </si>
  <si>
    <t>GBGL18233-15</t>
  </si>
  <si>
    <t>GBGL18234-15</t>
  </si>
  <si>
    <t>GBGL18235-15</t>
  </si>
  <si>
    <t>GBGL18236-15</t>
  </si>
  <si>
    <t>GBGL18237-15</t>
  </si>
  <si>
    <t>GBGL18238-15</t>
  </si>
  <si>
    <t>GBGL18239-15</t>
  </si>
  <si>
    <t>GBGL18240-15</t>
  </si>
  <si>
    <t>GBGL18241-15</t>
  </si>
  <si>
    <t>GBGL18242-15</t>
  </si>
  <si>
    <t>GBGL18243-15</t>
  </si>
  <si>
    <t>GBGL34942-19</t>
  </si>
  <si>
    <t>GBGL34943-19</t>
  </si>
  <si>
    <t>GBGL34944-19</t>
  </si>
  <si>
    <t>GBGL34945-19</t>
  </si>
  <si>
    <t>GBGL34946-19</t>
  </si>
  <si>
    <t>GBGL34947-19</t>
  </si>
  <si>
    <t>GBGL34948-19</t>
  </si>
  <si>
    <t>GBGL34949-19</t>
  </si>
  <si>
    <t>GBGL34950-19</t>
  </si>
  <si>
    <t>GBGL34951-19</t>
  </si>
  <si>
    <t>GBGL34952-19</t>
  </si>
  <si>
    <t>GBGL34953-19</t>
  </si>
  <si>
    <t>GBGLL143-13</t>
  </si>
  <si>
    <t>GBLAA386-14</t>
  </si>
  <si>
    <t>GBLAB121-13</t>
  </si>
  <si>
    <t>GBLAF778-14</t>
  </si>
  <si>
    <t>GBMIN16172-13</t>
  </si>
  <si>
    <t>GBMIN16174-13</t>
  </si>
  <si>
    <t>GBMIN16175-13</t>
  </si>
  <si>
    <t>GBMIN16176-13</t>
  </si>
  <si>
    <t>GBMIN16177-13</t>
  </si>
  <si>
    <t>GBMIN16178-13</t>
  </si>
  <si>
    <t>GBMIN16179-13</t>
  </si>
  <si>
    <t>GBMIN16180-13</t>
  </si>
  <si>
    <t>GBMIN16181-13</t>
  </si>
  <si>
    <t>GBMIN16182-13</t>
  </si>
  <si>
    <t>GBMIN16183-13</t>
  </si>
  <si>
    <t>GBMIN16184-13</t>
  </si>
  <si>
    <t>GBMIN16185-13</t>
  </si>
  <si>
    <t>GBMIN16186-13</t>
  </si>
  <si>
    <t>GBMIN16187-13</t>
  </si>
  <si>
    <t>GBMIN16188-13</t>
  </si>
  <si>
    <t>GBMIN16189-13</t>
  </si>
  <si>
    <t>GBMIN16190-13</t>
  </si>
  <si>
    <t>GBMIN16191-13</t>
  </si>
  <si>
    <t>GBMIN16192-13</t>
  </si>
  <si>
    <t>GBMIN16193-13</t>
  </si>
  <si>
    <t>GBMIN16211-13</t>
  </si>
  <si>
    <t>GBMIN16215-13</t>
  </si>
  <si>
    <t>GBMIN16312-13</t>
  </si>
  <si>
    <t>GBMIN16313-13</t>
  </si>
  <si>
    <t>GBMIN16314-13</t>
  </si>
  <si>
    <t>GBMIN16315-13</t>
  </si>
  <si>
    <t>GBMIN16316-13</t>
  </si>
  <si>
    <t>GBMIN16317-13</t>
  </si>
  <si>
    <t>GBMIN16318-13</t>
  </si>
  <si>
    <t>GBMIN16319-13</t>
  </si>
  <si>
    <t>GBMIN16320-13</t>
  </si>
  <si>
    <t>GBMIN16321-13</t>
  </si>
  <si>
    <t>GBMIN16322-13</t>
  </si>
  <si>
    <t>GBMIN16323-13</t>
  </si>
  <si>
    <t>GBMIN16324-13</t>
  </si>
  <si>
    <t>GBMIN16325-13</t>
  </si>
  <si>
    <t>GBMIN16326-13</t>
  </si>
  <si>
    <t>GBMIN16327-13</t>
  </si>
  <si>
    <t>GBMIN16328-13</t>
  </si>
  <si>
    <t>GBMIN16329-13</t>
  </si>
  <si>
    <t>GBMIN16330-13</t>
  </si>
  <si>
    <t>GBMIN16331-13</t>
  </si>
  <si>
    <t>GBMIN16349-13</t>
  </si>
  <si>
    <t>GBMIN16353-13</t>
  </si>
  <si>
    <t>GWORL189-09</t>
  </si>
  <si>
    <t>GWORL191-09</t>
  </si>
  <si>
    <t>GWORL192-09</t>
  </si>
  <si>
    <t>GWORL195-09</t>
  </si>
  <si>
    <t>GWORL205-09</t>
  </si>
  <si>
    <t>GWORL207-09</t>
  </si>
  <si>
    <t>GWORL209-09</t>
  </si>
  <si>
    <t>GWORL211-09</t>
  </si>
  <si>
    <t>GWORL213-09</t>
  </si>
  <si>
    <t>GWORL215-09</t>
  </si>
  <si>
    <t>GWORL217-09</t>
  </si>
  <si>
    <t>GWORL219-09</t>
  </si>
  <si>
    <t>GWORL221-09</t>
  </si>
  <si>
    <t>GWORL223-09</t>
  </si>
  <si>
    <t>GWORL225-09</t>
  </si>
  <si>
    <t>GWORL227-09</t>
  </si>
  <si>
    <t>GWORL229-09</t>
  </si>
  <si>
    <t>GWORL231-09</t>
  </si>
  <si>
    <t>GWORL233-09</t>
  </si>
  <si>
    <t>GWORL235-09</t>
  </si>
  <si>
    <t>GWORL237-09</t>
  </si>
  <si>
    <t>GWORL239-09</t>
  </si>
  <si>
    <t>GWORL241-09</t>
  </si>
  <si>
    <t>GWORL243-09</t>
  </si>
  <si>
    <t>GWORL245-09</t>
  </si>
  <si>
    <t>GWORL247-09</t>
  </si>
  <si>
    <t>GWORL249-09</t>
  </si>
  <si>
    <t>GWORL251-09</t>
  </si>
  <si>
    <t>GWORL253-09</t>
  </si>
  <si>
    <t>GWORL255-09</t>
  </si>
  <si>
    <t>GWORL257-09</t>
  </si>
  <si>
    <t>GWORL259-09</t>
  </si>
  <si>
    <t>GWORL260-09</t>
  </si>
  <si>
    <t>GWORL262-09</t>
  </si>
  <si>
    <t>GWORL263-09</t>
  </si>
  <si>
    <t>GWORL264-09</t>
  </si>
  <si>
    <t>GWORL265-09</t>
  </si>
  <si>
    <t>GWORL266-09</t>
  </si>
  <si>
    <t>GWORL267-09</t>
  </si>
  <si>
    <t>GWORL268-09</t>
  </si>
  <si>
    <t>GWORL269-09</t>
  </si>
  <si>
    <t>GWORL270-09</t>
  </si>
  <si>
    <t>GWORL271-09</t>
  </si>
  <si>
    <t>GWORL275-09</t>
  </si>
  <si>
    <t>GWORL279-09</t>
  </si>
  <si>
    <t>GWORO799-09</t>
  </si>
  <si>
    <t>GWORZ054-10</t>
  </si>
  <si>
    <t>GWORZ055-10</t>
  </si>
  <si>
    <t>GWOSK861-11</t>
  </si>
  <si>
    <t>GWOSU014-11</t>
  </si>
  <si>
    <t>GWOSU017-11</t>
  </si>
  <si>
    <t>GWOSU020-11</t>
  </si>
  <si>
    <t>GWOSU023-11</t>
  </si>
  <si>
    <t>GWOSU024-11</t>
  </si>
  <si>
    <t>GWOSU025-11</t>
  </si>
  <si>
    <t>IRANB389-08</t>
  </si>
  <si>
    <t>IRANB406-08</t>
  </si>
  <si>
    <t>IRANB413-08</t>
  </si>
  <si>
    <t>LEASS699-17</t>
  </si>
  <si>
    <t>LEASS701-17</t>
  </si>
  <si>
    <t>LEASS837-17</t>
  </si>
  <si>
    <t>LEPAA079-16</t>
  </si>
  <si>
    <t>LEPAA121-16</t>
  </si>
  <si>
    <t>LEPAA581-16</t>
  </si>
  <si>
    <t>LEPAA583-16</t>
  </si>
  <si>
    <t>LEPAA584-16</t>
  </si>
  <si>
    <t>LEPAA814-16</t>
  </si>
  <si>
    <t>LOWA035-06</t>
  </si>
  <si>
    <t>LOWA036-06</t>
  </si>
  <si>
    <t>LOWAB080-07</t>
  </si>
  <si>
    <t>LOWAB090-07</t>
  </si>
  <si>
    <t>LOWAB118-07</t>
  </si>
  <si>
    <t>LOWAB123-07</t>
  </si>
  <si>
    <t>NLLEA1504-14</t>
  </si>
  <si>
    <t>NLLEA1505-14</t>
  </si>
  <si>
    <t>ODOPE251-11</t>
  </si>
  <si>
    <t>OXB1034-15</t>
  </si>
  <si>
    <t>OXB689-15</t>
  </si>
  <si>
    <t>PHLSA627-11</t>
  </si>
  <si>
    <t>WMB020-11</t>
  </si>
  <si>
    <t>WMB028-11</t>
  </si>
  <si>
    <t>WMB073-11</t>
  </si>
  <si>
    <t>WMB074-11</t>
  </si>
  <si>
    <t>WMB163-11</t>
  </si>
  <si>
    <t>WMB230-11</t>
  </si>
  <si>
    <t>WMB276-11</t>
  </si>
  <si>
    <t>WMB2879-14</t>
  </si>
  <si>
    <t>WMB3880-14</t>
  </si>
  <si>
    <t>WMB4223-14</t>
  </si>
  <si>
    <t>WMB4803-14</t>
  </si>
  <si>
    <t>WMB710-12</t>
  </si>
  <si>
    <t>WMB715-12</t>
  </si>
  <si>
    <t>WMB717-12</t>
  </si>
  <si>
    <t>WMB744-12</t>
  </si>
  <si>
    <t>MH419706</t>
  </si>
  <si>
    <t>BOLD code only</t>
  </si>
  <si>
    <t>JX678149</t>
  </si>
  <si>
    <t>JX678145</t>
  </si>
  <si>
    <t>JX678143</t>
  </si>
  <si>
    <t>JX678141</t>
  </si>
  <si>
    <t>JX678139</t>
  </si>
  <si>
    <t>JX678137</t>
  </si>
  <si>
    <t>JX678135</t>
  </si>
  <si>
    <t>JX678133</t>
  </si>
  <si>
    <t>JX678131</t>
  </si>
  <si>
    <t>JX678129</t>
  </si>
  <si>
    <t>JX678127</t>
  </si>
  <si>
    <t>JX678125</t>
  </si>
  <si>
    <t>JX678123</t>
  </si>
  <si>
    <t>JX678121</t>
  </si>
  <si>
    <t>JX678119</t>
  </si>
  <si>
    <t>JX678117</t>
  </si>
  <si>
    <t>JX678115</t>
  </si>
  <si>
    <t>JX678113</t>
  </si>
  <si>
    <t>JX678111</t>
  </si>
  <si>
    <t>JX678109</t>
  </si>
  <si>
    <t>JX678107</t>
  </si>
  <si>
    <t>JX678071</t>
  </si>
  <si>
    <t>JX678063</t>
  </si>
  <si>
    <t>JX678146</t>
  </si>
  <si>
    <t>JX678144</t>
  </si>
  <si>
    <t>JX678142</t>
  </si>
  <si>
    <t>KM517838</t>
  </si>
  <si>
    <t>KM517839</t>
  </si>
  <si>
    <t>KM517835</t>
  </si>
  <si>
    <t>GU676351</t>
  </si>
  <si>
    <t>GU676352</t>
  </si>
  <si>
    <t>AY557043</t>
  </si>
  <si>
    <t>HM913962</t>
  </si>
  <si>
    <t>MH235161</t>
  </si>
  <si>
    <t>KX045415</t>
  </si>
  <si>
    <t>KX046221</t>
  </si>
  <si>
    <t>MH235088</t>
  </si>
  <si>
    <t>MH235126</t>
  </si>
  <si>
    <t>Corsica, Ortale</t>
  </si>
  <si>
    <t>MH235092</t>
  </si>
  <si>
    <t>KT782581</t>
  </si>
  <si>
    <t>MH235120</t>
  </si>
  <si>
    <t>KX041972</t>
  </si>
  <si>
    <t>MK186717</t>
  </si>
  <si>
    <t>MK186718</t>
  </si>
  <si>
    <t>MH235150</t>
  </si>
  <si>
    <t>HQ918040</t>
  </si>
  <si>
    <t>MH235132</t>
  </si>
  <si>
    <t>MH235099</t>
  </si>
  <si>
    <t>MH235073</t>
  </si>
  <si>
    <t>MH235151</t>
  </si>
  <si>
    <t>MH235110</t>
  </si>
  <si>
    <t>MH235100</t>
  </si>
  <si>
    <t>MH235131</t>
  </si>
  <si>
    <t>MH235109</t>
  </si>
  <si>
    <t>MH235078</t>
  </si>
  <si>
    <t>MH235086</t>
  </si>
  <si>
    <t>MH235145</t>
  </si>
  <si>
    <t>MH235141</t>
  </si>
  <si>
    <t>MH235115</t>
  </si>
  <si>
    <t>MH235113</t>
  </si>
  <si>
    <t>MH235074</t>
  </si>
  <si>
    <t>MH235075</t>
  </si>
  <si>
    <t>MH235122</t>
  </si>
  <si>
    <t>MH235125</t>
  </si>
  <si>
    <t>MH235138</t>
  </si>
  <si>
    <t>MH235127</t>
  </si>
  <si>
    <t>MH235160</t>
  </si>
  <si>
    <t>MH235149</t>
  </si>
  <si>
    <t>MH235162</t>
  </si>
  <si>
    <t>MH235095</t>
  </si>
  <si>
    <t>MH235129</t>
  </si>
  <si>
    <t>MH235153</t>
  </si>
  <si>
    <t>MH235133</t>
  </si>
  <si>
    <t>HM901548</t>
  </si>
  <si>
    <t>GU676328</t>
  </si>
  <si>
    <t>JN280737</t>
  </si>
  <si>
    <t>MH235119</t>
  </si>
  <si>
    <t>GU675788</t>
  </si>
  <si>
    <t>MH235124</t>
  </si>
  <si>
    <t>GU675787</t>
  </si>
  <si>
    <t>KP870799</t>
  </si>
  <si>
    <t>GU676442</t>
  </si>
  <si>
    <t>KP870741</t>
  </si>
  <si>
    <t>HM901593</t>
  </si>
  <si>
    <t>GU676784</t>
  </si>
  <si>
    <t>MH235147</t>
  </si>
  <si>
    <t>JN280739</t>
  </si>
  <si>
    <t>JN280738</t>
  </si>
  <si>
    <t>GU676795</t>
  </si>
  <si>
    <t>GU676529</t>
  </si>
  <si>
    <t>GU676631</t>
  </si>
  <si>
    <t>GU676460</t>
  </si>
  <si>
    <t>HM901549</t>
  </si>
  <si>
    <t>GU676498</t>
  </si>
  <si>
    <t>MH235156</t>
  </si>
  <si>
    <t>MH235079</t>
  </si>
  <si>
    <t>GU675916</t>
  </si>
  <si>
    <t>GU676926</t>
  </si>
  <si>
    <t>JX678140</t>
  </si>
  <si>
    <t>JX678138</t>
  </si>
  <si>
    <t>MT878244</t>
  </si>
  <si>
    <t>MT878245</t>
  </si>
  <si>
    <t>MT878246</t>
  </si>
  <si>
    <t>MT878247</t>
  </si>
  <si>
    <t>MT878248</t>
  </si>
  <si>
    <t>MT878249</t>
  </si>
  <si>
    <t>MT878250</t>
  </si>
  <si>
    <t>MT878251</t>
  </si>
  <si>
    <t>MT878252</t>
  </si>
  <si>
    <t>MT878253</t>
  </si>
  <si>
    <t>MT878254</t>
  </si>
  <si>
    <t>MT878255</t>
  </si>
  <si>
    <t>MT878256</t>
  </si>
  <si>
    <t>MT878257</t>
  </si>
  <si>
    <t>MT878258</t>
  </si>
  <si>
    <t>MT878259</t>
  </si>
  <si>
    <t>MT878260</t>
  </si>
  <si>
    <t>MT878261</t>
  </si>
  <si>
    <t>MT878262</t>
  </si>
  <si>
    <t>MT878263</t>
  </si>
  <si>
    <t>MT878264</t>
  </si>
  <si>
    <t>MT878265</t>
  </si>
  <si>
    <t>MT878266</t>
  </si>
  <si>
    <t>MT878267</t>
  </si>
  <si>
    <t>MT878268</t>
  </si>
  <si>
    <t>MT878269</t>
  </si>
  <si>
    <t>MT878270</t>
  </si>
  <si>
    <t>MT878271</t>
  </si>
  <si>
    <t>MT878272</t>
  </si>
  <si>
    <t>MT878273</t>
  </si>
  <si>
    <t>MT878274</t>
  </si>
  <si>
    <t>MT878275</t>
  </si>
  <si>
    <t>MT878276</t>
  </si>
  <si>
    <t>MT878277</t>
  </si>
  <si>
    <t>MT878278</t>
  </si>
  <si>
    <t>MT878279</t>
  </si>
  <si>
    <t>MT878280</t>
  </si>
  <si>
    <t>MT878281</t>
  </si>
  <si>
    <t>MT878282</t>
  </si>
  <si>
    <t>MT878283</t>
  </si>
  <si>
    <t>MT878284</t>
  </si>
  <si>
    <t>MT878285</t>
  </si>
  <si>
    <t>MT878286</t>
  </si>
  <si>
    <t>MT878287</t>
  </si>
  <si>
    <t>MT878288</t>
  </si>
  <si>
    <t>MT878289</t>
  </si>
  <si>
    <t>MT878290</t>
  </si>
  <si>
    <t>MT878291</t>
  </si>
  <si>
    <t>MT878292</t>
  </si>
  <si>
    <t>MT878293</t>
  </si>
  <si>
    <t>MT878294</t>
  </si>
  <si>
    <t>MT878295</t>
  </si>
  <si>
    <t>MT878296</t>
  </si>
  <si>
    <t>MT878297</t>
  </si>
  <si>
    <t>MT878298</t>
  </si>
  <si>
    <t>MT878299</t>
  </si>
  <si>
    <t>MT878300</t>
  </si>
  <si>
    <t>MT878301</t>
  </si>
  <si>
    <t>MT878302</t>
  </si>
  <si>
    <t>MT878303</t>
  </si>
  <si>
    <t>MT878304</t>
  </si>
  <si>
    <t>MT878305</t>
  </si>
  <si>
    <t>MT878306</t>
  </si>
  <si>
    <t>MT878307</t>
  </si>
  <si>
    <t>MT878308</t>
  </si>
  <si>
    <t>MT878309</t>
  </si>
  <si>
    <t>MT878310</t>
  </si>
  <si>
    <t>MT878311</t>
  </si>
  <si>
    <t>MT878312</t>
  </si>
  <si>
    <t>MT878313</t>
  </si>
  <si>
    <t>MT878314</t>
  </si>
  <si>
    <t>MT878315</t>
  </si>
  <si>
    <t>MT878316</t>
  </si>
  <si>
    <t>MT878317</t>
  </si>
  <si>
    <t>MT878318</t>
  </si>
  <si>
    <t>MT878319</t>
  </si>
  <si>
    <t>MT878320</t>
  </si>
  <si>
    <t>MT878321</t>
  </si>
  <si>
    <t>MT878322</t>
  </si>
  <si>
    <t>MT878323</t>
  </si>
  <si>
    <t>MT878324</t>
  </si>
  <si>
    <t>MT878325</t>
  </si>
  <si>
    <t>MT878326</t>
  </si>
  <si>
    <t>MT878327</t>
  </si>
  <si>
    <t>MT878328</t>
  </si>
  <si>
    <t>MT878329</t>
  </si>
  <si>
    <t>MT878330</t>
  </si>
  <si>
    <t>MT878331</t>
  </si>
  <si>
    <t>MT878332</t>
  </si>
  <si>
    <t>MT878333</t>
  </si>
  <si>
    <t>MT878334</t>
  </si>
  <si>
    <t>MT878335</t>
  </si>
  <si>
    <t>MT878336</t>
  </si>
  <si>
    <t>MT878337</t>
  </si>
  <si>
    <t>MT878338</t>
  </si>
  <si>
    <t>MT878339</t>
  </si>
  <si>
    <t>MT878340</t>
  </si>
  <si>
    <t>MT878341</t>
  </si>
  <si>
    <t>MT878342</t>
  </si>
  <si>
    <t>MT878343</t>
  </si>
  <si>
    <t>MT878344</t>
  </si>
  <si>
    <t>MT878345</t>
  </si>
  <si>
    <t>MT878346</t>
  </si>
  <si>
    <t>MT878347</t>
  </si>
  <si>
    <t>MT878348</t>
  </si>
  <si>
    <t>MT878349</t>
  </si>
  <si>
    <t>MT878350</t>
  </si>
  <si>
    <t>MT878351</t>
  </si>
  <si>
    <t>MT878352</t>
  </si>
  <si>
    <t>MT878353</t>
  </si>
  <si>
    <t>MT878354</t>
  </si>
  <si>
    <t>MT878355</t>
  </si>
  <si>
    <t>MT878356</t>
  </si>
  <si>
    <t>MT878357</t>
  </si>
  <si>
    <t>MT878358</t>
  </si>
  <si>
    <t>MT878359</t>
  </si>
  <si>
    <t>MT878360</t>
  </si>
  <si>
    <t>MT878361</t>
  </si>
  <si>
    <t>MT878362</t>
  </si>
  <si>
    <t>MT878363</t>
  </si>
  <si>
    <t>stone steppe in Danube delta</t>
  </si>
  <si>
    <t>AY675421</t>
  </si>
  <si>
    <t>MT883793</t>
  </si>
  <si>
    <t>MT883794</t>
  </si>
  <si>
    <t>MT883795</t>
  </si>
  <si>
    <t>MT883796</t>
  </si>
  <si>
    <t>MT883797</t>
  </si>
  <si>
    <t>MT883798</t>
  </si>
  <si>
    <t>MT883799</t>
  </si>
  <si>
    <t>MT883800</t>
  </si>
  <si>
    <t>MT883801</t>
  </si>
  <si>
    <t>MT883802</t>
  </si>
  <si>
    <t>MT883803</t>
  </si>
  <si>
    <t>MT883804</t>
  </si>
  <si>
    <t>MT883805</t>
  </si>
  <si>
    <t>MT883806</t>
  </si>
  <si>
    <t>MT883807</t>
  </si>
  <si>
    <t>MT883808</t>
  </si>
  <si>
    <t>MT883809</t>
  </si>
  <si>
    <t>MT883810</t>
  </si>
  <si>
    <t>MT883811</t>
  </si>
  <si>
    <t>MT883812</t>
  </si>
  <si>
    <t>MT883813</t>
  </si>
  <si>
    <t>MT883814</t>
  </si>
  <si>
    <t>MT883815</t>
  </si>
  <si>
    <t>MT883816</t>
  </si>
  <si>
    <t>MT883817</t>
  </si>
  <si>
    <t>MT883818</t>
  </si>
  <si>
    <t>MT883819</t>
  </si>
  <si>
    <t>MT883820</t>
  </si>
  <si>
    <t>MT883821</t>
  </si>
  <si>
    <t>MT883822</t>
  </si>
  <si>
    <t>MT883823</t>
  </si>
  <si>
    <t>MT883824</t>
  </si>
  <si>
    <t>MT883825</t>
  </si>
  <si>
    <t>MT883826</t>
  </si>
  <si>
    <t>MT883827</t>
  </si>
  <si>
    <t>MT883828</t>
  </si>
  <si>
    <t>MT883829</t>
  </si>
  <si>
    <t>MT883830</t>
  </si>
  <si>
    <t>MT883831</t>
  </si>
  <si>
    <t>MT883832</t>
  </si>
  <si>
    <t>MT883833</t>
  </si>
  <si>
    <t>MT883834</t>
  </si>
  <si>
    <t>MT883835</t>
  </si>
  <si>
    <t>MT883836</t>
  </si>
  <si>
    <t>MT883837</t>
  </si>
  <si>
    <t>MT883838</t>
  </si>
  <si>
    <t>MT883839</t>
  </si>
  <si>
    <t>MT883840</t>
  </si>
  <si>
    <t>MT883841</t>
  </si>
  <si>
    <t>MT883842</t>
  </si>
  <si>
    <t>MT883843</t>
  </si>
  <si>
    <t>MT883844</t>
  </si>
  <si>
    <t>MT883845</t>
  </si>
  <si>
    <t>MT883846</t>
  </si>
  <si>
    <t>MT883847</t>
  </si>
  <si>
    <t>MT883848</t>
  </si>
  <si>
    <t>MT883849</t>
  </si>
  <si>
    <t>MT883850</t>
  </si>
  <si>
    <t>MT883851</t>
  </si>
  <si>
    <t>MT883852</t>
  </si>
  <si>
    <t>MT883853</t>
  </si>
  <si>
    <t>MT883854</t>
  </si>
  <si>
    <t>MT883855</t>
  </si>
  <si>
    <t>MT883856</t>
  </si>
  <si>
    <t>MT883857</t>
  </si>
  <si>
    <t>MT883858</t>
  </si>
  <si>
    <t>MT883859</t>
  </si>
  <si>
    <t>MT883860</t>
  </si>
  <si>
    <t>MT883861</t>
  </si>
  <si>
    <t>MT883862</t>
  </si>
  <si>
    <t>MT883863</t>
  </si>
  <si>
    <t>MT883864</t>
  </si>
  <si>
    <t>MT883865</t>
  </si>
  <si>
    <t>MT883866</t>
  </si>
  <si>
    <t>MT883867</t>
  </si>
  <si>
    <t>MT883868</t>
  </si>
  <si>
    <t>MT883869</t>
  </si>
  <si>
    <t>MT883870</t>
  </si>
  <si>
    <t>MT883871</t>
  </si>
  <si>
    <t>MT883872</t>
  </si>
  <si>
    <t>MT883873</t>
  </si>
  <si>
    <t>MT883874</t>
  </si>
  <si>
    <t>MT883875</t>
  </si>
  <si>
    <t>MT883876</t>
  </si>
  <si>
    <t>MT883877</t>
  </si>
  <si>
    <t>MT883878</t>
  </si>
  <si>
    <t>MT883879</t>
  </si>
  <si>
    <t>MT883880</t>
  </si>
  <si>
    <t>MT883881</t>
  </si>
  <si>
    <t>MT883882</t>
  </si>
  <si>
    <t>MT883883</t>
  </si>
  <si>
    <t>MT883884</t>
  </si>
  <si>
    <t>MT883885</t>
  </si>
  <si>
    <t>MT883886</t>
  </si>
  <si>
    <t>MT883887</t>
  </si>
  <si>
    <t>MT883888</t>
  </si>
  <si>
    <t>MT883889</t>
  </si>
  <si>
    <t>MT883890</t>
  </si>
  <si>
    <t>MT883891</t>
  </si>
  <si>
    <t>MT883892</t>
  </si>
  <si>
    <t>MT883893</t>
  </si>
  <si>
    <t>MT883894</t>
  </si>
  <si>
    <t>MT883895</t>
  </si>
  <si>
    <t>MT883896</t>
  </si>
  <si>
    <t>MT883897</t>
  </si>
  <si>
    <t>MT883898</t>
  </si>
  <si>
    <t>MT883899</t>
  </si>
  <si>
    <t>MT883900</t>
  </si>
  <si>
    <t>MT883901</t>
  </si>
  <si>
    <t>MT883902</t>
  </si>
  <si>
    <t>MT883903</t>
  </si>
  <si>
    <t>MT883904</t>
  </si>
  <si>
    <t>MT883905</t>
  </si>
  <si>
    <t>MT883906</t>
  </si>
  <si>
    <t>MT883907</t>
  </si>
  <si>
    <t>MT883908</t>
  </si>
  <si>
    <t>MT883909</t>
  </si>
  <si>
    <t>MT883910</t>
  </si>
  <si>
    <t>MT883911</t>
  </si>
  <si>
    <t>MT883912</t>
  </si>
  <si>
    <t>MT883913</t>
  </si>
  <si>
    <t>MT883914</t>
  </si>
  <si>
    <t>MT883915</t>
  </si>
  <si>
    <t>MT883916</t>
  </si>
  <si>
    <t>MT883917</t>
  </si>
  <si>
    <t>MT883918</t>
  </si>
  <si>
    <t>MT883919</t>
  </si>
  <si>
    <t>MT883920</t>
  </si>
  <si>
    <t>MT883921</t>
  </si>
  <si>
    <t>MT883922</t>
  </si>
  <si>
    <t>MT883923</t>
  </si>
  <si>
    <t>MT883924</t>
  </si>
  <si>
    <t>MT883925</t>
  </si>
  <si>
    <t>MT883926</t>
  </si>
  <si>
    <t>MT883927</t>
  </si>
  <si>
    <t>MT883928</t>
  </si>
  <si>
    <t>MT883929</t>
  </si>
  <si>
    <t>MT883930</t>
  </si>
  <si>
    <t>MT883931</t>
  </si>
  <si>
    <t>MT883932</t>
  </si>
  <si>
    <t>MT883933</t>
  </si>
  <si>
    <t>MT883934</t>
  </si>
  <si>
    <t>MT883935</t>
  </si>
  <si>
    <t>MT883936</t>
  </si>
  <si>
    <t>MT883937</t>
  </si>
  <si>
    <t>MT883938</t>
  </si>
  <si>
    <t>MT883939</t>
  </si>
  <si>
    <t>MT883940</t>
  </si>
  <si>
    <t>MT883941</t>
  </si>
  <si>
    <t>MT883942</t>
  </si>
  <si>
    <t>MT883943</t>
  </si>
  <si>
    <t>MT883944</t>
  </si>
  <si>
    <t>MT883945</t>
  </si>
  <si>
    <t>MT883946</t>
  </si>
  <si>
    <t>MT883947</t>
  </si>
  <si>
    <t>MT883948</t>
  </si>
  <si>
    <t>MT883949</t>
  </si>
  <si>
    <t>MT883950</t>
  </si>
  <si>
    <t>MT883951</t>
  </si>
  <si>
    <t>MT883952</t>
  </si>
  <si>
    <t>MT883953</t>
  </si>
  <si>
    <t>MT883956</t>
  </si>
  <si>
    <t>MT883957</t>
  </si>
  <si>
    <t>MT883958</t>
  </si>
  <si>
    <t>MT883959</t>
  </si>
  <si>
    <t>not in population analyses</t>
  </si>
  <si>
    <t>Sicily, Agrigento</t>
  </si>
  <si>
    <t>P29</t>
  </si>
  <si>
    <t>P22</t>
  </si>
  <si>
    <t>P23</t>
  </si>
  <si>
    <t>P24</t>
  </si>
  <si>
    <t>P27</t>
  </si>
  <si>
    <t>P28</t>
  </si>
  <si>
    <t>P26</t>
  </si>
  <si>
    <t>P25</t>
  </si>
  <si>
    <t>P5</t>
  </si>
  <si>
    <t>P21</t>
  </si>
  <si>
    <t>MT890972</t>
  </si>
  <si>
    <t>MT890973</t>
  </si>
  <si>
    <t>MT890974</t>
  </si>
  <si>
    <t>MT890975</t>
  </si>
  <si>
    <t>MT890976</t>
  </si>
  <si>
    <t>MT890977</t>
  </si>
  <si>
    <t>MT890978</t>
  </si>
  <si>
    <t>MT890979</t>
  </si>
  <si>
    <t>MT890980</t>
  </si>
  <si>
    <t> MT890981</t>
  </si>
  <si>
    <t> MT890982</t>
  </si>
  <si>
    <t> MT890983</t>
  </si>
  <si>
    <t> MT890984</t>
  </si>
  <si>
    <t> MT890985</t>
  </si>
  <si>
    <t> MT890986</t>
  </si>
  <si>
    <t> MT890987</t>
  </si>
  <si>
    <t> MT890988</t>
  </si>
  <si>
    <t> MT890989</t>
  </si>
  <si>
    <t> MT890990</t>
  </si>
  <si>
    <t> MT890991</t>
  </si>
  <si>
    <t> MT890992</t>
  </si>
  <si>
    <t> MT890993</t>
  </si>
  <si>
    <t> MT890994</t>
  </si>
  <si>
    <t> MT890995</t>
  </si>
  <si>
    <t> MT890996</t>
  </si>
  <si>
    <t> MT890997</t>
  </si>
  <si>
    <t> MT890998</t>
  </si>
  <si>
    <t> MT890999</t>
  </si>
  <si>
    <t> MT891000</t>
  </si>
  <si>
    <t> MT891001</t>
  </si>
  <si>
    <t>MT891002</t>
  </si>
  <si>
    <t>MT891003</t>
  </si>
  <si>
    <t>MT891004</t>
  </si>
  <si>
    <t>MT891005</t>
  </si>
  <si>
    <t>MT891006</t>
  </si>
  <si>
    <t>MT891007</t>
  </si>
  <si>
    <t>MT891008</t>
  </si>
  <si>
    <t>MT891009</t>
  </si>
  <si>
    <t>MT891010</t>
  </si>
  <si>
    <t> MT891011</t>
  </si>
  <si>
    <t> MT891012</t>
  </si>
  <si>
    <t> MT891013</t>
  </si>
  <si>
    <t> MT891014</t>
  </si>
  <si>
    <t> MT891015</t>
  </si>
  <si>
    <t> MT891016</t>
  </si>
  <si>
    <t> MT891017</t>
  </si>
  <si>
    <t> MT891018</t>
  </si>
  <si>
    <t> MT891019</t>
  </si>
  <si>
    <t> MT891020</t>
  </si>
  <si>
    <t> MT891021</t>
  </si>
  <si>
    <t> MT891022</t>
  </si>
  <si>
    <t> MT891023</t>
  </si>
  <si>
    <t> MT891024</t>
  </si>
  <si>
    <t> MT891025</t>
  </si>
  <si>
    <t> MT891026</t>
  </si>
  <si>
    <t> MT891027</t>
  </si>
  <si>
    <t> MT891028</t>
  </si>
  <si>
    <t> MT891029</t>
  </si>
  <si>
    <t>1 Institute of Entomology, Biology Centre CAS, Branisovska 31, 37005 Ceske Budejovice, Czech Republic</t>
  </si>
  <si>
    <t>2 Faculty of Science, University of South Bohemia, Branisovska 1760, 37005 Ceske Budejovice, Czech Republic</t>
  </si>
  <si>
    <t>3 Senckenberg Deutsches Entomologisches Institut, Eberswalder Str. 90, 15374 Müncheberg, Germany</t>
  </si>
  <si>
    <t>4 Lund University, Department of Biology, Sölvegatan 37, Lund, Sweden</t>
  </si>
  <si>
    <t>5 Zoology, Institute of Biology, Faculty of Natural Sciences I, Martin Luther University Halle-Wittenberg, 06099 Halle (Saale), Germany</t>
  </si>
  <si>
    <t>* Corresponding author</t>
  </si>
  <si>
    <t>Scientific Reports 2020</t>
  </si>
  <si>
    <r>
      <t>Aricia agestis</t>
    </r>
    <r>
      <rPr>
        <b/>
        <sz val="12"/>
        <color theme="1"/>
        <rFont val="Calibri"/>
        <family val="2"/>
        <charset val="238"/>
        <scheme val="minor"/>
      </rPr>
      <t xml:space="preserve"> (Denis &amp; Schiffermüller, 1775) </t>
    </r>
  </si>
  <si>
    <r>
      <t>Aricia artaxerxes</t>
    </r>
    <r>
      <rPr>
        <b/>
        <sz val="12"/>
        <color theme="1"/>
        <rFont val="Calibri"/>
        <family val="2"/>
        <charset val="238"/>
        <scheme val="minor"/>
      </rPr>
      <t xml:space="preserve"> (Fabricius, 1793)</t>
    </r>
  </si>
  <si>
    <r>
      <rPr>
        <b/>
        <i/>
        <sz val="11"/>
        <color theme="1"/>
        <rFont val="Calibri"/>
        <family val="2"/>
        <charset val="238"/>
        <scheme val="minor"/>
      </rPr>
      <t xml:space="preserve">Pseudophilotes baton </t>
    </r>
    <r>
      <rPr>
        <b/>
        <sz val="11"/>
        <color theme="1"/>
        <rFont val="Calibri"/>
        <family val="2"/>
        <charset val="238"/>
        <scheme val="minor"/>
      </rPr>
      <t>species complex</t>
    </r>
  </si>
  <si>
    <t>SUPPLEMENTARY DATASET S1</t>
  </si>
  <si>
    <t>South Urals</t>
  </si>
  <si>
    <t>Montenegro</t>
  </si>
  <si>
    <t>MT950363</t>
  </si>
  <si>
    <t>MT950364</t>
  </si>
  <si>
    <t>MT950365</t>
  </si>
  <si>
    <t>MT950366</t>
  </si>
  <si>
    <t>MT950367</t>
  </si>
  <si>
    <t>MT950368</t>
  </si>
  <si>
    <t>MT950369</t>
  </si>
  <si>
    <t>MT950370</t>
  </si>
  <si>
    <t>MT950371</t>
  </si>
  <si>
    <t>MT950372</t>
  </si>
  <si>
    <t>MT950373</t>
  </si>
  <si>
    <t>MT950374</t>
  </si>
  <si>
    <t>MT950375</t>
  </si>
  <si>
    <t>MT950376</t>
  </si>
  <si>
    <t>MT950377</t>
  </si>
  <si>
    <t>MT950378</t>
  </si>
  <si>
    <t>MT950379</t>
  </si>
  <si>
    <t>MT950380</t>
  </si>
  <si>
    <t>MT950381</t>
  </si>
  <si>
    <t>MT950382</t>
  </si>
  <si>
    <t>MT950383</t>
  </si>
  <si>
    <t>MT950384</t>
  </si>
  <si>
    <t>MT950385</t>
  </si>
  <si>
    <t>MT950386</t>
  </si>
  <si>
    <t>MT950387</t>
  </si>
  <si>
    <t>MT950388</t>
  </si>
  <si>
    <t>MT950389</t>
  </si>
  <si>
    <t>MT950390</t>
  </si>
  <si>
    <t>MT950391</t>
  </si>
  <si>
    <t>MT950392</t>
  </si>
  <si>
    <t>MT950393</t>
  </si>
  <si>
    <t>MT950394</t>
  </si>
  <si>
    <t>MT950395</t>
  </si>
  <si>
    <t>MT950396</t>
  </si>
  <si>
    <t>MT950397</t>
  </si>
  <si>
    <t>MT950398</t>
  </si>
  <si>
    <t>MT950399</t>
  </si>
  <si>
    <t>MT950400</t>
  </si>
  <si>
    <t>MT950401</t>
  </si>
  <si>
    <t>MT950402</t>
  </si>
  <si>
    <t>MT950403</t>
  </si>
  <si>
    <t>MT950404</t>
  </si>
  <si>
    <t>MT950405</t>
  </si>
  <si>
    <t>MT950406</t>
  </si>
  <si>
    <t>MT950407</t>
  </si>
  <si>
    <t>MT950408</t>
  </si>
  <si>
    <t>MT950409</t>
  </si>
  <si>
    <t>MT950410</t>
  </si>
  <si>
    <t>MT950411</t>
  </si>
  <si>
    <t>MT950412</t>
  </si>
  <si>
    <t>MT950413</t>
  </si>
  <si>
    <t>MT950414</t>
  </si>
  <si>
    <t>MT950415</t>
  </si>
  <si>
    <t>MT950416</t>
  </si>
  <si>
    <t>MT950417</t>
  </si>
  <si>
    <t>MT950418</t>
  </si>
  <si>
    <t>MT950419</t>
  </si>
  <si>
    <t>MT950420</t>
  </si>
  <si>
    <t>MT950421</t>
  </si>
  <si>
    <t>MT950422</t>
  </si>
  <si>
    <t>MT950423</t>
  </si>
  <si>
    <t>MT950424</t>
  </si>
  <si>
    <t>MT950425</t>
  </si>
  <si>
    <t>MT950426</t>
  </si>
  <si>
    <t>MT950427</t>
  </si>
  <si>
    <t>MT950428</t>
  </si>
  <si>
    <t>MT950429</t>
  </si>
  <si>
    <t>MT950430</t>
  </si>
  <si>
    <t>MT950431</t>
  </si>
  <si>
    <t>MT950432</t>
  </si>
  <si>
    <t>MT950433</t>
  </si>
  <si>
    <t>MT950434</t>
  </si>
  <si>
    <t>MT950435</t>
  </si>
  <si>
    <t>MT950436</t>
  </si>
  <si>
    <t>MT950437</t>
  </si>
  <si>
    <t>MT950438</t>
  </si>
  <si>
    <t>MT950439</t>
  </si>
  <si>
    <t>MT950440</t>
  </si>
  <si>
    <t>MT950441</t>
  </si>
  <si>
    <t>MT950442</t>
  </si>
  <si>
    <t>MT950443</t>
  </si>
  <si>
    <t>MT950444</t>
  </si>
  <si>
    <t>MT950445</t>
  </si>
  <si>
    <t>MT950446</t>
  </si>
  <si>
    <t>MT950447</t>
  </si>
  <si>
    <t>MT950448</t>
  </si>
  <si>
    <t>MT950449</t>
  </si>
  <si>
    <t>MT950450</t>
  </si>
  <si>
    <t>MT950451</t>
  </si>
  <si>
    <t>MT950452</t>
  </si>
  <si>
    <t>MT950453</t>
  </si>
  <si>
    <t>MT950454</t>
  </si>
  <si>
    <t>MT950455</t>
  </si>
  <si>
    <t>MT950456</t>
  </si>
  <si>
    <t>MT950457</t>
  </si>
  <si>
    <t>MT950458</t>
  </si>
  <si>
    <t>MT950459</t>
  </si>
  <si>
    <t>MT950460</t>
  </si>
  <si>
    <t>MT950461</t>
  </si>
  <si>
    <t>MT950462</t>
  </si>
  <si>
    <t>MT950463</t>
  </si>
  <si>
    <t>MT950464</t>
  </si>
  <si>
    <t>MT950465</t>
  </si>
  <si>
    <t>MT950466</t>
  </si>
  <si>
    <t>MT950467</t>
  </si>
  <si>
    <t>MT950468</t>
  </si>
  <si>
    <t>MT950469</t>
  </si>
  <si>
    <t>MT950470</t>
  </si>
  <si>
    <t>MT950471</t>
  </si>
  <si>
    <t>MT950472</t>
  </si>
  <si>
    <t>MT950473</t>
  </si>
  <si>
    <t>MT950474</t>
  </si>
  <si>
    <t>MT950475</t>
  </si>
  <si>
    <t>MT950476</t>
  </si>
  <si>
    <t>MT950477</t>
  </si>
  <si>
    <t>MT950478</t>
  </si>
  <si>
    <t>MT950479</t>
  </si>
  <si>
    <t>MT950480</t>
  </si>
  <si>
    <t>MT950481</t>
  </si>
  <si>
    <t>MT950482</t>
  </si>
  <si>
    <t>MT950483</t>
  </si>
  <si>
    <t>MT950484</t>
  </si>
  <si>
    <t>MT950485</t>
  </si>
  <si>
    <t>MT950486</t>
  </si>
  <si>
    <t>MT950487</t>
  </si>
  <si>
    <t>MT950488</t>
  </si>
  <si>
    <t>MT950489</t>
  </si>
  <si>
    <t>MT950490</t>
  </si>
  <si>
    <t>MT950491</t>
  </si>
  <si>
    <t>MT950492</t>
  </si>
  <si>
    <t>MT950493</t>
  </si>
  <si>
    <t>MT950494</t>
  </si>
  <si>
    <t>MT950495</t>
  </si>
  <si>
    <t>MT950496</t>
  </si>
  <si>
    <t>MT950497</t>
  </si>
  <si>
    <t>MT950499</t>
  </si>
  <si>
    <t>MT950500</t>
  </si>
  <si>
    <t>MT950501</t>
  </si>
  <si>
    <t>MT950502</t>
  </si>
  <si>
    <t>MT950498</t>
  </si>
  <si>
    <t>MT950503</t>
  </si>
  <si>
    <t>MT950504</t>
  </si>
  <si>
    <t>MT950505</t>
  </si>
  <si>
    <t>MT950506</t>
  </si>
  <si>
    <t>MT950507</t>
  </si>
  <si>
    <t>MT950508</t>
  </si>
  <si>
    <t>MT950509</t>
  </si>
  <si>
    <t>MT950510</t>
  </si>
  <si>
    <t>MT950511</t>
  </si>
  <si>
    <t>MT950512</t>
  </si>
  <si>
    <t>MT950513</t>
  </si>
  <si>
    <t>MT950514</t>
  </si>
  <si>
    <t>MT950515</t>
  </si>
  <si>
    <t>MT950516</t>
  </si>
  <si>
    <t>MT950517</t>
  </si>
  <si>
    <t>MT950518</t>
  </si>
  <si>
    <t>MT950519</t>
  </si>
  <si>
    <t>MT950520</t>
  </si>
  <si>
    <t>MT950521</t>
  </si>
  <si>
    <t>MT950522</t>
  </si>
  <si>
    <t>MT950523</t>
  </si>
  <si>
    <t>MT950524</t>
  </si>
  <si>
    <t>MT950525</t>
  </si>
  <si>
    <t>MT950526</t>
  </si>
  <si>
    <t>MT950527</t>
  </si>
  <si>
    <t>MT950528</t>
  </si>
  <si>
    <t>MT950529</t>
  </si>
  <si>
    <t>MT950530</t>
  </si>
  <si>
    <t>JX678136</t>
  </si>
  <si>
    <t>JX678134</t>
  </si>
  <si>
    <t>JX678132</t>
  </si>
  <si>
    <t>JX678130</t>
  </si>
  <si>
    <t>JX678128</t>
  </si>
  <si>
    <t>JX678126</t>
  </si>
  <si>
    <t>JX678124</t>
  </si>
  <si>
    <t>JX678122</t>
  </si>
  <si>
    <t>JX678120</t>
  </si>
  <si>
    <t>JX678118</t>
  </si>
  <si>
    <t>JX678116</t>
  </si>
  <si>
    <t>JX678114</t>
  </si>
  <si>
    <t>JX678112</t>
  </si>
  <si>
    <t>JX678110</t>
  </si>
  <si>
    <t>JX678108</t>
  </si>
  <si>
    <t>JX678072</t>
  </si>
  <si>
    <t>JX678064</t>
  </si>
  <si>
    <t>GU687047</t>
  </si>
  <si>
    <t>GU687043</t>
  </si>
  <si>
    <t>GU687044</t>
  </si>
  <si>
    <t>GU687039</t>
  </si>
  <si>
    <t>GU687032</t>
  </si>
  <si>
    <t>teberdina</t>
  </si>
  <si>
    <t>artaxerxes scythissa</t>
  </si>
  <si>
    <t xml:space="preserve">not in population analyses; see Korb et al., 2015, Euroasian Entomol. J. </t>
  </si>
  <si>
    <t>GU687034</t>
  </si>
  <si>
    <t>GU687028</t>
  </si>
  <si>
    <t>GU687030</t>
  </si>
  <si>
    <t>GU687024</t>
  </si>
  <si>
    <t>GU687026</t>
  </si>
  <si>
    <t>GU687020</t>
  </si>
  <si>
    <t>GU687022</t>
  </si>
  <si>
    <t>GU687016</t>
  </si>
  <si>
    <t>HQ957267</t>
  </si>
  <si>
    <t>GU687011</t>
  </si>
  <si>
    <t>JF415671</t>
  </si>
  <si>
    <t>JF415672</t>
  </si>
  <si>
    <t>GU687007</t>
  </si>
  <si>
    <t>GU687008</t>
  </si>
  <si>
    <t>GU687009</t>
  </si>
  <si>
    <t>GU687003</t>
  </si>
  <si>
    <t>GU687005</t>
  </si>
  <si>
    <t>JF415673</t>
  </si>
  <si>
    <t>HQ957268</t>
  </si>
  <si>
    <t>GU687000</t>
  </si>
  <si>
    <t>JF415674</t>
  </si>
  <si>
    <t>GU686995</t>
  </si>
  <si>
    <t>GU686997</t>
  </si>
  <si>
    <t>GU686998</t>
  </si>
  <si>
    <t>GU686992</t>
  </si>
  <si>
    <t>GU686994</t>
  </si>
  <si>
    <t>GU686988</t>
  </si>
  <si>
    <t>HQ957269</t>
  </si>
  <si>
    <t>GU686990</t>
  </si>
  <si>
    <t>GU686984</t>
  </si>
  <si>
    <t>GU686985</t>
  </si>
  <si>
    <t>HQ957270</t>
  </si>
  <si>
    <t>GU686986</t>
  </si>
  <si>
    <t>GU686980</t>
  </si>
  <si>
    <t>GU686981</t>
  </si>
  <si>
    <t>GU686982</t>
  </si>
  <si>
    <t>GU686983</t>
  </si>
  <si>
    <t>JF415675</t>
  </si>
  <si>
    <t>GU686979</t>
  </si>
  <si>
    <t>JF415676</t>
  </si>
  <si>
    <t>GU688531</t>
  </si>
  <si>
    <t>HM913966</t>
  </si>
  <si>
    <t>HM913967</t>
  </si>
  <si>
    <t>JN276915</t>
  </si>
  <si>
    <t>KX046826</t>
  </si>
  <si>
    <t>KX046268</t>
  </si>
  <si>
    <t>KX045208</t>
  </si>
  <si>
    <t>KX044818</t>
  </si>
  <si>
    <t>KX044297</t>
  </si>
  <si>
    <t>KX045038</t>
  </si>
  <si>
    <t>KM517847</t>
  </si>
  <si>
    <t>MH418986</t>
  </si>
  <si>
    <t>MH420161</t>
  </si>
  <si>
    <t>MH419087</t>
  </si>
  <si>
    <t>MH419470</t>
  </si>
  <si>
    <t>KM517841</t>
  </si>
  <si>
    <t>KM517842</t>
  </si>
  <si>
    <t>MH419949</t>
  </si>
  <si>
    <t>KM517836</t>
  </si>
  <si>
    <t>KM517846</t>
  </si>
  <si>
    <t>MH420320</t>
  </si>
  <si>
    <t>MH419325</t>
  </si>
  <si>
    <t>MH418979</t>
  </si>
  <si>
    <t>KX045810</t>
  </si>
  <si>
    <t>MH418743</t>
  </si>
  <si>
    <t>FJ663299</t>
  </si>
  <si>
    <t>FJ663300</t>
  </si>
  <si>
    <t>MK186129</t>
  </si>
  <si>
    <t>MK186126</t>
  </si>
  <si>
    <t>MK186127</t>
  </si>
  <si>
    <t>MK186128</t>
  </si>
  <si>
    <t>MK186123</t>
  </si>
  <si>
    <t>MK186125</t>
  </si>
  <si>
    <t>MN141966</t>
  </si>
  <si>
    <t>MN143362</t>
  </si>
  <si>
    <t>MN140514</t>
  </si>
  <si>
    <t>Belgium+Netherlands</t>
  </si>
  <si>
    <t>Czechia+Poland</t>
  </si>
  <si>
    <t>Eastern Mediterranean</t>
  </si>
  <si>
    <t>Slovakia+Hungary</t>
  </si>
  <si>
    <t>South Central Asia</t>
  </si>
  <si>
    <t>Sicily+Aeolian Islands</t>
  </si>
  <si>
    <t>Corsica + Tuscan Archipelago</t>
  </si>
  <si>
    <t>Central Balkans</t>
  </si>
  <si>
    <t>Central Germany</t>
  </si>
  <si>
    <t>Czechia</t>
  </si>
  <si>
    <t>Scandinavia + Baltic area</t>
  </si>
  <si>
    <t>Primorskij, Russia</t>
  </si>
  <si>
    <t>Northern Central Asia</t>
  </si>
  <si>
    <t>Romania+Northern Bulgaria</t>
  </si>
  <si>
    <t>Western Alps B</t>
  </si>
  <si>
    <t>Southern France+Pyrenees B</t>
  </si>
  <si>
    <t>Jakutsk, Russia</t>
  </si>
  <si>
    <t>Sinai, Egypt</t>
  </si>
  <si>
    <t>Eastern Alps B</t>
  </si>
  <si>
    <r>
      <t>Wolbachia</t>
    </r>
    <r>
      <rPr>
        <b/>
        <sz val="12"/>
        <color theme="1"/>
        <rFont val="Calibri"/>
        <family val="2"/>
        <charset val="238"/>
        <scheme val="minor"/>
      </rPr>
      <t xml:space="preserve"> affects mitochondrial population structure in two systems of closely related Palaearctic blue butterflies</t>
    </r>
  </si>
  <si>
    <r>
      <t>Alena Sucháčková Bartoňová</t>
    </r>
    <r>
      <rPr>
        <vertAlign val="superscript"/>
        <sz val="12"/>
        <color theme="1"/>
        <rFont val="Calibri"/>
        <family val="2"/>
        <charset val="238"/>
        <scheme val="minor"/>
      </rPr>
      <t>1, 2 *</t>
    </r>
    <r>
      <rPr>
        <sz val="12"/>
        <color theme="1"/>
        <rFont val="Calibri"/>
        <family val="2"/>
        <charset val="238"/>
        <scheme val="minor"/>
      </rPr>
      <t>, Martin Konvička</t>
    </r>
    <r>
      <rPr>
        <vertAlign val="superscript"/>
        <sz val="12"/>
        <color theme="1"/>
        <rFont val="Calibri"/>
        <family val="2"/>
        <charset val="238"/>
        <scheme val="minor"/>
      </rPr>
      <t>1, 2</t>
    </r>
    <r>
      <rPr>
        <sz val="12"/>
        <color theme="1"/>
        <rFont val="Calibri"/>
        <family val="2"/>
        <charset val="238"/>
        <scheme val="minor"/>
      </rPr>
      <t>, Jana Marešová</t>
    </r>
    <r>
      <rPr>
        <vertAlign val="superscript"/>
        <sz val="12"/>
        <color theme="1"/>
        <rFont val="Calibri"/>
        <family val="2"/>
        <charset val="238"/>
        <scheme val="minor"/>
      </rPr>
      <t>1, 2</t>
    </r>
    <r>
      <rPr>
        <sz val="12"/>
        <color theme="1"/>
        <rFont val="Calibri"/>
        <family val="2"/>
        <charset val="238"/>
        <scheme val="minor"/>
      </rPr>
      <t>, Martin Wiemers</t>
    </r>
    <r>
      <rPr>
        <vertAlign val="superscript"/>
        <sz val="12"/>
        <color theme="1"/>
        <rFont val="Calibri"/>
        <family val="2"/>
        <charset val="238"/>
        <scheme val="minor"/>
      </rPr>
      <t>3</t>
    </r>
    <r>
      <rPr>
        <sz val="12"/>
        <color theme="1"/>
        <rFont val="Calibri"/>
        <family val="2"/>
        <charset val="238"/>
        <scheme val="minor"/>
      </rPr>
      <t>, Nikolai Ignatev</t>
    </r>
    <r>
      <rPr>
        <vertAlign val="superscript"/>
        <sz val="12"/>
        <color theme="1"/>
        <rFont val="Calibri"/>
        <family val="2"/>
        <charset val="238"/>
        <scheme val="minor"/>
      </rPr>
      <t>1, 2</t>
    </r>
    <r>
      <rPr>
        <sz val="12"/>
        <color theme="1"/>
        <rFont val="Calibri"/>
        <family val="2"/>
        <charset val="238"/>
        <scheme val="minor"/>
      </rPr>
      <t>, Niklas Wahlberg</t>
    </r>
    <r>
      <rPr>
        <vertAlign val="superscript"/>
        <sz val="12"/>
        <color theme="1"/>
        <rFont val="Calibri"/>
        <family val="2"/>
        <charset val="238"/>
        <scheme val="minor"/>
      </rPr>
      <t>4</t>
    </r>
    <r>
      <rPr>
        <sz val="12"/>
        <color theme="1"/>
        <rFont val="Calibri"/>
        <family val="2"/>
        <charset val="238"/>
        <scheme val="minor"/>
      </rPr>
      <t>, Thomas Schmitt</t>
    </r>
    <r>
      <rPr>
        <vertAlign val="superscript"/>
        <sz val="12"/>
        <color theme="1"/>
        <rFont val="Calibri"/>
        <family val="2"/>
        <charset val="238"/>
        <scheme val="minor"/>
      </rPr>
      <t>3, 5</t>
    </r>
    <r>
      <rPr>
        <sz val="12"/>
        <color theme="1"/>
        <rFont val="Calibri"/>
        <family val="2"/>
        <charset val="238"/>
        <scheme val="minor"/>
      </rPr>
      <t>, Zdeněk Faltýnek Fric</t>
    </r>
    <r>
      <rPr>
        <vertAlign val="superscript"/>
        <sz val="12"/>
        <color theme="1"/>
        <rFont val="Calibri"/>
        <family val="2"/>
        <charset val="238"/>
        <scheme val="minor"/>
      </rPr>
      <t>1</t>
    </r>
  </si>
  <si>
    <t>sex</t>
  </si>
  <si>
    <t>m</t>
  </si>
  <si>
    <t>f</t>
  </si>
  <si>
    <t>JM36_1 (JM-243)</t>
  </si>
  <si>
    <t>JM39_12</t>
  </si>
  <si>
    <t>AB56_23</t>
  </si>
  <si>
    <t>AB56_24</t>
  </si>
  <si>
    <t>North Macedonia</t>
  </si>
  <si>
    <t>Bosnia and Herzegov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\-mmm"/>
  </numFmts>
  <fonts count="18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i/>
      <sz val="1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sz val="11"/>
      <color rgb="FF222222"/>
      <name val="Calibri"/>
      <family val="2"/>
      <charset val="238"/>
      <scheme val="minor"/>
    </font>
    <font>
      <sz val="11"/>
      <color rgb="FF263238"/>
      <name val="Calibri"/>
      <family val="2"/>
      <charset val="238"/>
      <scheme val="minor"/>
    </font>
    <font>
      <u/>
      <sz val="1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sz val="12"/>
      <color theme="1"/>
      <name val="Calibri"/>
      <family val="2"/>
      <charset val="238"/>
      <scheme val="minor"/>
    </font>
    <font>
      <b/>
      <i/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vertAlign val="superscript"/>
      <sz val="12"/>
      <color theme="1"/>
      <name val="Calibri"/>
      <family val="2"/>
      <charset val="238"/>
      <scheme val="minor"/>
    </font>
    <font>
      <sz val="11"/>
      <color theme="1" tint="0.34998626667073579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2" fillId="0" borderId="0" xfId="0" applyFont="1"/>
    <xf numFmtId="2" fontId="4" fillId="0" borderId="0" xfId="0" applyNumberFormat="1" applyFont="1" applyFill="1" applyAlignment="1">
      <alignment horizontal="right" vertical="center"/>
    </xf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1" fillId="0" borderId="0" xfId="0" applyFont="1" applyFill="1"/>
    <xf numFmtId="0" fontId="3" fillId="0" borderId="0" xfId="0" applyFont="1" applyFill="1"/>
    <xf numFmtId="0" fontId="1" fillId="0" borderId="0" xfId="0" quotePrefix="1" applyFont="1" applyFill="1"/>
    <xf numFmtId="0" fontId="4" fillId="0" borderId="0" xfId="0" applyFont="1" applyFill="1" applyAlignment="1">
      <alignment horizontal="left" vertical="center"/>
    </xf>
    <xf numFmtId="2" fontId="0" fillId="0" borderId="0" xfId="0" applyNumberFormat="1" applyFont="1" applyFill="1" applyAlignment="1">
      <alignment horizontal="right"/>
    </xf>
    <xf numFmtId="0" fontId="0" fillId="0" borderId="0" xfId="0" applyFont="1" applyFill="1" applyAlignment="1">
      <alignment horizontal="left"/>
    </xf>
    <xf numFmtId="0" fontId="0" fillId="0" borderId="0" xfId="0" applyFont="1" applyFill="1"/>
    <xf numFmtId="0" fontId="0" fillId="0" borderId="0" xfId="0" applyFont="1"/>
    <xf numFmtId="2" fontId="4" fillId="0" borderId="0" xfId="0" applyNumberFormat="1" applyFont="1" applyFill="1" applyAlignment="1">
      <alignment horizontal="right" vertical="center" wrapText="1"/>
    </xf>
    <xf numFmtId="0" fontId="3" fillId="0" borderId="0" xfId="0" applyFont="1" applyFill="1" applyAlignment="1"/>
    <xf numFmtId="2" fontId="3" fillId="0" borderId="0" xfId="0" applyNumberFormat="1" applyFont="1" applyFill="1" applyBorder="1" applyAlignment="1">
      <alignment horizontal="right"/>
    </xf>
    <xf numFmtId="2" fontId="3" fillId="0" borderId="0" xfId="0" applyNumberFormat="1" applyFont="1" applyFill="1" applyAlignment="1">
      <alignment horizontal="right"/>
    </xf>
    <xf numFmtId="0" fontId="3" fillId="0" borderId="0" xfId="0" applyFont="1" applyFill="1" applyAlignment="1">
      <alignment horizontal="left"/>
    </xf>
    <xf numFmtId="0" fontId="0" fillId="0" borderId="0" xfId="0" quotePrefix="1" applyFont="1" applyFill="1"/>
    <xf numFmtId="0" fontId="4" fillId="0" borderId="0" xfId="0" applyFont="1" applyFill="1" applyAlignment="1">
      <alignment horizontal="left" vertical="center" wrapText="1"/>
    </xf>
    <xf numFmtId="0" fontId="3" fillId="0" borderId="0" xfId="0" applyFont="1" applyFill="1" applyBorder="1" applyAlignment="1">
      <alignment horizontal="left"/>
    </xf>
    <xf numFmtId="0" fontId="5" fillId="2" borderId="0" xfId="0" applyFont="1" applyFill="1"/>
    <xf numFmtId="0" fontId="6" fillId="2" borderId="0" xfId="0" applyFont="1" applyFill="1"/>
    <xf numFmtId="0" fontId="5" fillId="3" borderId="0" xfId="0" applyFont="1" applyFill="1"/>
    <xf numFmtId="0" fontId="2" fillId="4" borderId="0" xfId="0" applyFont="1" applyFill="1"/>
    <xf numFmtId="0" fontId="3" fillId="0" borderId="0" xfId="0" applyFont="1" applyFill="1" applyBorder="1" applyAlignment="1"/>
    <xf numFmtId="0" fontId="3" fillId="0" borderId="0" xfId="0" applyFont="1" applyFill="1" applyBorder="1"/>
    <xf numFmtId="164" fontId="3" fillId="0" borderId="0" xfId="0" applyNumberFormat="1" applyFont="1" applyFill="1" applyBorder="1" applyAlignment="1"/>
    <xf numFmtId="2" fontId="8" fillId="0" borderId="0" xfId="0" applyNumberFormat="1" applyFont="1" applyFill="1" applyAlignment="1">
      <alignment horizontal="right"/>
    </xf>
    <xf numFmtId="2" fontId="9" fillId="0" borderId="0" xfId="0" applyNumberFormat="1" applyFont="1" applyFill="1" applyAlignment="1">
      <alignment horizontal="right"/>
    </xf>
    <xf numFmtId="0" fontId="9" fillId="0" borderId="0" xfId="0" applyFont="1" applyFill="1"/>
    <xf numFmtId="2" fontId="3" fillId="0" borderId="0" xfId="0" applyNumberFormat="1" applyFont="1" applyFill="1" applyAlignment="1">
      <alignment horizontal="right" vertical="center" wrapText="1"/>
    </xf>
    <xf numFmtId="0" fontId="2" fillId="4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quotePrefix="1" applyFont="1" applyFill="1"/>
    <xf numFmtId="2" fontId="5" fillId="0" borderId="0" xfId="0" applyNumberFormat="1" applyFont="1" applyFill="1" applyAlignment="1">
      <alignment horizontal="right" vertical="center" wrapText="1"/>
    </xf>
    <xf numFmtId="2" fontId="10" fillId="0" borderId="0" xfId="0" applyNumberFormat="1" applyFont="1" applyFill="1" applyAlignment="1">
      <alignment horizontal="right"/>
    </xf>
    <xf numFmtId="0" fontId="3" fillId="0" borderId="0" xfId="0" applyFont="1" applyFill="1" applyAlignment="1">
      <alignment horizontal="left" vertical="center"/>
    </xf>
    <xf numFmtId="0" fontId="0" fillId="0" borderId="0" xfId="0" applyFill="1"/>
    <xf numFmtId="0" fontId="12" fillId="0" borderId="0" xfId="0" applyFont="1" applyAlignment="1">
      <alignment horizontal="left" vertical="center"/>
    </xf>
    <xf numFmtId="2" fontId="9" fillId="0" borderId="0" xfId="0" applyNumberFormat="1" applyFont="1" applyFill="1" applyAlignment="1">
      <alignment horizontal="left"/>
    </xf>
    <xf numFmtId="0" fontId="11" fillId="0" borderId="0" xfId="0" applyFont="1" applyFill="1"/>
    <xf numFmtId="0" fontId="14" fillId="0" borderId="0" xfId="0" applyFont="1"/>
    <xf numFmtId="0" fontId="14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5" fillId="0" borderId="0" xfId="0" applyFont="1"/>
    <xf numFmtId="0" fontId="13" fillId="0" borderId="0" xfId="0" applyFont="1"/>
    <xf numFmtId="0" fontId="3" fillId="0" borderId="0" xfId="0" applyFont="1" applyFill="1" applyAlignment="1">
      <alignment horizontal="right"/>
    </xf>
    <xf numFmtId="0" fontId="3" fillId="5" borderId="0" xfId="0" applyFont="1" applyFill="1"/>
    <xf numFmtId="0" fontId="17" fillId="0" borderId="0" xfId="0" applyFont="1"/>
    <xf numFmtId="0" fontId="17" fillId="0" borderId="0" xfId="0" applyFont="1" applyFill="1"/>
    <xf numFmtId="0" fontId="17" fillId="0" borderId="0" xfId="0" quotePrefix="1" applyFont="1" applyFill="1"/>
    <xf numFmtId="2" fontId="17" fillId="0" borderId="0" xfId="0" applyNumberFormat="1" applyFont="1" applyFill="1" applyAlignment="1">
      <alignment horizontal="right"/>
    </xf>
    <xf numFmtId="0" fontId="17" fillId="0" borderId="0" xfId="0" applyFont="1" applyFill="1" applyAlignment="1">
      <alignment horizontal="right"/>
    </xf>
    <xf numFmtId="0" fontId="17" fillId="0" borderId="0" xfId="0" applyFont="1" applyFill="1" applyBorder="1" applyAlignment="1">
      <alignment horizontal="left"/>
    </xf>
    <xf numFmtId="0" fontId="0" fillId="0" borderId="0" xfId="0" applyAlignment="1"/>
    <xf numFmtId="0" fontId="7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 applyAlignment="1"/>
    <xf numFmtId="0" fontId="0" fillId="0" borderId="0" xfId="0" applyAlignment="1"/>
    <xf numFmtId="0" fontId="0" fillId="0" borderId="0" xfId="0" applyFont="1" applyAlignment="1">
      <alignment horizontal="center"/>
    </xf>
    <xf numFmtId="0" fontId="0" fillId="3" borderId="0" xfId="0" applyFont="1" applyFill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0"/>
  <sheetViews>
    <sheetView workbookViewId="0">
      <selection activeCell="H20" sqref="H19:H20"/>
    </sheetView>
  </sheetViews>
  <sheetFormatPr defaultRowHeight="14.5" x14ac:dyDescent="0.35"/>
  <sheetData>
    <row r="1" spans="1:2" ht="15.5" x14ac:dyDescent="0.35">
      <c r="A1" s="46" t="s">
        <v>2380</v>
      </c>
      <c r="B1" s="50"/>
    </row>
    <row r="2" spans="1:2" ht="15.5" x14ac:dyDescent="0.35">
      <c r="A2" s="47"/>
      <c r="B2" s="50"/>
    </row>
    <row r="3" spans="1:2" ht="17.5" x14ac:dyDescent="0.35">
      <c r="A3" s="47" t="s">
        <v>2381</v>
      </c>
      <c r="B3" s="50"/>
    </row>
    <row r="4" spans="1:2" ht="15.5" x14ac:dyDescent="0.35">
      <c r="A4" s="47"/>
      <c r="B4" s="50"/>
    </row>
    <row r="5" spans="1:2" ht="15.5" x14ac:dyDescent="0.35">
      <c r="A5" s="47" t="s">
        <v>2079</v>
      </c>
      <c r="B5" s="50"/>
    </row>
    <row r="6" spans="1:2" ht="15.5" x14ac:dyDescent="0.35">
      <c r="A6" s="47" t="s">
        <v>2080</v>
      </c>
      <c r="B6" s="50"/>
    </row>
    <row r="7" spans="1:2" ht="15.5" x14ac:dyDescent="0.35">
      <c r="A7" s="47" t="s">
        <v>2081</v>
      </c>
      <c r="B7" s="50"/>
    </row>
    <row r="8" spans="1:2" ht="15.5" x14ac:dyDescent="0.35">
      <c r="A8" s="47" t="s">
        <v>2082</v>
      </c>
      <c r="B8" s="50"/>
    </row>
    <row r="9" spans="1:2" ht="15.5" x14ac:dyDescent="0.35">
      <c r="A9" s="47" t="s">
        <v>2083</v>
      </c>
      <c r="B9" s="50"/>
    </row>
    <row r="10" spans="1:2" ht="15.5" x14ac:dyDescent="0.35">
      <c r="A10" s="47" t="s">
        <v>2084</v>
      </c>
      <c r="B10" s="50"/>
    </row>
    <row r="11" spans="1:2" ht="15.5" x14ac:dyDescent="0.35">
      <c r="A11" s="50"/>
      <c r="B11" s="50"/>
    </row>
    <row r="12" spans="1:2" ht="15.5" x14ac:dyDescent="0.35">
      <c r="A12" s="48" t="s">
        <v>2085</v>
      </c>
      <c r="B12" s="50"/>
    </row>
    <row r="13" spans="1:2" ht="15.5" x14ac:dyDescent="0.35">
      <c r="A13" s="50"/>
      <c r="B13" s="50"/>
    </row>
    <row r="14" spans="1:2" ht="15.5" x14ac:dyDescent="0.35">
      <c r="A14" s="49" t="s">
        <v>2089</v>
      </c>
      <c r="B14" s="50"/>
    </row>
    <row r="15" spans="1:2" ht="15.5" x14ac:dyDescent="0.35">
      <c r="A15" s="50"/>
      <c r="B15" s="50"/>
    </row>
    <row r="16" spans="1:2" ht="15.5" x14ac:dyDescent="0.35">
      <c r="A16" s="50"/>
      <c r="B16" s="50"/>
    </row>
    <row r="17" spans="1:2" ht="15.5" x14ac:dyDescent="0.35">
      <c r="A17" s="50"/>
      <c r="B17" s="50"/>
    </row>
    <row r="18" spans="1:2" ht="15.5" x14ac:dyDescent="0.35">
      <c r="A18" s="50"/>
      <c r="B18" s="50"/>
    </row>
    <row r="19" spans="1:2" ht="15.5" x14ac:dyDescent="0.35">
      <c r="A19" s="50"/>
      <c r="B19" s="50"/>
    </row>
    <row r="20" spans="1:2" ht="15.5" x14ac:dyDescent="0.35">
      <c r="A20" s="50"/>
      <c r="B20" s="50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384"/>
  <sheetViews>
    <sheetView workbookViewId="0">
      <pane xSplit="3" ySplit="3" topLeftCell="D14" activePane="bottomRight" state="frozen"/>
      <selection pane="topRight" activeCell="D1" sqref="D1"/>
      <selection pane="bottomLeft" activeCell="A3" sqref="A3"/>
      <selection pane="bottomRight" activeCell="L31" sqref="L31"/>
    </sheetView>
  </sheetViews>
  <sheetFormatPr defaultColWidth="9.1796875" defaultRowHeight="14.5" x14ac:dyDescent="0.35"/>
  <cols>
    <col min="1" max="1" width="4" style="12" bestFit="1" customWidth="1"/>
    <col min="2" max="2" width="9.1796875" style="12"/>
    <col min="3" max="3" width="13.453125" style="11" customWidth="1"/>
    <col min="4" max="4" width="14.54296875" style="11" customWidth="1"/>
    <col min="5" max="5" width="14" style="11" customWidth="1"/>
    <col min="6" max="7" width="9.1796875" style="11"/>
    <col min="8" max="8" width="17" style="6" bestFit="1" customWidth="1"/>
    <col min="9" max="9" width="18.81640625" style="6" bestFit="1" customWidth="1"/>
    <col min="10" max="10" width="10.1796875" style="11" bestFit="1" customWidth="1"/>
    <col min="11" max="11" width="11.1796875" style="11" bestFit="1" customWidth="1"/>
    <col min="12" max="12" width="11.1796875" style="11" customWidth="1"/>
    <col min="13" max="13" width="17.81640625" style="6" bestFit="1" customWidth="1"/>
    <col min="14" max="14" width="12.26953125" style="6" bestFit="1" customWidth="1"/>
    <col min="15" max="15" width="13.26953125" style="6" bestFit="1" customWidth="1"/>
    <col min="16" max="16" width="12.453125" style="12" bestFit="1" customWidth="1"/>
    <col min="17" max="17" width="15.453125" style="12" bestFit="1" customWidth="1"/>
    <col min="18" max="18" width="16.453125" style="12" bestFit="1" customWidth="1"/>
    <col min="19" max="16384" width="9.1796875" style="12"/>
  </cols>
  <sheetData>
    <row r="1" spans="1:19" ht="15.5" x14ac:dyDescent="0.35">
      <c r="A1" s="45" t="s">
        <v>2086</v>
      </c>
    </row>
    <row r="2" spans="1:19" x14ac:dyDescent="0.35">
      <c r="B2" s="63" t="s">
        <v>355</v>
      </c>
      <c r="C2" s="64"/>
      <c r="D2" s="64"/>
      <c r="E2" s="64"/>
      <c r="F2" s="64"/>
      <c r="G2" s="64"/>
      <c r="H2" s="12"/>
      <c r="I2" s="11"/>
      <c r="M2" s="60" t="s">
        <v>353</v>
      </c>
      <c r="N2" s="61"/>
      <c r="O2" s="61"/>
      <c r="P2" s="62" t="s">
        <v>349</v>
      </c>
      <c r="Q2" s="62"/>
      <c r="R2" s="62"/>
    </row>
    <row r="3" spans="1:19" x14ac:dyDescent="0.35">
      <c r="B3" s="32" t="s">
        <v>335</v>
      </c>
      <c r="C3" s="32" t="s">
        <v>0</v>
      </c>
      <c r="D3" s="32" t="s">
        <v>1</v>
      </c>
      <c r="E3" s="32" t="s">
        <v>2</v>
      </c>
      <c r="F3" s="32" t="s">
        <v>749</v>
      </c>
      <c r="G3" s="32" t="s">
        <v>750</v>
      </c>
      <c r="H3" s="36" t="s">
        <v>5</v>
      </c>
      <c r="I3" s="36" t="s">
        <v>337</v>
      </c>
      <c r="J3" s="36" t="s">
        <v>751</v>
      </c>
      <c r="K3" s="36" t="s">
        <v>354</v>
      </c>
      <c r="L3" s="36" t="s">
        <v>2382</v>
      </c>
      <c r="M3" s="35" t="s">
        <v>348</v>
      </c>
      <c r="N3" s="35" t="s">
        <v>347</v>
      </c>
      <c r="O3" s="35" t="s">
        <v>346</v>
      </c>
      <c r="P3" s="33" t="s">
        <v>352</v>
      </c>
      <c r="Q3" s="34" t="s">
        <v>350</v>
      </c>
      <c r="R3" s="34" t="s">
        <v>351</v>
      </c>
      <c r="S3" s="1" t="s">
        <v>357</v>
      </c>
    </row>
    <row r="4" spans="1:19" x14ac:dyDescent="0.35">
      <c r="A4" s="12">
        <v>2</v>
      </c>
      <c r="B4" s="12" t="s">
        <v>748</v>
      </c>
      <c r="C4" s="11" t="s">
        <v>363</v>
      </c>
      <c r="D4" s="11" t="s">
        <v>17</v>
      </c>
      <c r="E4" s="11" t="s">
        <v>364</v>
      </c>
      <c r="F4" s="9">
        <v>49.508274399999998</v>
      </c>
      <c r="G4" s="9">
        <v>14.068384699999999</v>
      </c>
      <c r="H4" s="6" t="s">
        <v>365</v>
      </c>
      <c r="I4" s="11" t="s">
        <v>2362</v>
      </c>
      <c r="J4" s="6">
        <v>1</v>
      </c>
      <c r="K4" s="11" t="s">
        <v>740</v>
      </c>
      <c r="M4" s="6">
        <v>0</v>
      </c>
      <c r="P4" s="41" t="s">
        <v>1240</v>
      </c>
      <c r="Q4" s="11"/>
    </row>
    <row r="5" spans="1:19" x14ac:dyDescent="0.35">
      <c r="A5" s="12">
        <v>3</v>
      </c>
      <c r="B5" s="12" t="s">
        <v>748</v>
      </c>
      <c r="C5" s="11" t="s">
        <v>366</v>
      </c>
      <c r="D5" s="25" t="s">
        <v>17</v>
      </c>
      <c r="E5" s="20" t="s">
        <v>367</v>
      </c>
      <c r="F5" s="9">
        <v>49.008341700000003</v>
      </c>
      <c r="G5" s="9">
        <v>17.0113567</v>
      </c>
      <c r="H5" s="6" t="s">
        <v>368</v>
      </c>
      <c r="I5" s="11" t="s">
        <v>2362</v>
      </c>
      <c r="J5" s="6">
        <v>1</v>
      </c>
      <c r="K5" s="11" t="s">
        <v>740</v>
      </c>
      <c r="M5" s="6">
        <v>0</v>
      </c>
      <c r="P5" s="41" t="s">
        <v>1844</v>
      </c>
      <c r="Q5" s="11"/>
    </row>
    <row r="6" spans="1:19" x14ac:dyDescent="0.35">
      <c r="A6" s="12">
        <v>4</v>
      </c>
      <c r="B6" s="12" t="s">
        <v>748</v>
      </c>
      <c r="C6" s="11" t="s">
        <v>369</v>
      </c>
      <c r="D6" s="25" t="s">
        <v>17</v>
      </c>
      <c r="E6" s="20" t="s">
        <v>370</v>
      </c>
      <c r="F6" s="9">
        <v>49.734774399999999</v>
      </c>
      <c r="G6" s="9">
        <v>17.2984486</v>
      </c>
      <c r="H6" s="6" t="s">
        <v>371</v>
      </c>
      <c r="I6" s="11" t="s">
        <v>2362</v>
      </c>
      <c r="J6" s="6">
        <v>1</v>
      </c>
      <c r="K6" s="11" t="s">
        <v>740</v>
      </c>
      <c r="M6" s="6">
        <v>0</v>
      </c>
      <c r="P6" s="41" t="s">
        <v>1845</v>
      </c>
      <c r="Q6" s="11"/>
    </row>
    <row r="7" spans="1:19" x14ac:dyDescent="0.35">
      <c r="A7" s="12">
        <v>5</v>
      </c>
      <c r="B7" s="12" t="s">
        <v>748</v>
      </c>
      <c r="C7" s="11" t="s">
        <v>372</v>
      </c>
      <c r="D7" s="25" t="s">
        <v>17</v>
      </c>
      <c r="E7" s="20" t="s">
        <v>373</v>
      </c>
      <c r="F7" s="9">
        <v>49.916384200000003</v>
      </c>
      <c r="G7" s="9">
        <v>14.064763900000001</v>
      </c>
      <c r="H7" s="6" t="s">
        <v>365</v>
      </c>
      <c r="I7" s="11" t="s">
        <v>2362</v>
      </c>
      <c r="J7" s="6">
        <v>1</v>
      </c>
      <c r="K7" s="11" t="s">
        <v>740</v>
      </c>
      <c r="M7" s="6">
        <v>0</v>
      </c>
      <c r="P7" s="41" t="s">
        <v>1846</v>
      </c>
      <c r="Q7" s="11"/>
    </row>
    <row r="8" spans="1:19" x14ac:dyDescent="0.35">
      <c r="A8" s="12">
        <v>6</v>
      </c>
      <c r="B8" s="12" t="s">
        <v>748</v>
      </c>
      <c r="C8" s="11" t="s">
        <v>374</v>
      </c>
      <c r="D8" s="25" t="s">
        <v>17</v>
      </c>
      <c r="E8" s="20" t="s">
        <v>375</v>
      </c>
      <c r="F8" s="9">
        <v>49.645329199999999</v>
      </c>
      <c r="G8" s="9">
        <v>17.402359700000002</v>
      </c>
      <c r="H8" s="6" t="s">
        <v>371</v>
      </c>
      <c r="I8" s="11" t="s">
        <v>2362</v>
      </c>
      <c r="J8" s="6">
        <v>1</v>
      </c>
      <c r="K8" s="11" t="s">
        <v>740</v>
      </c>
      <c r="M8" s="6">
        <v>0</v>
      </c>
      <c r="P8" s="41" t="s">
        <v>1847</v>
      </c>
      <c r="Q8" s="11"/>
    </row>
    <row r="9" spans="1:19" x14ac:dyDescent="0.35">
      <c r="A9" s="12">
        <v>7</v>
      </c>
      <c r="B9" s="12" t="s">
        <v>748</v>
      </c>
      <c r="C9" s="11" t="s">
        <v>376</v>
      </c>
      <c r="D9" s="11" t="s">
        <v>17</v>
      </c>
      <c r="E9" s="11" t="s">
        <v>377</v>
      </c>
      <c r="F9" s="9">
        <v>51.006947199999999</v>
      </c>
      <c r="G9" s="9">
        <v>15.0545928</v>
      </c>
      <c r="H9" s="6" t="s">
        <v>378</v>
      </c>
      <c r="I9" s="11" t="s">
        <v>2362</v>
      </c>
      <c r="J9" s="6">
        <v>1</v>
      </c>
      <c r="K9" s="11" t="s">
        <v>740</v>
      </c>
      <c r="L9" s="11" t="s">
        <v>2383</v>
      </c>
      <c r="M9" s="6">
        <v>0</v>
      </c>
      <c r="P9" s="41" t="s">
        <v>1235</v>
      </c>
      <c r="Q9" s="11"/>
    </row>
    <row r="10" spans="1:19" x14ac:dyDescent="0.35">
      <c r="A10" s="12">
        <v>8</v>
      </c>
      <c r="B10" s="12" t="s">
        <v>748</v>
      </c>
      <c r="C10" s="11" t="s">
        <v>379</v>
      </c>
      <c r="D10" s="11" t="s">
        <v>17</v>
      </c>
      <c r="E10" s="11" t="s">
        <v>380</v>
      </c>
      <c r="F10" s="9">
        <v>49.368563299999998</v>
      </c>
      <c r="G10" s="9">
        <v>16.0302133</v>
      </c>
      <c r="H10" s="6" t="s">
        <v>368</v>
      </c>
      <c r="I10" s="11" t="s">
        <v>2362</v>
      </c>
      <c r="J10" s="6">
        <v>1</v>
      </c>
      <c r="K10" s="11" t="s">
        <v>740</v>
      </c>
      <c r="M10" s="6">
        <v>1</v>
      </c>
      <c r="N10" s="6">
        <v>18</v>
      </c>
      <c r="O10" s="6">
        <v>6</v>
      </c>
      <c r="P10" s="41" t="s">
        <v>1236</v>
      </c>
      <c r="Q10" s="41" t="s">
        <v>2173</v>
      </c>
      <c r="R10" s="41" t="s">
        <v>2093</v>
      </c>
    </row>
    <row r="11" spans="1:19" x14ac:dyDescent="0.35">
      <c r="A11" s="12">
        <v>9</v>
      </c>
      <c r="B11" s="12" t="s">
        <v>748</v>
      </c>
      <c r="C11" s="11" t="s">
        <v>381</v>
      </c>
      <c r="D11" s="11" t="s">
        <v>17</v>
      </c>
      <c r="E11" s="11" t="s">
        <v>382</v>
      </c>
      <c r="F11" s="9">
        <v>49.273519999999998</v>
      </c>
      <c r="G11" s="9">
        <v>13.593299699999999</v>
      </c>
      <c r="H11" s="6" t="s">
        <v>365</v>
      </c>
      <c r="I11" s="11" t="s">
        <v>2362</v>
      </c>
      <c r="J11" s="6">
        <v>1</v>
      </c>
      <c r="K11" s="11" t="s">
        <v>740</v>
      </c>
      <c r="L11" s="11" t="s">
        <v>2383</v>
      </c>
      <c r="M11" s="6">
        <v>1</v>
      </c>
      <c r="N11" s="6">
        <v>18</v>
      </c>
      <c r="O11" s="6">
        <v>6</v>
      </c>
      <c r="P11" s="41" t="s">
        <v>1237</v>
      </c>
      <c r="Q11" s="41" t="s">
        <v>2175</v>
      </c>
      <c r="R11" s="41" t="s">
        <v>2094</v>
      </c>
    </row>
    <row r="12" spans="1:19" x14ac:dyDescent="0.35">
      <c r="A12" s="12">
        <v>10</v>
      </c>
      <c r="B12" s="12" t="s">
        <v>748</v>
      </c>
      <c r="C12" s="11" t="s">
        <v>383</v>
      </c>
      <c r="D12" s="11" t="s">
        <v>17</v>
      </c>
      <c r="E12" s="11" t="s">
        <v>384</v>
      </c>
      <c r="F12" s="9">
        <v>50.142290600000003</v>
      </c>
      <c r="G12" s="9">
        <v>14.418065800000001</v>
      </c>
      <c r="H12" s="6" t="s">
        <v>365</v>
      </c>
      <c r="I12" s="11" t="s">
        <v>2362</v>
      </c>
      <c r="J12" s="6">
        <v>1</v>
      </c>
      <c r="K12" s="11" t="s">
        <v>740</v>
      </c>
      <c r="M12" s="6">
        <v>1</v>
      </c>
      <c r="N12" s="6">
        <v>18</v>
      </c>
      <c r="O12" s="6">
        <v>6</v>
      </c>
      <c r="P12" s="41" t="s">
        <v>1238</v>
      </c>
      <c r="Q12" s="41" t="s">
        <v>2176</v>
      </c>
      <c r="R12" s="41" t="s">
        <v>2096</v>
      </c>
    </row>
    <row r="13" spans="1:19" x14ac:dyDescent="0.35">
      <c r="A13" s="12">
        <v>11</v>
      </c>
      <c r="B13" s="12" t="s">
        <v>748</v>
      </c>
      <c r="C13" s="11" t="s">
        <v>385</v>
      </c>
      <c r="D13" s="11" t="s">
        <v>386</v>
      </c>
      <c r="E13" s="26" t="s">
        <v>387</v>
      </c>
      <c r="F13" s="9">
        <v>48.991697199999997</v>
      </c>
      <c r="G13" s="9">
        <v>18.409241699999999</v>
      </c>
      <c r="H13" s="6" t="s">
        <v>388</v>
      </c>
      <c r="I13" s="11" t="s">
        <v>2364</v>
      </c>
      <c r="J13" s="6">
        <v>1</v>
      </c>
      <c r="K13" s="11" t="s">
        <v>740</v>
      </c>
      <c r="M13" s="6">
        <v>0</v>
      </c>
      <c r="P13" s="41" t="s">
        <v>1848</v>
      </c>
      <c r="Q13" s="11"/>
      <c r="R13" s="11"/>
    </row>
    <row r="14" spans="1:19" x14ac:dyDescent="0.35">
      <c r="A14" s="12">
        <v>12</v>
      </c>
      <c r="B14" s="12" t="s">
        <v>748</v>
      </c>
      <c r="C14" s="11" t="s">
        <v>389</v>
      </c>
      <c r="D14" s="11" t="s">
        <v>17</v>
      </c>
      <c r="E14" s="11" t="s">
        <v>390</v>
      </c>
      <c r="F14" s="9">
        <v>50.0404056</v>
      </c>
      <c r="G14" s="9">
        <v>14.3656708</v>
      </c>
      <c r="H14" s="6" t="s">
        <v>365</v>
      </c>
      <c r="I14" s="11" t="s">
        <v>2362</v>
      </c>
      <c r="J14" s="6">
        <v>1</v>
      </c>
      <c r="K14" s="11" t="s">
        <v>740</v>
      </c>
      <c r="M14" s="6">
        <v>1</v>
      </c>
      <c r="N14" s="6">
        <v>18</v>
      </c>
      <c r="O14" s="6">
        <v>6</v>
      </c>
      <c r="P14" s="41" t="s">
        <v>1239</v>
      </c>
      <c r="Q14" s="41" t="s">
        <v>2177</v>
      </c>
      <c r="R14" s="41" t="s">
        <v>2097</v>
      </c>
    </row>
    <row r="15" spans="1:19" x14ac:dyDescent="0.35">
      <c r="A15" s="12">
        <v>13</v>
      </c>
      <c r="B15" s="12" t="s">
        <v>748</v>
      </c>
      <c r="C15" s="11" t="s">
        <v>391</v>
      </c>
      <c r="D15" s="14" t="s">
        <v>35</v>
      </c>
      <c r="E15" s="17" t="s">
        <v>392</v>
      </c>
      <c r="F15" s="16">
        <v>41.223148999999999</v>
      </c>
      <c r="G15" s="16">
        <v>16.067577</v>
      </c>
      <c r="H15" s="6" t="s">
        <v>393</v>
      </c>
      <c r="I15" s="11" t="s">
        <v>35</v>
      </c>
      <c r="J15" s="6">
        <v>32</v>
      </c>
      <c r="K15" s="11" t="s">
        <v>741</v>
      </c>
      <c r="L15" s="11" t="s">
        <v>2383</v>
      </c>
      <c r="M15" s="6">
        <v>0</v>
      </c>
      <c r="P15" s="41" t="s">
        <v>1849</v>
      </c>
      <c r="Q15" s="11"/>
      <c r="R15" s="11"/>
    </row>
    <row r="16" spans="1:19" x14ac:dyDescent="0.35">
      <c r="A16" s="12">
        <v>14</v>
      </c>
      <c r="B16" s="12" t="s">
        <v>748</v>
      </c>
      <c r="C16" s="11" t="s">
        <v>394</v>
      </c>
      <c r="D16" s="6" t="s">
        <v>17</v>
      </c>
      <c r="E16" s="6" t="s">
        <v>395</v>
      </c>
      <c r="F16" s="16">
        <v>49.686388888888885</v>
      </c>
      <c r="G16" s="16">
        <v>17.015000000000001</v>
      </c>
      <c r="H16" s="6" t="s">
        <v>371</v>
      </c>
      <c r="I16" s="11" t="s">
        <v>2362</v>
      </c>
      <c r="J16" s="6">
        <v>1</v>
      </c>
      <c r="K16" s="11" t="s">
        <v>740</v>
      </c>
      <c r="L16" s="11" t="s">
        <v>2383</v>
      </c>
      <c r="M16" s="6">
        <v>1</v>
      </c>
      <c r="N16" s="6">
        <v>18</v>
      </c>
      <c r="O16" s="6">
        <v>6</v>
      </c>
      <c r="P16" s="41" t="s">
        <v>1229</v>
      </c>
      <c r="Q16" s="41" t="s">
        <v>2179</v>
      </c>
      <c r="R16" s="41" t="s">
        <v>2108</v>
      </c>
    </row>
    <row r="17" spans="1:18" x14ac:dyDescent="0.35">
      <c r="A17" s="12">
        <v>15</v>
      </c>
      <c r="B17" s="12" t="s">
        <v>748</v>
      </c>
      <c r="C17" s="11" t="s">
        <v>396</v>
      </c>
      <c r="D17" s="6" t="s">
        <v>41</v>
      </c>
      <c r="E17" s="6" t="s">
        <v>397</v>
      </c>
      <c r="F17" s="16">
        <v>44.530605555555553</v>
      </c>
      <c r="G17" s="16">
        <v>33.65550833333333</v>
      </c>
      <c r="H17" s="6" t="s">
        <v>398</v>
      </c>
      <c r="I17" s="11" t="s">
        <v>216</v>
      </c>
      <c r="J17" s="6">
        <v>7</v>
      </c>
      <c r="K17" s="11" t="s">
        <v>740</v>
      </c>
      <c r="L17" s="11" t="s">
        <v>2383</v>
      </c>
      <c r="M17" s="6">
        <v>0</v>
      </c>
      <c r="P17" s="41" t="s">
        <v>1850</v>
      </c>
      <c r="Q17" s="11"/>
      <c r="R17" s="11"/>
    </row>
    <row r="18" spans="1:18" x14ac:dyDescent="0.35">
      <c r="A18" s="12">
        <v>16</v>
      </c>
      <c r="B18" s="12" t="s">
        <v>748</v>
      </c>
      <c r="C18" s="11" t="s">
        <v>399</v>
      </c>
      <c r="D18" s="6" t="s">
        <v>17</v>
      </c>
      <c r="E18" s="6" t="s">
        <v>400</v>
      </c>
      <c r="F18" s="9">
        <v>49.11</v>
      </c>
      <c r="G18" s="9">
        <v>16.18</v>
      </c>
      <c r="H18" s="6" t="s">
        <v>368</v>
      </c>
      <c r="I18" s="11" t="s">
        <v>2362</v>
      </c>
      <c r="J18" s="6">
        <v>2</v>
      </c>
      <c r="K18" s="11" t="s">
        <v>740</v>
      </c>
      <c r="L18" s="11" t="s">
        <v>2383</v>
      </c>
      <c r="M18" s="6">
        <v>0</v>
      </c>
      <c r="P18" s="41" t="s">
        <v>1230</v>
      </c>
      <c r="Q18" s="11"/>
      <c r="R18" s="11"/>
    </row>
    <row r="19" spans="1:18" x14ac:dyDescent="0.35">
      <c r="A19" s="12">
        <v>17</v>
      </c>
      <c r="B19" s="12" t="s">
        <v>748</v>
      </c>
      <c r="C19" s="11" t="s">
        <v>401</v>
      </c>
      <c r="D19" s="6" t="s">
        <v>216</v>
      </c>
      <c r="E19" s="6" t="s">
        <v>402</v>
      </c>
      <c r="F19" s="16">
        <v>46.593791666666668</v>
      </c>
      <c r="G19" s="16">
        <v>32.737455555555556</v>
      </c>
      <c r="H19" s="6" t="s">
        <v>403</v>
      </c>
      <c r="I19" s="11" t="s">
        <v>216</v>
      </c>
      <c r="J19" s="6">
        <v>1</v>
      </c>
      <c r="K19" s="11" t="s">
        <v>740</v>
      </c>
      <c r="L19" s="11" t="s">
        <v>2383</v>
      </c>
      <c r="M19" s="6">
        <v>0</v>
      </c>
      <c r="P19" s="41" t="s">
        <v>1851</v>
      </c>
      <c r="Q19" s="11"/>
      <c r="R19" s="11"/>
    </row>
    <row r="20" spans="1:18" x14ac:dyDescent="0.35">
      <c r="A20" s="12">
        <v>18</v>
      </c>
      <c r="B20" s="12" t="s">
        <v>748</v>
      </c>
      <c r="C20" s="11" t="s">
        <v>404</v>
      </c>
      <c r="D20" s="6" t="s">
        <v>216</v>
      </c>
      <c r="E20" s="6" t="s">
        <v>402</v>
      </c>
      <c r="F20" s="16">
        <v>46.593791666666668</v>
      </c>
      <c r="G20" s="16">
        <v>32.737455555555556</v>
      </c>
      <c r="H20" s="6" t="s">
        <v>403</v>
      </c>
      <c r="I20" s="11" t="s">
        <v>216</v>
      </c>
      <c r="J20" s="6">
        <v>2</v>
      </c>
      <c r="K20" s="11" t="s">
        <v>740</v>
      </c>
      <c r="L20" s="11" t="s">
        <v>2383</v>
      </c>
      <c r="M20" s="6">
        <v>0</v>
      </c>
      <c r="P20" s="41" t="s">
        <v>1852</v>
      </c>
      <c r="Q20" s="11"/>
      <c r="R20" s="11"/>
    </row>
    <row r="21" spans="1:18" x14ac:dyDescent="0.35">
      <c r="A21" s="12">
        <v>19</v>
      </c>
      <c r="B21" s="12" t="s">
        <v>748</v>
      </c>
      <c r="C21" s="11" t="s">
        <v>405</v>
      </c>
      <c r="D21" s="6" t="s">
        <v>216</v>
      </c>
      <c r="E21" s="6" t="s">
        <v>406</v>
      </c>
      <c r="F21" s="16">
        <v>47.042019444444442</v>
      </c>
      <c r="G21" s="16">
        <v>31.996333333333336</v>
      </c>
      <c r="H21" s="6" t="s">
        <v>403</v>
      </c>
      <c r="I21" s="11" t="s">
        <v>216</v>
      </c>
      <c r="J21" s="6">
        <v>2</v>
      </c>
      <c r="K21" s="11" t="s">
        <v>740</v>
      </c>
      <c r="L21" s="11" t="s">
        <v>2383</v>
      </c>
      <c r="M21" s="6">
        <v>0</v>
      </c>
      <c r="P21" s="41" t="s">
        <v>1853</v>
      </c>
      <c r="Q21" s="11"/>
      <c r="R21" s="11"/>
    </row>
    <row r="22" spans="1:18" x14ac:dyDescent="0.35">
      <c r="A22" s="12">
        <v>20</v>
      </c>
      <c r="B22" s="12" t="s">
        <v>748</v>
      </c>
      <c r="C22" s="11" t="s">
        <v>407</v>
      </c>
      <c r="D22" s="6" t="s">
        <v>216</v>
      </c>
      <c r="E22" s="6" t="s">
        <v>402</v>
      </c>
      <c r="F22" s="9">
        <v>46.593777777777781</v>
      </c>
      <c r="G22" s="9">
        <v>32.737444444444442</v>
      </c>
      <c r="H22" s="6" t="s">
        <v>403</v>
      </c>
      <c r="I22" s="11" t="s">
        <v>216</v>
      </c>
      <c r="J22" s="6">
        <v>10</v>
      </c>
      <c r="K22" s="11" t="s">
        <v>740</v>
      </c>
      <c r="L22" s="11" t="s">
        <v>2383</v>
      </c>
      <c r="M22" s="6">
        <v>0</v>
      </c>
      <c r="P22" s="41" t="s">
        <v>1854</v>
      </c>
      <c r="Q22" s="11"/>
      <c r="R22" s="11"/>
    </row>
    <row r="23" spans="1:18" x14ac:dyDescent="0.35">
      <c r="A23" s="12">
        <v>21</v>
      </c>
      <c r="B23" s="12" t="s">
        <v>748</v>
      </c>
      <c r="C23" s="11" t="s">
        <v>408</v>
      </c>
      <c r="D23" s="6" t="s">
        <v>216</v>
      </c>
      <c r="E23" s="6" t="s">
        <v>402</v>
      </c>
      <c r="F23" s="9">
        <v>46.593777777777781</v>
      </c>
      <c r="G23" s="9">
        <v>32.737444444444442</v>
      </c>
      <c r="H23" s="6" t="s">
        <v>403</v>
      </c>
      <c r="I23" s="11" t="s">
        <v>216</v>
      </c>
      <c r="J23" s="6">
        <v>6</v>
      </c>
      <c r="K23" s="11" t="s">
        <v>740</v>
      </c>
      <c r="L23" s="11" t="s">
        <v>2383</v>
      </c>
      <c r="M23" s="6">
        <v>0</v>
      </c>
      <c r="P23" s="41" t="s">
        <v>1855</v>
      </c>
      <c r="Q23" s="11"/>
      <c r="R23" s="11"/>
    </row>
    <row r="24" spans="1:18" x14ac:dyDescent="0.35">
      <c r="A24" s="12">
        <v>22</v>
      </c>
      <c r="B24" s="12" t="s">
        <v>748</v>
      </c>
      <c r="C24" s="11" t="s">
        <v>409</v>
      </c>
      <c r="D24" s="26" t="s">
        <v>410</v>
      </c>
      <c r="E24" s="26"/>
      <c r="F24" s="9">
        <v>44.023211000000003</v>
      </c>
      <c r="G24" s="9">
        <v>15.557359999999999</v>
      </c>
      <c r="H24" s="6" t="s">
        <v>411</v>
      </c>
      <c r="I24" s="11" t="s">
        <v>784</v>
      </c>
      <c r="J24" s="6">
        <v>22</v>
      </c>
      <c r="K24" s="11" t="s">
        <v>740</v>
      </c>
      <c r="L24" s="11" t="s">
        <v>2384</v>
      </c>
      <c r="M24" s="6">
        <v>0</v>
      </c>
      <c r="P24" s="41" t="s">
        <v>1856</v>
      </c>
      <c r="Q24" s="11"/>
      <c r="R24" s="11"/>
    </row>
    <row r="25" spans="1:18" x14ac:dyDescent="0.35">
      <c r="A25" s="12">
        <v>23</v>
      </c>
      <c r="B25" s="12" t="s">
        <v>748</v>
      </c>
      <c r="C25" s="11" t="s">
        <v>412</v>
      </c>
      <c r="D25" s="11" t="s">
        <v>358</v>
      </c>
      <c r="F25" s="9">
        <v>41.879167000000002</v>
      </c>
      <c r="G25" s="9">
        <v>25.840388999999998</v>
      </c>
      <c r="H25" s="6" t="s">
        <v>413</v>
      </c>
      <c r="I25" s="11" t="s">
        <v>358</v>
      </c>
      <c r="J25" s="6">
        <v>1</v>
      </c>
      <c r="K25" s="11" t="s">
        <v>740</v>
      </c>
      <c r="M25" s="6">
        <v>0</v>
      </c>
      <c r="P25" s="41" t="s">
        <v>1857</v>
      </c>
      <c r="Q25" s="11"/>
      <c r="R25" s="11"/>
    </row>
    <row r="26" spans="1:18" x14ac:dyDescent="0.35">
      <c r="A26" s="12">
        <v>24</v>
      </c>
      <c r="B26" s="12" t="s">
        <v>748</v>
      </c>
      <c r="C26" s="11" t="s">
        <v>414</v>
      </c>
      <c r="D26" s="11" t="s">
        <v>35</v>
      </c>
      <c r="E26" s="11" t="s">
        <v>415</v>
      </c>
      <c r="F26" s="9">
        <v>41.567839200000002</v>
      </c>
      <c r="G26" s="9">
        <v>15.7563297</v>
      </c>
      <c r="H26" s="6" t="s">
        <v>393</v>
      </c>
      <c r="I26" s="11" t="s">
        <v>35</v>
      </c>
      <c r="J26" s="6">
        <v>28</v>
      </c>
      <c r="K26" s="11" t="s">
        <v>741</v>
      </c>
      <c r="L26" s="11" t="s">
        <v>2383</v>
      </c>
      <c r="M26" s="6">
        <v>1</v>
      </c>
      <c r="N26" s="6">
        <v>639</v>
      </c>
      <c r="O26" s="6" t="s">
        <v>94</v>
      </c>
      <c r="P26" s="41" t="s">
        <v>1858</v>
      </c>
      <c r="Q26" s="41" t="s">
        <v>2252</v>
      </c>
      <c r="R26" s="11"/>
    </row>
    <row r="27" spans="1:18" x14ac:dyDescent="0.35">
      <c r="A27" s="12">
        <v>25</v>
      </c>
      <c r="B27" s="12" t="s">
        <v>748</v>
      </c>
      <c r="C27" s="11" t="s">
        <v>416</v>
      </c>
      <c r="D27" s="11" t="s">
        <v>417</v>
      </c>
      <c r="F27" s="9">
        <v>41.520237999999999</v>
      </c>
      <c r="G27" s="9">
        <v>45.928187999999999</v>
      </c>
      <c r="H27" s="6" t="s">
        <v>418</v>
      </c>
      <c r="I27" s="11" t="s">
        <v>7</v>
      </c>
      <c r="J27" s="6">
        <v>1</v>
      </c>
      <c r="K27" s="11" t="s">
        <v>740</v>
      </c>
      <c r="L27" s="11" t="s">
        <v>2383</v>
      </c>
      <c r="M27" s="6">
        <v>0</v>
      </c>
      <c r="P27" s="41" t="s">
        <v>1859</v>
      </c>
      <c r="Q27" s="11"/>
      <c r="R27" s="11"/>
    </row>
    <row r="28" spans="1:18" x14ac:dyDescent="0.35">
      <c r="A28" s="12">
        <v>26</v>
      </c>
      <c r="B28" s="12" t="s">
        <v>748</v>
      </c>
      <c r="C28" s="11" t="s">
        <v>419</v>
      </c>
      <c r="D28" s="11" t="s">
        <v>417</v>
      </c>
      <c r="F28" s="9">
        <v>41.226840000000003</v>
      </c>
      <c r="G28" s="9">
        <v>46.351292999999998</v>
      </c>
      <c r="H28" s="6" t="s">
        <v>418</v>
      </c>
      <c r="I28" s="11" t="s">
        <v>7</v>
      </c>
      <c r="J28" s="6">
        <v>2</v>
      </c>
      <c r="K28" s="11" t="s">
        <v>740</v>
      </c>
      <c r="L28" s="11" t="s">
        <v>2383</v>
      </c>
      <c r="M28" s="6">
        <v>1</v>
      </c>
      <c r="N28" s="6" t="s">
        <v>94</v>
      </c>
      <c r="O28" s="6" t="s">
        <v>94</v>
      </c>
      <c r="P28" s="41" t="s">
        <v>1860</v>
      </c>
      <c r="Q28" s="11"/>
      <c r="R28" s="11"/>
    </row>
    <row r="29" spans="1:18" x14ac:dyDescent="0.35">
      <c r="A29" s="12">
        <v>27</v>
      </c>
      <c r="B29" s="12" t="s">
        <v>748</v>
      </c>
      <c r="C29" s="11" t="s">
        <v>420</v>
      </c>
      <c r="D29" s="11" t="s">
        <v>417</v>
      </c>
      <c r="F29" s="9">
        <v>41.144561000000003</v>
      </c>
      <c r="G29" s="9">
        <v>46.578308</v>
      </c>
      <c r="H29" s="6" t="s">
        <v>418</v>
      </c>
      <c r="I29" s="11" t="s">
        <v>7</v>
      </c>
      <c r="J29" s="6">
        <v>1</v>
      </c>
      <c r="K29" s="11" t="s">
        <v>740</v>
      </c>
      <c r="L29" s="11" t="s">
        <v>2383</v>
      </c>
      <c r="M29" s="6">
        <v>1</v>
      </c>
      <c r="N29" s="6">
        <v>639</v>
      </c>
      <c r="O29" s="6">
        <v>85</v>
      </c>
      <c r="P29" s="41" t="s">
        <v>1861</v>
      </c>
      <c r="Q29" s="41" t="s">
        <v>2253</v>
      </c>
      <c r="R29" s="41" t="s">
        <v>2109</v>
      </c>
    </row>
    <row r="30" spans="1:18" x14ac:dyDescent="0.35">
      <c r="A30" s="12">
        <v>28</v>
      </c>
      <c r="B30" s="12" t="s">
        <v>748</v>
      </c>
      <c r="C30" s="11" t="s">
        <v>421</v>
      </c>
      <c r="D30" s="11" t="s">
        <v>359</v>
      </c>
      <c r="E30" s="11" t="s">
        <v>422</v>
      </c>
      <c r="F30" s="9">
        <v>35.831479999999999</v>
      </c>
      <c r="G30" s="9">
        <v>51.464289999999998</v>
      </c>
      <c r="H30" s="6" t="s">
        <v>423</v>
      </c>
      <c r="I30" s="11" t="s">
        <v>359</v>
      </c>
      <c r="J30" s="6">
        <v>1</v>
      </c>
      <c r="K30" s="11" t="s">
        <v>740</v>
      </c>
      <c r="L30" s="11" t="s">
        <v>2383</v>
      </c>
      <c r="M30" s="6">
        <v>1</v>
      </c>
      <c r="N30" s="6">
        <v>639</v>
      </c>
      <c r="O30" s="6" t="s">
        <v>94</v>
      </c>
      <c r="P30" s="41" t="s">
        <v>1862</v>
      </c>
      <c r="Q30" s="41" t="s">
        <v>2254</v>
      </c>
      <c r="R30" s="11"/>
    </row>
    <row r="31" spans="1:18" x14ac:dyDescent="0.35">
      <c r="A31" s="12">
        <v>29</v>
      </c>
      <c r="B31" s="12" t="s">
        <v>748</v>
      </c>
      <c r="C31" s="11" t="s">
        <v>424</v>
      </c>
      <c r="D31" s="11" t="s">
        <v>359</v>
      </c>
      <c r="E31" s="11" t="s">
        <v>425</v>
      </c>
      <c r="F31" s="9">
        <v>36.793799999999997</v>
      </c>
      <c r="G31" s="9">
        <v>48.87809</v>
      </c>
      <c r="H31" s="6" t="s">
        <v>426</v>
      </c>
      <c r="I31" s="11" t="s">
        <v>359</v>
      </c>
      <c r="J31" s="6">
        <v>1</v>
      </c>
      <c r="K31" s="11" t="s">
        <v>740</v>
      </c>
      <c r="L31" s="11" t="s">
        <v>2384</v>
      </c>
      <c r="M31" s="6">
        <v>1</v>
      </c>
      <c r="N31" s="6">
        <v>61</v>
      </c>
      <c r="O31" s="6">
        <v>85</v>
      </c>
      <c r="P31" s="41" t="s">
        <v>1863</v>
      </c>
      <c r="Q31" s="41" t="s">
        <v>2232</v>
      </c>
      <c r="R31" s="41" t="s">
        <v>2110</v>
      </c>
    </row>
    <row r="32" spans="1:18" x14ac:dyDescent="0.35">
      <c r="A32" s="12">
        <v>30</v>
      </c>
      <c r="B32" s="12" t="s">
        <v>748</v>
      </c>
      <c r="C32" s="11" t="s">
        <v>427</v>
      </c>
      <c r="D32" s="11" t="s">
        <v>359</v>
      </c>
      <c r="E32" s="11" t="s">
        <v>428</v>
      </c>
      <c r="F32" s="9">
        <v>36.754420000000003</v>
      </c>
      <c r="G32" s="9">
        <v>49.276260000000001</v>
      </c>
      <c r="H32" s="6" t="s">
        <v>426</v>
      </c>
      <c r="I32" s="11" t="s">
        <v>359</v>
      </c>
      <c r="J32" s="6">
        <v>9</v>
      </c>
      <c r="K32" s="11" t="s">
        <v>740</v>
      </c>
      <c r="L32" s="11" t="s">
        <v>2383</v>
      </c>
      <c r="M32" s="6">
        <v>1</v>
      </c>
      <c r="N32" s="6" t="s">
        <v>94</v>
      </c>
      <c r="O32" s="6" t="s">
        <v>94</v>
      </c>
      <c r="P32" s="41" t="s">
        <v>1864</v>
      </c>
      <c r="Q32" s="11"/>
      <c r="R32" s="11"/>
    </row>
    <row r="33" spans="1:18" x14ac:dyDescent="0.35">
      <c r="A33" s="12">
        <v>31</v>
      </c>
      <c r="B33" s="12" t="s">
        <v>748</v>
      </c>
      <c r="C33" s="11" t="s">
        <v>429</v>
      </c>
      <c r="D33" s="11" t="s">
        <v>359</v>
      </c>
      <c r="E33" s="11" t="s">
        <v>430</v>
      </c>
      <c r="F33" s="9">
        <v>36.71425</v>
      </c>
      <c r="G33" s="9">
        <v>55.063890000000001</v>
      </c>
      <c r="H33" s="6" t="s">
        <v>431</v>
      </c>
      <c r="I33" s="11" t="s">
        <v>359</v>
      </c>
      <c r="J33" s="6">
        <v>1</v>
      </c>
      <c r="K33" s="11" t="s">
        <v>740</v>
      </c>
      <c r="L33" s="11" t="s">
        <v>2383</v>
      </c>
      <c r="M33" s="6">
        <v>1</v>
      </c>
      <c r="N33" s="6">
        <v>639</v>
      </c>
      <c r="O33" s="6">
        <v>14</v>
      </c>
      <c r="P33" s="41" t="s">
        <v>1865</v>
      </c>
      <c r="Q33" s="41" t="s">
        <v>2255</v>
      </c>
      <c r="R33" s="41" t="s">
        <v>2111</v>
      </c>
    </row>
    <row r="34" spans="1:18" x14ac:dyDescent="0.35">
      <c r="A34" s="12">
        <v>32</v>
      </c>
      <c r="B34" s="12" t="s">
        <v>748</v>
      </c>
      <c r="C34" s="11" t="s">
        <v>432</v>
      </c>
      <c r="D34" s="11" t="s">
        <v>359</v>
      </c>
      <c r="E34" s="11" t="s">
        <v>430</v>
      </c>
      <c r="F34" s="9">
        <v>36.71425</v>
      </c>
      <c r="G34" s="9">
        <v>55.063890000000001</v>
      </c>
      <c r="H34" s="6" t="s">
        <v>431</v>
      </c>
      <c r="I34" s="11" t="s">
        <v>359</v>
      </c>
      <c r="J34" s="6">
        <v>1</v>
      </c>
      <c r="K34" s="11" t="s">
        <v>740</v>
      </c>
      <c r="L34" s="11" t="s">
        <v>2383</v>
      </c>
      <c r="M34" s="6">
        <v>0</v>
      </c>
      <c r="P34" s="41" t="s">
        <v>1866</v>
      </c>
      <c r="Q34" s="11"/>
      <c r="R34" s="11"/>
    </row>
    <row r="35" spans="1:18" x14ac:dyDescent="0.35">
      <c r="A35" s="12">
        <v>33</v>
      </c>
      <c r="B35" s="12" t="s">
        <v>748</v>
      </c>
      <c r="C35" s="11" t="s">
        <v>433</v>
      </c>
      <c r="D35" s="11" t="s">
        <v>359</v>
      </c>
      <c r="E35" s="11" t="s">
        <v>430</v>
      </c>
      <c r="F35" s="9">
        <v>36.71425</v>
      </c>
      <c r="G35" s="9">
        <v>55.063890000000001</v>
      </c>
      <c r="H35" s="6" t="s">
        <v>431</v>
      </c>
      <c r="I35" s="11" t="s">
        <v>359</v>
      </c>
      <c r="J35" s="6">
        <v>1</v>
      </c>
      <c r="K35" s="11" t="s">
        <v>740</v>
      </c>
      <c r="L35" s="11" t="s">
        <v>2383</v>
      </c>
      <c r="M35" s="6">
        <v>1</v>
      </c>
      <c r="N35" s="6">
        <v>639</v>
      </c>
      <c r="O35" s="6" t="s">
        <v>94</v>
      </c>
      <c r="P35" s="41" t="s">
        <v>1867</v>
      </c>
      <c r="Q35" s="41" t="s">
        <v>2256</v>
      </c>
      <c r="R35" s="11"/>
    </row>
    <row r="36" spans="1:18" x14ac:dyDescent="0.35">
      <c r="A36" s="12">
        <v>34</v>
      </c>
      <c r="B36" s="12" t="s">
        <v>748</v>
      </c>
      <c r="C36" s="11" t="s">
        <v>434</v>
      </c>
      <c r="D36" s="11" t="s">
        <v>359</v>
      </c>
      <c r="E36" s="11" t="s">
        <v>435</v>
      </c>
      <c r="F36" s="9">
        <v>36.835760000000001</v>
      </c>
      <c r="G36" s="9">
        <v>55.361739999999998</v>
      </c>
      <c r="H36" s="6" t="s">
        <v>431</v>
      </c>
      <c r="I36" s="11" t="s">
        <v>359</v>
      </c>
      <c r="J36" s="6">
        <v>1</v>
      </c>
      <c r="K36" s="11" t="s">
        <v>740</v>
      </c>
      <c r="L36" s="11" t="s">
        <v>2384</v>
      </c>
      <c r="M36" s="6">
        <v>1</v>
      </c>
      <c r="N36" s="6">
        <v>639</v>
      </c>
      <c r="O36" s="6" t="s">
        <v>94</v>
      </c>
      <c r="P36" s="41" t="s">
        <v>1868</v>
      </c>
      <c r="Q36" s="41" t="s">
        <v>2257</v>
      </c>
      <c r="R36" s="11"/>
    </row>
    <row r="37" spans="1:18" x14ac:dyDescent="0.35">
      <c r="A37" s="12">
        <v>35</v>
      </c>
      <c r="B37" s="12" t="s">
        <v>748</v>
      </c>
      <c r="C37" s="11" t="s">
        <v>436</v>
      </c>
      <c r="D37" s="11" t="s">
        <v>359</v>
      </c>
      <c r="E37" s="11" t="s">
        <v>435</v>
      </c>
      <c r="F37" s="9">
        <v>36.835760000000001</v>
      </c>
      <c r="G37" s="9">
        <v>55.361739999999998</v>
      </c>
      <c r="H37" s="6" t="s">
        <v>431</v>
      </c>
      <c r="I37" s="11" t="s">
        <v>359</v>
      </c>
      <c r="J37" s="6">
        <v>1</v>
      </c>
      <c r="K37" s="11" t="s">
        <v>740</v>
      </c>
      <c r="L37" s="11" t="s">
        <v>2384</v>
      </c>
      <c r="M37" s="6">
        <v>1</v>
      </c>
      <c r="N37" s="6">
        <v>61</v>
      </c>
      <c r="O37" s="6" t="s">
        <v>94</v>
      </c>
      <c r="P37" s="41" t="s">
        <v>1869</v>
      </c>
      <c r="Q37" s="41" t="s">
        <v>2233</v>
      </c>
      <c r="R37" s="11"/>
    </row>
    <row r="38" spans="1:18" x14ac:dyDescent="0.35">
      <c r="A38" s="12">
        <v>36</v>
      </c>
      <c r="B38" s="12" t="s">
        <v>748</v>
      </c>
      <c r="C38" s="11" t="s">
        <v>437</v>
      </c>
      <c r="D38" s="11" t="s">
        <v>359</v>
      </c>
      <c r="E38" s="11" t="s">
        <v>435</v>
      </c>
      <c r="F38" s="9">
        <v>36.835760000000001</v>
      </c>
      <c r="G38" s="9">
        <v>55.361739999999998</v>
      </c>
      <c r="H38" s="6" t="s">
        <v>431</v>
      </c>
      <c r="I38" s="11" t="s">
        <v>359</v>
      </c>
      <c r="J38" s="6">
        <v>1</v>
      </c>
      <c r="K38" s="11" t="s">
        <v>740</v>
      </c>
      <c r="L38" s="11" t="s">
        <v>2383</v>
      </c>
      <c r="M38" s="6">
        <v>1</v>
      </c>
      <c r="N38" s="6">
        <v>639</v>
      </c>
      <c r="O38" s="6">
        <v>14</v>
      </c>
      <c r="P38" s="41" t="s">
        <v>1870</v>
      </c>
      <c r="Q38" s="41" t="s">
        <v>2258</v>
      </c>
      <c r="R38" s="41" t="s">
        <v>2112</v>
      </c>
    </row>
    <row r="39" spans="1:18" x14ac:dyDescent="0.35">
      <c r="A39" s="12">
        <v>37</v>
      </c>
      <c r="B39" s="12" t="s">
        <v>748</v>
      </c>
      <c r="C39" s="11" t="s">
        <v>438</v>
      </c>
      <c r="D39" s="11" t="s">
        <v>359</v>
      </c>
      <c r="E39" s="11" t="s">
        <v>435</v>
      </c>
      <c r="F39" s="9">
        <v>36.835760000000001</v>
      </c>
      <c r="G39" s="9">
        <v>55.361739999999998</v>
      </c>
      <c r="H39" s="6" t="s">
        <v>431</v>
      </c>
      <c r="I39" s="11" t="s">
        <v>359</v>
      </c>
      <c r="J39" s="6">
        <v>36</v>
      </c>
      <c r="K39" s="11" t="s">
        <v>743</v>
      </c>
      <c r="L39" s="11" t="s">
        <v>2383</v>
      </c>
      <c r="M39" s="6">
        <v>0</v>
      </c>
      <c r="P39" s="41" t="s">
        <v>1871</v>
      </c>
      <c r="Q39" s="11"/>
      <c r="R39" s="11"/>
    </row>
    <row r="40" spans="1:18" x14ac:dyDescent="0.35">
      <c r="A40" s="12">
        <v>38</v>
      </c>
      <c r="B40" s="12" t="s">
        <v>748</v>
      </c>
      <c r="C40" s="11" t="s">
        <v>439</v>
      </c>
      <c r="D40" s="11" t="s">
        <v>359</v>
      </c>
      <c r="E40" s="11" t="s">
        <v>440</v>
      </c>
      <c r="F40" s="9">
        <v>36.2254</v>
      </c>
      <c r="G40" s="9">
        <v>51.584090000000003</v>
      </c>
      <c r="H40" s="6" t="s">
        <v>423</v>
      </c>
      <c r="I40" s="11" t="s">
        <v>359</v>
      </c>
      <c r="J40" s="6">
        <v>36</v>
      </c>
      <c r="K40" s="11" t="s">
        <v>743</v>
      </c>
      <c r="L40" s="11" t="s">
        <v>2383</v>
      </c>
      <c r="M40" s="6">
        <v>0</v>
      </c>
      <c r="P40" s="41" t="s">
        <v>1872</v>
      </c>
      <c r="Q40" s="11"/>
      <c r="R40" s="11"/>
    </row>
    <row r="41" spans="1:18" x14ac:dyDescent="0.35">
      <c r="A41" s="12">
        <v>39</v>
      </c>
      <c r="B41" s="12" t="s">
        <v>748</v>
      </c>
      <c r="C41" s="11" t="s">
        <v>441</v>
      </c>
      <c r="D41" s="11" t="s">
        <v>359</v>
      </c>
      <c r="E41" s="11" t="s">
        <v>440</v>
      </c>
      <c r="F41" s="9">
        <v>36.2254</v>
      </c>
      <c r="G41" s="9">
        <v>51.584090000000003</v>
      </c>
      <c r="H41" s="6" t="s">
        <v>423</v>
      </c>
      <c r="I41" s="11" t="s">
        <v>359</v>
      </c>
      <c r="J41" s="6">
        <v>37</v>
      </c>
      <c r="K41" s="11" t="s">
        <v>743</v>
      </c>
      <c r="L41" s="11" t="s">
        <v>2383</v>
      </c>
      <c r="M41" s="6">
        <v>0</v>
      </c>
      <c r="P41" s="41" t="s">
        <v>1873</v>
      </c>
      <c r="Q41" s="11"/>
      <c r="R41" s="11"/>
    </row>
    <row r="42" spans="1:18" x14ac:dyDescent="0.35">
      <c r="A42" s="12">
        <v>40</v>
      </c>
      <c r="B42" s="12" t="s">
        <v>748</v>
      </c>
      <c r="C42" s="11" t="s">
        <v>442</v>
      </c>
      <c r="D42" s="11" t="s">
        <v>359</v>
      </c>
      <c r="E42" s="11" t="s">
        <v>440</v>
      </c>
      <c r="F42" s="9">
        <v>36.2254</v>
      </c>
      <c r="G42" s="9">
        <v>51.584090000000003</v>
      </c>
      <c r="H42" s="6" t="s">
        <v>423</v>
      </c>
      <c r="I42" s="11" t="s">
        <v>359</v>
      </c>
      <c r="J42" s="6">
        <v>11</v>
      </c>
      <c r="K42" s="11" t="s">
        <v>740</v>
      </c>
      <c r="L42" s="11" t="s">
        <v>2383</v>
      </c>
      <c r="M42" s="6">
        <v>1</v>
      </c>
      <c r="N42" s="6">
        <v>639</v>
      </c>
      <c r="O42" s="6" t="s">
        <v>94</v>
      </c>
      <c r="P42" s="41" t="s">
        <v>1874</v>
      </c>
      <c r="Q42" s="41" t="s">
        <v>2259</v>
      </c>
      <c r="R42" s="11"/>
    </row>
    <row r="43" spans="1:18" x14ac:dyDescent="0.35">
      <c r="A43" s="12">
        <v>41</v>
      </c>
      <c r="B43" s="12" t="s">
        <v>748</v>
      </c>
      <c r="C43" s="11" t="s">
        <v>443</v>
      </c>
      <c r="D43" s="11" t="s">
        <v>15</v>
      </c>
      <c r="E43" s="11" t="s">
        <v>444</v>
      </c>
      <c r="F43" s="9">
        <v>46.568736999999999</v>
      </c>
      <c r="G43" s="9">
        <v>23.669837999999999</v>
      </c>
      <c r="H43" s="6" t="s">
        <v>445</v>
      </c>
      <c r="I43" s="11" t="s">
        <v>15</v>
      </c>
      <c r="J43" s="6">
        <v>26</v>
      </c>
      <c r="K43" s="11" t="s">
        <v>741</v>
      </c>
      <c r="L43" s="11" t="s">
        <v>2384</v>
      </c>
      <c r="M43" s="6">
        <v>1</v>
      </c>
      <c r="N43" s="6">
        <v>61</v>
      </c>
      <c r="O43" s="6">
        <v>85</v>
      </c>
      <c r="P43" s="41" t="s">
        <v>1875</v>
      </c>
      <c r="Q43" s="41" t="s">
        <v>2234</v>
      </c>
      <c r="R43" s="41" t="s">
        <v>2113</v>
      </c>
    </row>
    <row r="44" spans="1:18" x14ac:dyDescent="0.35">
      <c r="A44" s="12">
        <v>42</v>
      </c>
      <c r="B44" s="12" t="s">
        <v>748</v>
      </c>
      <c r="C44" s="11" t="s">
        <v>446</v>
      </c>
      <c r="D44" s="11" t="s">
        <v>17</v>
      </c>
      <c r="E44" s="11" t="s">
        <v>447</v>
      </c>
      <c r="F44" s="9">
        <v>50.11</v>
      </c>
      <c r="G44" s="9">
        <v>17.649999999999999</v>
      </c>
      <c r="H44" s="6" t="s">
        <v>371</v>
      </c>
      <c r="I44" s="11" t="s">
        <v>2362</v>
      </c>
      <c r="J44" s="6">
        <v>1</v>
      </c>
      <c r="K44" s="11" t="s">
        <v>740</v>
      </c>
      <c r="L44" s="11" t="s">
        <v>2383</v>
      </c>
      <c r="M44" s="6">
        <v>0</v>
      </c>
      <c r="P44" s="41" t="s">
        <v>1233</v>
      </c>
      <c r="Q44" s="11"/>
      <c r="R44" s="11"/>
    </row>
    <row r="45" spans="1:18" x14ac:dyDescent="0.35">
      <c r="A45" s="12">
        <v>43</v>
      </c>
      <c r="B45" s="12" t="s">
        <v>748</v>
      </c>
      <c r="C45" s="11" t="s">
        <v>448</v>
      </c>
      <c r="D45" s="11" t="s">
        <v>17</v>
      </c>
      <c r="E45" s="11" t="s">
        <v>449</v>
      </c>
      <c r="F45" s="9">
        <v>49.077156000000002</v>
      </c>
      <c r="G45" s="9">
        <v>15.417847999999999</v>
      </c>
      <c r="H45" s="6" t="s">
        <v>368</v>
      </c>
      <c r="I45" s="11" t="s">
        <v>2362</v>
      </c>
      <c r="J45" s="6">
        <v>1</v>
      </c>
      <c r="K45" s="11" t="s">
        <v>740</v>
      </c>
      <c r="L45" s="11" t="s">
        <v>2383</v>
      </c>
      <c r="M45" s="6">
        <v>1</v>
      </c>
      <c r="N45" s="6">
        <v>18</v>
      </c>
      <c r="O45" s="6">
        <v>6</v>
      </c>
      <c r="P45" s="41" t="s">
        <v>1234</v>
      </c>
      <c r="Q45" s="41" t="s">
        <v>2180</v>
      </c>
      <c r="R45" s="41" t="s">
        <v>2117</v>
      </c>
    </row>
    <row r="46" spans="1:18" x14ac:dyDescent="0.35">
      <c r="A46" s="12">
        <v>44</v>
      </c>
      <c r="B46" s="12" t="s">
        <v>748</v>
      </c>
      <c r="C46" s="11" t="s">
        <v>450</v>
      </c>
      <c r="D46" s="11" t="s">
        <v>24</v>
      </c>
      <c r="E46" s="11" t="s">
        <v>451</v>
      </c>
      <c r="F46" s="9">
        <v>38.017648000000001</v>
      </c>
      <c r="G46" s="9">
        <v>70.216965999999999</v>
      </c>
      <c r="H46" s="6" t="s">
        <v>452</v>
      </c>
      <c r="I46" s="11" t="s">
        <v>2365</v>
      </c>
      <c r="J46" s="6">
        <v>35</v>
      </c>
      <c r="K46" s="11" t="s">
        <v>743</v>
      </c>
      <c r="L46" s="11" t="s">
        <v>2383</v>
      </c>
      <c r="M46" s="6">
        <v>0</v>
      </c>
      <c r="P46" s="41" t="s">
        <v>1876</v>
      </c>
      <c r="Q46" s="11"/>
      <c r="R46" s="11"/>
    </row>
    <row r="47" spans="1:18" x14ac:dyDescent="0.35">
      <c r="A47" s="12">
        <v>45</v>
      </c>
      <c r="B47" s="12" t="s">
        <v>748</v>
      </c>
      <c r="C47" s="11" t="s">
        <v>453</v>
      </c>
      <c r="D47" s="11" t="s">
        <v>24</v>
      </c>
      <c r="E47" s="11" t="s">
        <v>451</v>
      </c>
      <c r="F47" s="9">
        <v>38.017648000000001</v>
      </c>
      <c r="G47" s="9">
        <v>70.216965999999999</v>
      </c>
      <c r="H47" s="6" t="s">
        <v>452</v>
      </c>
      <c r="I47" s="11" t="s">
        <v>2365</v>
      </c>
      <c r="J47" s="6">
        <v>35</v>
      </c>
      <c r="K47" s="11" t="s">
        <v>743</v>
      </c>
      <c r="L47" s="11" t="s">
        <v>2383</v>
      </c>
      <c r="M47" s="6">
        <v>0</v>
      </c>
      <c r="P47" s="41" t="s">
        <v>1877</v>
      </c>
      <c r="Q47" s="11"/>
      <c r="R47" s="11"/>
    </row>
    <row r="48" spans="1:18" x14ac:dyDescent="0.35">
      <c r="A48" s="12">
        <v>46</v>
      </c>
      <c r="B48" s="12" t="s">
        <v>748</v>
      </c>
      <c r="C48" s="11" t="s">
        <v>454</v>
      </c>
      <c r="D48" s="11" t="s">
        <v>24</v>
      </c>
      <c r="E48" s="11" t="s">
        <v>451</v>
      </c>
      <c r="F48" s="9">
        <v>38.017648000000001</v>
      </c>
      <c r="G48" s="9">
        <v>70.216965999999999</v>
      </c>
      <c r="H48" s="6" t="s">
        <v>452</v>
      </c>
      <c r="I48" s="11" t="s">
        <v>2365</v>
      </c>
      <c r="J48" s="6">
        <v>35</v>
      </c>
      <c r="K48" s="11" t="s">
        <v>743</v>
      </c>
      <c r="M48" s="6">
        <v>0</v>
      </c>
      <c r="P48" s="41" t="s">
        <v>1878</v>
      </c>
      <c r="Q48" s="11"/>
      <c r="R48" s="11"/>
    </row>
    <row r="49" spans="1:18" x14ac:dyDescent="0.35">
      <c r="A49" s="12">
        <v>47</v>
      </c>
      <c r="B49" s="12" t="s">
        <v>748</v>
      </c>
      <c r="C49" s="11" t="s">
        <v>455</v>
      </c>
      <c r="D49" s="11" t="s">
        <v>328</v>
      </c>
      <c r="E49" s="11" t="s">
        <v>456</v>
      </c>
      <c r="F49" s="9">
        <v>42.876663999999998</v>
      </c>
      <c r="G49" s="9">
        <v>76.137322999999995</v>
      </c>
      <c r="H49" s="6" t="s">
        <v>457</v>
      </c>
      <c r="I49" s="11" t="s">
        <v>2365</v>
      </c>
      <c r="J49" s="6">
        <v>42</v>
      </c>
      <c r="K49" s="11" t="s">
        <v>742</v>
      </c>
      <c r="L49" s="11" t="s">
        <v>2383</v>
      </c>
      <c r="M49" s="6">
        <v>0</v>
      </c>
      <c r="P49" s="41" t="s">
        <v>1879</v>
      </c>
      <c r="Q49" s="11"/>
      <c r="R49" s="11"/>
    </row>
    <row r="50" spans="1:18" x14ac:dyDescent="0.35">
      <c r="A50" s="12">
        <v>48</v>
      </c>
      <c r="B50" s="12" t="s">
        <v>748</v>
      </c>
      <c r="C50" s="11" t="s">
        <v>458</v>
      </c>
      <c r="D50" s="11" t="s">
        <v>17</v>
      </c>
      <c r="E50" s="11" t="s">
        <v>459</v>
      </c>
      <c r="F50" s="9">
        <v>50.164888888888889</v>
      </c>
      <c r="G50" s="9">
        <v>17.595916666666664</v>
      </c>
      <c r="H50" s="6" t="s">
        <v>371</v>
      </c>
      <c r="I50" s="11" t="s">
        <v>2362</v>
      </c>
      <c r="J50" s="6">
        <v>1</v>
      </c>
      <c r="K50" s="11" t="s">
        <v>740</v>
      </c>
      <c r="L50" s="11" t="s">
        <v>2383</v>
      </c>
      <c r="M50" s="6">
        <v>1</v>
      </c>
      <c r="N50" s="6">
        <v>18</v>
      </c>
      <c r="O50" s="6">
        <v>6</v>
      </c>
      <c r="P50" s="41" t="s">
        <v>1231</v>
      </c>
      <c r="Q50" s="41" t="s">
        <v>2174</v>
      </c>
      <c r="R50" s="41" t="s">
        <v>2118</v>
      </c>
    </row>
    <row r="51" spans="1:18" x14ac:dyDescent="0.35">
      <c r="A51" s="12">
        <v>49</v>
      </c>
      <c r="B51" s="12" t="s">
        <v>748</v>
      </c>
      <c r="C51" s="11" t="s">
        <v>460</v>
      </c>
      <c r="D51" s="11" t="s">
        <v>17</v>
      </c>
      <c r="E51" s="11" t="s">
        <v>461</v>
      </c>
      <c r="F51" s="9">
        <v>49.72</v>
      </c>
      <c r="G51" s="9">
        <v>17.52</v>
      </c>
      <c r="H51" s="6" t="s">
        <v>371</v>
      </c>
      <c r="I51" s="11" t="s">
        <v>2362</v>
      </c>
      <c r="J51" s="6">
        <v>1</v>
      </c>
      <c r="K51" s="11" t="s">
        <v>740</v>
      </c>
      <c r="L51" s="11" t="s">
        <v>2383</v>
      </c>
      <c r="M51" s="6">
        <v>1</v>
      </c>
      <c r="N51" s="6">
        <v>18</v>
      </c>
      <c r="O51" s="6">
        <v>6</v>
      </c>
      <c r="P51" s="41" t="s">
        <v>1232</v>
      </c>
      <c r="Q51" s="41" t="s">
        <v>2171</v>
      </c>
      <c r="R51" s="41" t="s">
        <v>2119</v>
      </c>
    </row>
    <row r="52" spans="1:18" x14ac:dyDescent="0.35">
      <c r="A52" s="12">
        <v>50</v>
      </c>
      <c r="B52" s="12" t="s">
        <v>748</v>
      </c>
      <c r="C52" s="11" t="s">
        <v>462</v>
      </c>
      <c r="D52" s="11" t="s">
        <v>15</v>
      </c>
      <c r="E52" s="11" t="s">
        <v>463</v>
      </c>
      <c r="F52" s="28">
        <v>46.533333333333331</v>
      </c>
      <c r="G52" s="9">
        <v>23.666666666666668</v>
      </c>
      <c r="H52" s="6" t="s">
        <v>445</v>
      </c>
      <c r="I52" s="11" t="s">
        <v>15</v>
      </c>
      <c r="J52" s="6">
        <v>26</v>
      </c>
      <c r="K52" s="11" t="s">
        <v>741</v>
      </c>
      <c r="L52" s="11" t="s">
        <v>2383</v>
      </c>
      <c r="M52" s="6">
        <v>1</v>
      </c>
      <c r="N52" s="6">
        <v>61</v>
      </c>
      <c r="O52" s="6" t="s">
        <v>94</v>
      </c>
      <c r="P52" s="41" t="s">
        <v>1880</v>
      </c>
      <c r="Q52" s="41" t="s">
        <v>2235</v>
      </c>
      <c r="R52" s="11"/>
    </row>
    <row r="53" spans="1:18" x14ac:dyDescent="0.35">
      <c r="A53" s="12">
        <v>51</v>
      </c>
      <c r="B53" s="12" t="s">
        <v>748</v>
      </c>
      <c r="C53" s="11" t="s">
        <v>464</v>
      </c>
      <c r="D53" s="11" t="s">
        <v>358</v>
      </c>
      <c r="E53" s="11" t="s">
        <v>465</v>
      </c>
      <c r="F53" s="28">
        <v>42.7</v>
      </c>
      <c r="G53" s="9">
        <v>26.35</v>
      </c>
      <c r="H53" s="6" t="s">
        <v>466</v>
      </c>
      <c r="I53" s="11" t="s">
        <v>358</v>
      </c>
      <c r="J53" s="6">
        <v>10</v>
      </c>
      <c r="K53" s="11" t="s">
        <v>740</v>
      </c>
      <c r="L53" s="11" t="s">
        <v>2383</v>
      </c>
      <c r="M53" s="6">
        <v>0</v>
      </c>
      <c r="P53" s="41" t="s">
        <v>1881</v>
      </c>
      <c r="Q53" s="11"/>
      <c r="R53" s="11"/>
    </row>
    <row r="54" spans="1:18" x14ac:dyDescent="0.35">
      <c r="A54" s="12">
        <v>52</v>
      </c>
      <c r="B54" s="12" t="s">
        <v>748</v>
      </c>
      <c r="C54" s="11" t="s">
        <v>467</v>
      </c>
      <c r="D54" s="11" t="s">
        <v>358</v>
      </c>
      <c r="E54" s="11" t="s">
        <v>465</v>
      </c>
      <c r="F54" s="28">
        <v>42.7</v>
      </c>
      <c r="G54" s="9">
        <v>26.35</v>
      </c>
      <c r="H54" s="6" t="s">
        <v>466</v>
      </c>
      <c r="I54" s="11" t="s">
        <v>358</v>
      </c>
      <c r="J54" s="6">
        <v>45</v>
      </c>
      <c r="K54" s="11" t="s">
        <v>744</v>
      </c>
      <c r="L54" s="11" t="s">
        <v>2383</v>
      </c>
      <c r="M54" s="6">
        <v>0</v>
      </c>
      <c r="P54" s="41" t="s">
        <v>1882</v>
      </c>
      <c r="Q54" s="11"/>
      <c r="R54" s="11"/>
    </row>
    <row r="55" spans="1:18" x14ac:dyDescent="0.35">
      <c r="A55" s="12">
        <v>53</v>
      </c>
      <c r="B55" s="12" t="s">
        <v>748</v>
      </c>
      <c r="C55" s="11" t="s">
        <v>468</v>
      </c>
      <c r="D55" s="11" t="s">
        <v>358</v>
      </c>
      <c r="E55" s="11" t="s">
        <v>465</v>
      </c>
      <c r="F55" s="28">
        <v>42.7</v>
      </c>
      <c r="G55" s="9">
        <v>26.35</v>
      </c>
      <c r="H55" s="6" t="s">
        <v>466</v>
      </c>
      <c r="I55" s="11" t="s">
        <v>358</v>
      </c>
      <c r="J55" s="6">
        <v>1</v>
      </c>
      <c r="K55" s="11" t="s">
        <v>740</v>
      </c>
      <c r="L55" s="11" t="s">
        <v>2383</v>
      </c>
      <c r="M55" s="6">
        <v>0</v>
      </c>
      <c r="P55" s="41" t="s">
        <v>1883</v>
      </c>
      <c r="Q55" s="11"/>
      <c r="R55" s="11"/>
    </row>
    <row r="56" spans="1:18" x14ac:dyDescent="0.35">
      <c r="A56" s="12">
        <v>54</v>
      </c>
      <c r="B56" s="12" t="s">
        <v>748</v>
      </c>
      <c r="C56" s="11" t="s">
        <v>469</v>
      </c>
      <c r="D56" s="11" t="s">
        <v>358</v>
      </c>
      <c r="E56" s="11" t="s">
        <v>470</v>
      </c>
      <c r="F56" s="9">
        <v>41.803440000000002</v>
      </c>
      <c r="G56" s="9">
        <v>23.160575000000001</v>
      </c>
      <c r="H56" s="6" t="s">
        <v>471</v>
      </c>
      <c r="I56" s="11" t="s">
        <v>358</v>
      </c>
      <c r="J56" s="6">
        <v>1</v>
      </c>
      <c r="K56" s="11" t="s">
        <v>740</v>
      </c>
      <c r="L56" s="11" t="s">
        <v>2383</v>
      </c>
      <c r="M56" s="6">
        <v>0</v>
      </c>
      <c r="P56" s="41" t="s">
        <v>1884</v>
      </c>
      <c r="Q56" s="11"/>
      <c r="R56" s="11"/>
    </row>
    <row r="57" spans="1:18" x14ac:dyDescent="0.35">
      <c r="A57" s="12">
        <v>55</v>
      </c>
      <c r="B57" s="12" t="s">
        <v>748</v>
      </c>
      <c r="C57" s="11" t="s">
        <v>472</v>
      </c>
      <c r="D57" s="11" t="s">
        <v>358</v>
      </c>
      <c r="E57" s="11" t="s">
        <v>470</v>
      </c>
      <c r="F57" s="9">
        <v>41.803440000000002</v>
      </c>
      <c r="G57" s="9">
        <v>23.160575000000001</v>
      </c>
      <c r="H57" s="6" t="s">
        <v>471</v>
      </c>
      <c r="I57" s="11" t="s">
        <v>358</v>
      </c>
      <c r="J57" s="6">
        <v>1</v>
      </c>
      <c r="K57" s="11" t="s">
        <v>740</v>
      </c>
      <c r="L57" s="11" t="s">
        <v>2383</v>
      </c>
      <c r="M57" s="6">
        <v>0</v>
      </c>
      <c r="P57" s="41" t="s">
        <v>1885</v>
      </c>
      <c r="Q57" s="11"/>
      <c r="R57" s="11"/>
    </row>
    <row r="58" spans="1:18" x14ac:dyDescent="0.35">
      <c r="A58" s="12">
        <v>56</v>
      </c>
      <c r="B58" s="12" t="s">
        <v>748</v>
      </c>
      <c r="C58" s="11" t="s">
        <v>473</v>
      </c>
      <c r="D58" s="11" t="s">
        <v>358</v>
      </c>
      <c r="E58" s="11" t="s">
        <v>470</v>
      </c>
      <c r="F58" s="9">
        <v>41.803440000000002</v>
      </c>
      <c r="G58" s="9">
        <v>23.160575000000001</v>
      </c>
      <c r="H58" s="6" t="s">
        <v>471</v>
      </c>
      <c r="I58" s="11" t="s">
        <v>358</v>
      </c>
      <c r="J58" s="6">
        <v>1</v>
      </c>
      <c r="K58" s="11" t="s">
        <v>740</v>
      </c>
      <c r="L58" s="11" t="s">
        <v>2383</v>
      </c>
      <c r="M58" s="6">
        <v>0</v>
      </c>
      <c r="P58" s="41" t="s">
        <v>1886</v>
      </c>
      <c r="Q58" s="11"/>
      <c r="R58" s="11"/>
    </row>
    <row r="59" spans="1:18" x14ac:dyDescent="0.35">
      <c r="A59" s="12">
        <v>57</v>
      </c>
      <c r="B59" s="12" t="s">
        <v>748</v>
      </c>
      <c r="C59" s="11" t="s">
        <v>474</v>
      </c>
      <c r="D59" s="11" t="s">
        <v>358</v>
      </c>
      <c r="E59" s="11" t="s">
        <v>470</v>
      </c>
      <c r="F59" s="9">
        <v>41.803440000000002</v>
      </c>
      <c r="G59" s="9">
        <v>23.160575000000001</v>
      </c>
      <c r="H59" s="6" t="s">
        <v>471</v>
      </c>
      <c r="I59" s="11" t="s">
        <v>358</v>
      </c>
      <c r="J59" s="6">
        <v>34</v>
      </c>
      <c r="K59" s="11" t="s">
        <v>743</v>
      </c>
      <c r="L59" s="11" t="s">
        <v>2383</v>
      </c>
      <c r="M59" s="6">
        <v>0</v>
      </c>
      <c r="P59" s="41" t="s">
        <v>1887</v>
      </c>
      <c r="Q59" s="11"/>
      <c r="R59" s="11"/>
    </row>
    <row r="60" spans="1:18" x14ac:dyDescent="0.35">
      <c r="A60" s="12">
        <v>58</v>
      </c>
      <c r="B60" s="12" t="s">
        <v>748</v>
      </c>
      <c r="C60" s="11" t="s">
        <v>475</v>
      </c>
      <c r="D60" s="11" t="s">
        <v>358</v>
      </c>
      <c r="E60" s="11" t="s">
        <v>470</v>
      </c>
      <c r="F60" s="9">
        <v>41.803440000000002</v>
      </c>
      <c r="G60" s="9">
        <v>23.160575000000001</v>
      </c>
      <c r="H60" s="6" t="s">
        <v>471</v>
      </c>
      <c r="I60" s="11" t="s">
        <v>358</v>
      </c>
      <c r="J60" s="6">
        <v>1</v>
      </c>
      <c r="K60" s="11" t="s">
        <v>740</v>
      </c>
      <c r="L60" s="11" t="s">
        <v>2383</v>
      </c>
      <c r="M60" s="6">
        <v>0</v>
      </c>
      <c r="P60" s="41" t="s">
        <v>1888</v>
      </c>
      <c r="Q60" s="11"/>
      <c r="R60" s="11"/>
    </row>
    <row r="61" spans="1:18" x14ac:dyDescent="0.35">
      <c r="A61" s="12">
        <v>59</v>
      </c>
      <c r="B61" s="12" t="s">
        <v>748</v>
      </c>
      <c r="C61" s="11" t="s">
        <v>476</v>
      </c>
      <c r="D61" s="11" t="s">
        <v>358</v>
      </c>
      <c r="E61" s="11" t="s">
        <v>470</v>
      </c>
      <c r="F61" s="9">
        <v>41.803440000000002</v>
      </c>
      <c r="G61" s="9">
        <v>23.160575000000001</v>
      </c>
      <c r="H61" s="6" t="s">
        <v>471</v>
      </c>
      <c r="I61" s="11" t="s">
        <v>358</v>
      </c>
      <c r="J61" s="6">
        <v>1</v>
      </c>
      <c r="K61" s="11" t="s">
        <v>740</v>
      </c>
      <c r="L61" s="11" t="s">
        <v>2383</v>
      </c>
      <c r="M61" s="6">
        <v>0</v>
      </c>
      <c r="P61" s="41" t="s">
        <v>1889</v>
      </c>
      <c r="Q61" s="11"/>
      <c r="R61" s="11"/>
    </row>
    <row r="62" spans="1:18" x14ac:dyDescent="0.35">
      <c r="A62" s="12">
        <v>60</v>
      </c>
      <c r="B62" s="12" t="s">
        <v>748</v>
      </c>
      <c r="C62" s="11" t="s">
        <v>477</v>
      </c>
      <c r="D62" s="11" t="s">
        <v>478</v>
      </c>
      <c r="E62" s="11" t="s">
        <v>479</v>
      </c>
      <c r="F62" s="9">
        <v>47.394756000000001</v>
      </c>
      <c r="G62" s="9">
        <v>18.440367999999999</v>
      </c>
      <c r="H62" s="6" t="s">
        <v>480</v>
      </c>
      <c r="I62" s="11" t="s">
        <v>2364</v>
      </c>
      <c r="J62" s="6">
        <v>27</v>
      </c>
      <c r="K62" s="11" t="s">
        <v>741</v>
      </c>
      <c r="L62" s="11" t="s">
        <v>2384</v>
      </c>
      <c r="M62" s="6">
        <v>1</v>
      </c>
      <c r="N62" s="6">
        <v>61</v>
      </c>
      <c r="O62" s="6">
        <v>85</v>
      </c>
      <c r="P62" s="41" t="s">
        <v>1890</v>
      </c>
      <c r="Q62" s="41" t="s">
        <v>2236</v>
      </c>
      <c r="R62" s="41" t="s">
        <v>2121</v>
      </c>
    </row>
    <row r="63" spans="1:18" x14ac:dyDescent="0.35">
      <c r="A63" s="12">
        <v>61</v>
      </c>
      <c r="B63" s="12" t="s">
        <v>748</v>
      </c>
      <c r="C63" s="11" t="s">
        <v>481</v>
      </c>
      <c r="D63" s="11" t="s">
        <v>478</v>
      </c>
      <c r="E63" s="11" t="s">
        <v>479</v>
      </c>
      <c r="F63" s="9">
        <v>47.394756000000001</v>
      </c>
      <c r="G63" s="9">
        <v>18.440367999999999</v>
      </c>
      <c r="H63" s="6" t="s">
        <v>480</v>
      </c>
      <c r="I63" s="11" t="s">
        <v>2364</v>
      </c>
      <c r="J63" s="6">
        <v>28</v>
      </c>
      <c r="K63" s="11" t="s">
        <v>741</v>
      </c>
      <c r="L63" s="11" t="s">
        <v>2383</v>
      </c>
      <c r="M63" s="6">
        <v>0</v>
      </c>
      <c r="P63" s="41" t="s">
        <v>1891</v>
      </c>
      <c r="Q63" s="11"/>
      <c r="R63" s="11"/>
    </row>
    <row r="64" spans="1:18" x14ac:dyDescent="0.35">
      <c r="A64" s="12">
        <v>62</v>
      </c>
      <c r="B64" s="12" t="s">
        <v>748</v>
      </c>
      <c r="C64" s="11" t="s">
        <v>482</v>
      </c>
      <c r="D64" s="11" t="s">
        <v>478</v>
      </c>
      <c r="E64" s="11" t="s">
        <v>479</v>
      </c>
      <c r="F64" s="9">
        <v>47.394756000000001</v>
      </c>
      <c r="G64" s="9">
        <v>18.440367999999999</v>
      </c>
      <c r="H64" s="6" t="s">
        <v>480</v>
      </c>
      <c r="I64" s="11" t="s">
        <v>2364</v>
      </c>
      <c r="J64" s="6">
        <v>21</v>
      </c>
      <c r="K64" s="11" t="s">
        <v>740</v>
      </c>
      <c r="L64" s="11" t="s">
        <v>2383</v>
      </c>
      <c r="M64" s="6">
        <v>0</v>
      </c>
      <c r="P64" s="41" t="s">
        <v>1892</v>
      </c>
      <c r="Q64" s="11"/>
      <c r="R64" s="11"/>
    </row>
    <row r="65" spans="1:18" x14ac:dyDescent="0.35">
      <c r="A65" s="12">
        <v>63</v>
      </c>
      <c r="B65" s="12" t="s">
        <v>748</v>
      </c>
      <c r="C65" s="11" t="s">
        <v>483</v>
      </c>
      <c r="D65" s="11" t="s">
        <v>478</v>
      </c>
      <c r="E65" s="11" t="s">
        <v>479</v>
      </c>
      <c r="F65" s="9">
        <v>47.394756000000001</v>
      </c>
      <c r="G65" s="9">
        <v>18.440367999999999</v>
      </c>
      <c r="H65" s="6" t="s">
        <v>480</v>
      </c>
      <c r="I65" s="11" t="s">
        <v>2364</v>
      </c>
      <c r="J65" s="6">
        <v>26</v>
      </c>
      <c r="K65" s="11" t="s">
        <v>741</v>
      </c>
      <c r="L65" s="11" t="s">
        <v>2384</v>
      </c>
      <c r="M65" s="6">
        <v>0</v>
      </c>
      <c r="P65" s="41" t="s">
        <v>1893</v>
      </c>
      <c r="Q65" s="11"/>
      <c r="R65" s="11"/>
    </row>
    <row r="66" spans="1:18" x14ac:dyDescent="0.35">
      <c r="A66" s="12">
        <v>64</v>
      </c>
      <c r="B66" s="12" t="s">
        <v>748</v>
      </c>
      <c r="C66" s="11" t="s">
        <v>484</v>
      </c>
      <c r="D66" s="11" t="s">
        <v>478</v>
      </c>
      <c r="E66" s="11" t="s">
        <v>479</v>
      </c>
      <c r="F66" s="9">
        <v>47.394756000000001</v>
      </c>
      <c r="G66" s="9">
        <v>18.440367999999999</v>
      </c>
      <c r="H66" s="6" t="s">
        <v>480</v>
      </c>
      <c r="I66" s="11" t="s">
        <v>2364</v>
      </c>
      <c r="J66" s="6">
        <v>28</v>
      </c>
      <c r="K66" s="11" t="s">
        <v>741</v>
      </c>
      <c r="L66" s="11" t="s">
        <v>2383</v>
      </c>
      <c r="M66" s="6">
        <v>0</v>
      </c>
      <c r="P66" s="41" t="s">
        <v>1894</v>
      </c>
      <c r="Q66" s="11"/>
      <c r="R66" s="11"/>
    </row>
    <row r="67" spans="1:18" x14ac:dyDescent="0.35">
      <c r="A67" s="12">
        <v>65</v>
      </c>
      <c r="B67" s="12" t="s">
        <v>748</v>
      </c>
      <c r="C67" s="11" t="s">
        <v>485</v>
      </c>
      <c r="D67" s="11" t="s">
        <v>358</v>
      </c>
      <c r="E67" s="11" t="s">
        <v>486</v>
      </c>
      <c r="F67" s="28">
        <v>42</v>
      </c>
      <c r="G67" s="9">
        <v>24.833333333333332</v>
      </c>
      <c r="H67" s="6" t="s">
        <v>487</v>
      </c>
      <c r="I67" s="11" t="s">
        <v>358</v>
      </c>
      <c r="J67" s="6">
        <v>26</v>
      </c>
      <c r="K67" s="11" t="s">
        <v>741</v>
      </c>
      <c r="L67" s="11" t="s">
        <v>2384</v>
      </c>
      <c r="M67" s="6">
        <v>0</v>
      </c>
      <c r="P67" s="41" t="s">
        <v>1895</v>
      </c>
      <c r="Q67" s="11"/>
      <c r="R67" s="11"/>
    </row>
    <row r="68" spans="1:18" x14ac:dyDescent="0.35">
      <c r="A68" s="12">
        <v>66</v>
      </c>
      <c r="B68" s="12" t="s">
        <v>748</v>
      </c>
      <c r="C68" s="11" t="s">
        <v>488</v>
      </c>
      <c r="D68" s="11" t="s">
        <v>358</v>
      </c>
      <c r="E68" s="11" t="s">
        <v>486</v>
      </c>
      <c r="F68" s="28">
        <v>42</v>
      </c>
      <c r="G68" s="9">
        <v>24.833333333333332</v>
      </c>
      <c r="H68" s="6" t="s">
        <v>487</v>
      </c>
      <c r="I68" s="11" t="s">
        <v>358</v>
      </c>
      <c r="J68" s="6">
        <v>1</v>
      </c>
      <c r="K68" s="11" t="s">
        <v>740</v>
      </c>
      <c r="L68" s="11" t="s">
        <v>2383</v>
      </c>
      <c r="M68" s="6">
        <v>0</v>
      </c>
      <c r="P68" s="41" t="s">
        <v>1896</v>
      </c>
      <c r="Q68" s="11"/>
      <c r="R68" s="11"/>
    </row>
    <row r="69" spans="1:18" x14ac:dyDescent="0.35">
      <c r="A69" s="12">
        <v>67</v>
      </c>
      <c r="B69" s="12" t="s">
        <v>748</v>
      </c>
      <c r="C69" s="11" t="s">
        <v>489</v>
      </c>
      <c r="D69" s="11" t="s">
        <v>358</v>
      </c>
      <c r="E69" s="11" t="s">
        <v>486</v>
      </c>
      <c r="F69" s="28">
        <v>42</v>
      </c>
      <c r="G69" s="9">
        <v>24.833333333333332</v>
      </c>
      <c r="H69" s="6" t="s">
        <v>487</v>
      </c>
      <c r="I69" s="11" t="s">
        <v>358</v>
      </c>
      <c r="J69" s="6">
        <v>1</v>
      </c>
      <c r="K69" s="11" t="s">
        <v>740</v>
      </c>
      <c r="L69" s="11" t="s">
        <v>2384</v>
      </c>
      <c r="M69" s="6">
        <v>0</v>
      </c>
      <c r="P69" s="41" t="s">
        <v>1897</v>
      </c>
      <c r="Q69" s="11"/>
      <c r="R69" s="11"/>
    </row>
    <row r="70" spans="1:18" x14ac:dyDescent="0.35">
      <c r="A70" s="12">
        <v>68</v>
      </c>
      <c r="B70" s="12" t="s">
        <v>748</v>
      </c>
      <c r="C70" s="11" t="s">
        <v>490</v>
      </c>
      <c r="D70" s="11" t="s">
        <v>358</v>
      </c>
      <c r="E70" s="11" t="s">
        <v>486</v>
      </c>
      <c r="F70" s="28">
        <v>42</v>
      </c>
      <c r="G70" s="9">
        <v>24.833333333333332</v>
      </c>
      <c r="H70" s="6" t="s">
        <v>487</v>
      </c>
      <c r="I70" s="11" t="s">
        <v>358</v>
      </c>
      <c r="J70" s="6">
        <v>23</v>
      </c>
      <c r="K70" s="11" t="s">
        <v>740</v>
      </c>
      <c r="L70" s="11" t="s">
        <v>2383</v>
      </c>
      <c r="M70" s="6">
        <v>0</v>
      </c>
      <c r="P70" s="41" t="s">
        <v>1898</v>
      </c>
      <c r="Q70" s="11"/>
      <c r="R70" s="11"/>
    </row>
    <row r="71" spans="1:18" x14ac:dyDescent="0.35">
      <c r="A71" s="12">
        <v>69</v>
      </c>
      <c r="B71" s="12" t="s">
        <v>748</v>
      </c>
      <c r="C71" s="11" t="s">
        <v>491</v>
      </c>
      <c r="D71" s="11" t="s">
        <v>358</v>
      </c>
      <c r="E71" s="11" t="s">
        <v>486</v>
      </c>
      <c r="F71" s="28">
        <v>42</v>
      </c>
      <c r="G71" s="9">
        <v>24.833333333333332</v>
      </c>
      <c r="H71" s="6" t="s">
        <v>487</v>
      </c>
      <c r="I71" s="11" t="s">
        <v>358</v>
      </c>
      <c r="J71" s="6">
        <v>1</v>
      </c>
      <c r="K71" s="11" t="s">
        <v>740</v>
      </c>
      <c r="L71" s="11" t="s">
        <v>2384</v>
      </c>
      <c r="M71" s="6">
        <v>0</v>
      </c>
      <c r="P71" s="41" t="s">
        <v>1899</v>
      </c>
      <c r="Q71" s="11"/>
      <c r="R71" s="11"/>
    </row>
    <row r="72" spans="1:18" x14ac:dyDescent="0.35">
      <c r="A72" s="12">
        <v>70</v>
      </c>
      <c r="B72" s="12" t="s">
        <v>748</v>
      </c>
      <c r="C72" s="11" t="s">
        <v>492</v>
      </c>
      <c r="D72" s="11" t="s">
        <v>53</v>
      </c>
      <c r="E72" s="11" t="s">
        <v>92</v>
      </c>
      <c r="F72" s="9">
        <v>47.626784700000002</v>
      </c>
      <c r="G72" s="9">
        <v>15.282730000000001</v>
      </c>
      <c r="H72" s="6" t="s">
        <v>493</v>
      </c>
      <c r="I72" s="11" t="s">
        <v>53</v>
      </c>
      <c r="J72" s="6">
        <v>26</v>
      </c>
      <c r="K72" s="11" t="s">
        <v>741</v>
      </c>
      <c r="L72" s="11" t="s">
        <v>2383</v>
      </c>
      <c r="M72" s="6">
        <v>1</v>
      </c>
      <c r="N72" s="6">
        <v>61</v>
      </c>
      <c r="O72" s="6">
        <v>85</v>
      </c>
      <c r="P72" s="41" t="s">
        <v>1900</v>
      </c>
      <c r="Q72" s="41" t="s">
        <v>2237</v>
      </c>
      <c r="R72" s="41" t="s">
        <v>2146</v>
      </c>
    </row>
    <row r="73" spans="1:18" x14ac:dyDescent="0.35">
      <c r="A73" s="12">
        <v>71</v>
      </c>
      <c r="B73" s="12" t="s">
        <v>748</v>
      </c>
      <c r="C73" s="11" t="s">
        <v>494</v>
      </c>
      <c r="D73" s="11" t="s">
        <v>53</v>
      </c>
      <c r="E73" s="11" t="s">
        <v>92</v>
      </c>
      <c r="F73" s="9">
        <v>47.626784700000002</v>
      </c>
      <c r="G73" s="9">
        <v>15.282730000000001</v>
      </c>
      <c r="H73" s="6" t="s">
        <v>493</v>
      </c>
      <c r="I73" s="11" t="s">
        <v>53</v>
      </c>
      <c r="J73" s="6">
        <v>26</v>
      </c>
      <c r="K73" s="11" t="s">
        <v>741</v>
      </c>
      <c r="L73" s="11" t="s">
        <v>2383</v>
      </c>
      <c r="M73" s="6">
        <v>1</v>
      </c>
      <c r="N73" s="6">
        <v>61</v>
      </c>
      <c r="O73" s="6" t="s">
        <v>94</v>
      </c>
      <c r="P73" s="41" t="s">
        <v>1901</v>
      </c>
      <c r="Q73" s="41" t="s">
        <v>2238</v>
      </c>
      <c r="R73" s="11"/>
    </row>
    <row r="74" spans="1:18" x14ac:dyDescent="0.35">
      <c r="A74" s="12">
        <v>72</v>
      </c>
      <c r="B74" s="12" t="s">
        <v>748</v>
      </c>
      <c r="C74" s="11" t="s">
        <v>495</v>
      </c>
      <c r="D74" s="11" t="s">
        <v>53</v>
      </c>
      <c r="E74" s="11" t="s">
        <v>92</v>
      </c>
      <c r="F74" s="9">
        <v>47.626784700000002</v>
      </c>
      <c r="G74" s="9">
        <v>15.282730000000001</v>
      </c>
      <c r="H74" s="6" t="s">
        <v>493</v>
      </c>
      <c r="I74" s="11" t="s">
        <v>53</v>
      </c>
      <c r="J74" s="6">
        <v>26</v>
      </c>
      <c r="K74" s="11" t="s">
        <v>741</v>
      </c>
      <c r="L74" s="11" t="s">
        <v>2383</v>
      </c>
      <c r="M74" s="6">
        <v>1</v>
      </c>
      <c r="N74" s="6">
        <v>61</v>
      </c>
      <c r="O74" s="6" t="s">
        <v>94</v>
      </c>
      <c r="P74" s="41" t="s">
        <v>1902</v>
      </c>
      <c r="Q74" s="41" t="s">
        <v>2239</v>
      </c>
      <c r="R74" s="11"/>
    </row>
    <row r="75" spans="1:18" x14ac:dyDescent="0.35">
      <c r="A75" s="12">
        <v>73</v>
      </c>
      <c r="B75" s="12" t="s">
        <v>748</v>
      </c>
      <c r="C75" s="11" t="s">
        <v>496</v>
      </c>
      <c r="D75" s="11" t="s">
        <v>14</v>
      </c>
      <c r="E75" s="11" t="s">
        <v>497</v>
      </c>
      <c r="F75" s="9">
        <v>39.958692999999997</v>
      </c>
      <c r="G75" s="9">
        <v>20.699528999999998</v>
      </c>
      <c r="H75" s="6" t="s">
        <v>498</v>
      </c>
      <c r="I75" s="11" t="s">
        <v>14</v>
      </c>
      <c r="J75" s="6">
        <v>4</v>
      </c>
      <c r="K75" s="11" t="s">
        <v>740</v>
      </c>
      <c r="M75" s="6" t="s">
        <v>94</v>
      </c>
      <c r="N75" s="6" t="s">
        <v>94</v>
      </c>
      <c r="O75" s="6" t="s">
        <v>94</v>
      </c>
      <c r="P75" s="41" t="s">
        <v>1903</v>
      </c>
      <c r="Q75" s="11"/>
      <c r="R75" s="11"/>
    </row>
    <row r="76" spans="1:18" x14ac:dyDescent="0.35">
      <c r="A76" s="12">
        <v>74</v>
      </c>
      <c r="B76" s="12" t="s">
        <v>748</v>
      </c>
      <c r="C76" s="11" t="s">
        <v>499</v>
      </c>
      <c r="D76" s="11" t="s">
        <v>14</v>
      </c>
      <c r="E76" s="11" t="s">
        <v>500</v>
      </c>
      <c r="F76" s="9">
        <v>40.052616999999998</v>
      </c>
      <c r="G76" s="9">
        <v>20.767465999999999</v>
      </c>
      <c r="H76" s="6" t="s">
        <v>498</v>
      </c>
      <c r="I76" s="11" t="s">
        <v>14</v>
      </c>
      <c r="J76" s="6">
        <v>1</v>
      </c>
      <c r="K76" s="11" t="s">
        <v>740</v>
      </c>
      <c r="M76" s="6">
        <v>0</v>
      </c>
      <c r="P76" s="41" t="s">
        <v>1904</v>
      </c>
      <c r="Q76" s="11"/>
      <c r="R76" s="11"/>
    </row>
    <row r="77" spans="1:18" x14ac:dyDescent="0.35">
      <c r="A77" s="12">
        <v>75</v>
      </c>
      <c r="B77" s="12" t="s">
        <v>748</v>
      </c>
      <c r="C77" s="11" t="s">
        <v>501</v>
      </c>
      <c r="D77" s="11" t="s">
        <v>14</v>
      </c>
      <c r="E77" s="11" t="s">
        <v>502</v>
      </c>
      <c r="F77" s="9">
        <v>39.876758000000002</v>
      </c>
      <c r="G77" s="9">
        <v>22.576889000000001</v>
      </c>
      <c r="H77" s="6" t="s">
        <v>503</v>
      </c>
      <c r="I77" s="11" t="s">
        <v>14</v>
      </c>
      <c r="J77" s="6">
        <v>1</v>
      </c>
      <c r="K77" s="11" t="s">
        <v>740</v>
      </c>
      <c r="M77" s="6">
        <v>0</v>
      </c>
      <c r="P77" s="41" t="s">
        <v>1905</v>
      </c>
      <c r="Q77" s="11"/>
      <c r="R77" s="11"/>
    </row>
    <row r="78" spans="1:18" x14ac:dyDescent="0.35">
      <c r="A78" s="12">
        <v>76</v>
      </c>
      <c r="B78" s="12" t="s">
        <v>748</v>
      </c>
      <c r="C78" s="11" t="s">
        <v>504</v>
      </c>
      <c r="D78" s="11" t="s">
        <v>362</v>
      </c>
      <c r="E78" s="11" t="s">
        <v>505</v>
      </c>
      <c r="F78" s="9">
        <v>53.380277777777778</v>
      </c>
      <c r="G78" s="9">
        <v>25.051666666666666</v>
      </c>
      <c r="H78" s="6" t="s">
        <v>506</v>
      </c>
      <c r="I78" s="11" t="s">
        <v>362</v>
      </c>
      <c r="J78" s="6">
        <v>1</v>
      </c>
      <c r="K78" s="11" t="s">
        <v>740</v>
      </c>
      <c r="L78" s="11" t="s">
        <v>2383</v>
      </c>
      <c r="M78" s="6">
        <v>0</v>
      </c>
      <c r="P78" s="41" t="s">
        <v>1906</v>
      </c>
      <c r="Q78" s="11"/>
      <c r="R78" s="11"/>
    </row>
    <row r="79" spans="1:18" x14ac:dyDescent="0.35">
      <c r="A79" s="12">
        <v>77</v>
      </c>
      <c r="B79" s="12" t="s">
        <v>748</v>
      </c>
      <c r="C79" s="11" t="s">
        <v>507</v>
      </c>
      <c r="D79" s="25" t="s">
        <v>508</v>
      </c>
      <c r="E79" s="20" t="s">
        <v>509</v>
      </c>
      <c r="F79" s="16">
        <v>44.530605999999999</v>
      </c>
      <c r="G79" s="16">
        <v>33.655507999999998</v>
      </c>
      <c r="H79" s="6" t="s">
        <v>398</v>
      </c>
      <c r="I79" s="11" t="s">
        <v>216</v>
      </c>
      <c r="J79" s="6">
        <v>2</v>
      </c>
      <c r="K79" s="11" t="s">
        <v>740</v>
      </c>
      <c r="M79" s="6">
        <v>0</v>
      </c>
      <c r="P79" s="41" t="s">
        <v>1907</v>
      </c>
      <c r="Q79" s="11"/>
      <c r="R79" s="11"/>
    </row>
    <row r="80" spans="1:18" x14ac:dyDescent="0.35">
      <c r="A80" s="12">
        <v>78</v>
      </c>
      <c r="B80" s="12" t="s">
        <v>748</v>
      </c>
      <c r="C80" s="11" t="s">
        <v>510</v>
      </c>
      <c r="D80" s="25" t="s">
        <v>358</v>
      </c>
      <c r="E80" s="20"/>
      <c r="F80" s="9">
        <v>41.527749999999898</v>
      </c>
      <c r="G80" s="9">
        <v>25.453167000000001</v>
      </c>
      <c r="H80" s="6" t="s">
        <v>413</v>
      </c>
      <c r="I80" s="11" t="s">
        <v>14</v>
      </c>
      <c r="J80" s="6">
        <v>19</v>
      </c>
      <c r="K80" s="11" t="s">
        <v>740</v>
      </c>
      <c r="M80" s="6">
        <v>0</v>
      </c>
      <c r="P80" s="41" t="s">
        <v>1908</v>
      </c>
      <c r="Q80" s="11"/>
      <c r="R80" s="11"/>
    </row>
    <row r="81" spans="1:18" x14ac:dyDescent="0.35">
      <c r="A81" s="12">
        <v>79</v>
      </c>
      <c r="B81" s="12" t="s">
        <v>748</v>
      </c>
      <c r="C81" s="11" t="s">
        <v>511</v>
      </c>
      <c r="D81" s="11" t="s">
        <v>358</v>
      </c>
      <c r="E81" s="20"/>
      <c r="F81" s="9">
        <v>41.527749999999898</v>
      </c>
      <c r="G81" s="9">
        <v>25.453167000000001</v>
      </c>
      <c r="H81" s="6" t="s">
        <v>413</v>
      </c>
      <c r="I81" s="11" t="s">
        <v>14</v>
      </c>
      <c r="J81" s="6">
        <v>1</v>
      </c>
      <c r="K81" s="11" t="s">
        <v>740</v>
      </c>
      <c r="M81" s="6">
        <v>0</v>
      </c>
      <c r="P81" s="41" t="s">
        <v>1909</v>
      </c>
      <c r="Q81" s="11"/>
      <c r="R81" s="11"/>
    </row>
    <row r="82" spans="1:18" x14ac:dyDescent="0.35">
      <c r="A82" s="12">
        <v>80</v>
      </c>
      <c r="B82" s="12" t="s">
        <v>748</v>
      </c>
      <c r="C82" s="11" t="s">
        <v>512</v>
      </c>
      <c r="D82" s="11" t="s">
        <v>358</v>
      </c>
      <c r="E82" s="20"/>
      <c r="F82" s="9">
        <v>41.877222000000003</v>
      </c>
      <c r="G82" s="9">
        <v>25.71125</v>
      </c>
      <c r="H82" s="6" t="s">
        <v>413</v>
      </c>
      <c r="I82" s="11" t="s">
        <v>14</v>
      </c>
      <c r="J82" s="6">
        <v>1</v>
      </c>
      <c r="K82" s="11" t="s">
        <v>740</v>
      </c>
      <c r="M82" s="6">
        <v>0</v>
      </c>
      <c r="P82" s="41" t="s">
        <v>1910</v>
      </c>
      <c r="Q82" s="11"/>
      <c r="R82" s="11"/>
    </row>
    <row r="83" spans="1:18" x14ac:dyDescent="0.35">
      <c r="A83" s="12">
        <v>81</v>
      </c>
      <c r="B83" s="12" t="s">
        <v>748</v>
      </c>
      <c r="C83" s="11" t="s">
        <v>513</v>
      </c>
      <c r="D83" s="11" t="s">
        <v>358</v>
      </c>
      <c r="E83" s="20"/>
      <c r="F83" s="9">
        <v>41.879167000000002</v>
      </c>
      <c r="G83" s="9">
        <v>25.840388999999899</v>
      </c>
      <c r="H83" s="6" t="s">
        <v>413</v>
      </c>
      <c r="I83" s="11" t="s">
        <v>14</v>
      </c>
      <c r="J83" s="6">
        <v>1</v>
      </c>
      <c r="K83" s="11" t="s">
        <v>740</v>
      </c>
      <c r="M83" s="6">
        <v>0</v>
      </c>
      <c r="P83" s="41" t="s">
        <v>1911</v>
      </c>
      <c r="Q83" s="11"/>
      <c r="R83" s="11"/>
    </row>
    <row r="84" spans="1:18" x14ac:dyDescent="0.35">
      <c r="A84" s="12">
        <v>82</v>
      </c>
      <c r="B84" s="12" t="s">
        <v>748</v>
      </c>
      <c r="C84" s="11" t="s">
        <v>514</v>
      </c>
      <c r="D84" s="11" t="s">
        <v>228</v>
      </c>
      <c r="E84" s="20" t="s">
        <v>515</v>
      </c>
      <c r="F84" s="16">
        <v>44.173056000000003</v>
      </c>
      <c r="G84" s="16">
        <v>22.123611</v>
      </c>
      <c r="H84" s="6" t="s">
        <v>516</v>
      </c>
      <c r="I84" s="11" t="s">
        <v>228</v>
      </c>
      <c r="J84" s="6">
        <v>1</v>
      </c>
      <c r="K84" s="11" t="s">
        <v>740</v>
      </c>
      <c r="L84" s="11" t="s">
        <v>2383</v>
      </c>
      <c r="M84" s="6">
        <v>0</v>
      </c>
      <c r="P84" s="41" t="s">
        <v>1912</v>
      </c>
      <c r="Q84" s="11"/>
      <c r="R84" s="11"/>
    </row>
    <row r="85" spans="1:18" x14ac:dyDescent="0.35">
      <c r="A85" s="12">
        <v>83</v>
      </c>
      <c r="B85" s="12" t="s">
        <v>748</v>
      </c>
      <c r="C85" s="11" t="s">
        <v>517</v>
      </c>
      <c r="D85" s="14" t="s">
        <v>14</v>
      </c>
      <c r="E85" s="14" t="s">
        <v>518</v>
      </c>
      <c r="F85" s="15">
        <v>40.639978999999997</v>
      </c>
      <c r="G85" s="16">
        <v>22.963875999999999</v>
      </c>
      <c r="H85" s="6" t="s">
        <v>519</v>
      </c>
      <c r="I85" s="11" t="s">
        <v>14</v>
      </c>
      <c r="J85" s="6">
        <v>1</v>
      </c>
      <c r="K85" s="11" t="s">
        <v>740</v>
      </c>
      <c r="L85" s="11" t="s">
        <v>2383</v>
      </c>
      <c r="M85" s="6">
        <v>0</v>
      </c>
      <c r="P85" s="41" t="s">
        <v>1913</v>
      </c>
      <c r="Q85" s="11"/>
      <c r="R85" s="11"/>
    </row>
    <row r="86" spans="1:18" x14ac:dyDescent="0.35">
      <c r="A86" s="12">
        <v>84</v>
      </c>
      <c r="B86" s="12" t="s">
        <v>748</v>
      </c>
      <c r="C86" s="11" t="s">
        <v>520</v>
      </c>
      <c r="D86" s="14" t="s">
        <v>14</v>
      </c>
      <c r="E86" s="14" t="s">
        <v>521</v>
      </c>
      <c r="F86" s="9"/>
      <c r="G86" s="9"/>
      <c r="H86" s="6" t="s">
        <v>519</v>
      </c>
      <c r="I86" s="11" t="s">
        <v>14</v>
      </c>
      <c r="J86" s="6">
        <v>1</v>
      </c>
      <c r="K86" s="11" t="s">
        <v>740</v>
      </c>
      <c r="L86" s="11" t="s">
        <v>2384</v>
      </c>
      <c r="M86" s="6">
        <v>0</v>
      </c>
      <c r="P86" s="41" t="s">
        <v>1914</v>
      </c>
      <c r="Q86" s="11"/>
      <c r="R86" s="11"/>
    </row>
    <row r="87" spans="1:18" x14ac:dyDescent="0.35">
      <c r="A87" s="12">
        <v>85</v>
      </c>
      <c r="B87" s="12" t="s">
        <v>748</v>
      </c>
      <c r="C87" s="11" t="s">
        <v>522</v>
      </c>
      <c r="D87" s="14" t="s">
        <v>14</v>
      </c>
      <c r="E87" s="14" t="s">
        <v>521</v>
      </c>
      <c r="F87" s="9"/>
      <c r="G87" s="9"/>
      <c r="H87" s="6" t="s">
        <v>519</v>
      </c>
      <c r="I87" s="11" t="s">
        <v>14</v>
      </c>
      <c r="J87" s="6">
        <v>13</v>
      </c>
      <c r="K87" s="11" t="s">
        <v>740</v>
      </c>
      <c r="M87" s="6">
        <v>0</v>
      </c>
      <c r="P87" s="41" t="s">
        <v>1915</v>
      </c>
      <c r="Q87" s="11"/>
      <c r="R87" s="11"/>
    </row>
    <row r="88" spans="1:18" x14ac:dyDescent="0.35">
      <c r="A88" s="12">
        <v>86</v>
      </c>
      <c r="B88" s="12" t="s">
        <v>748</v>
      </c>
      <c r="C88" s="11" t="s">
        <v>523</v>
      </c>
      <c r="D88" s="14" t="s">
        <v>14</v>
      </c>
      <c r="E88" s="14" t="s">
        <v>524</v>
      </c>
      <c r="F88" s="9"/>
      <c r="G88" s="9"/>
      <c r="H88" s="6" t="s">
        <v>525</v>
      </c>
      <c r="I88" s="11" t="s">
        <v>14</v>
      </c>
      <c r="J88" s="6">
        <v>1</v>
      </c>
      <c r="K88" s="11" t="s">
        <v>740</v>
      </c>
      <c r="M88" s="6">
        <v>0</v>
      </c>
      <c r="P88" s="41" t="s">
        <v>1916</v>
      </c>
      <c r="Q88" s="11"/>
      <c r="R88" s="11"/>
    </row>
    <row r="89" spans="1:18" x14ac:dyDescent="0.35">
      <c r="A89" s="12">
        <v>87</v>
      </c>
      <c r="B89" s="12" t="s">
        <v>748</v>
      </c>
      <c r="C89" s="11" t="s">
        <v>526</v>
      </c>
      <c r="D89" s="14" t="s">
        <v>14</v>
      </c>
      <c r="E89" s="14" t="s">
        <v>746</v>
      </c>
      <c r="F89" s="9"/>
      <c r="G89" s="9"/>
      <c r="H89" s="6" t="s">
        <v>503</v>
      </c>
      <c r="I89" s="11" t="s">
        <v>14</v>
      </c>
      <c r="J89" s="6">
        <v>1</v>
      </c>
      <c r="K89" s="11" t="s">
        <v>740</v>
      </c>
      <c r="L89" s="11" t="s">
        <v>2383</v>
      </c>
      <c r="M89" s="6">
        <v>0</v>
      </c>
      <c r="P89" s="41" t="s">
        <v>1917</v>
      </c>
      <c r="Q89" s="11"/>
      <c r="R89" s="11"/>
    </row>
    <row r="90" spans="1:18" x14ac:dyDescent="0.35">
      <c r="A90" s="12">
        <v>88</v>
      </c>
      <c r="B90" s="12" t="s">
        <v>748</v>
      </c>
      <c r="C90" s="11" t="s">
        <v>527</v>
      </c>
      <c r="D90" s="14" t="s">
        <v>14</v>
      </c>
      <c r="E90" s="14" t="s">
        <v>746</v>
      </c>
      <c r="F90" s="9"/>
      <c r="G90" s="9"/>
      <c r="H90" s="6" t="s">
        <v>503</v>
      </c>
      <c r="I90" s="11" t="s">
        <v>14</v>
      </c>
      <c r="J90" s="6">
        <v>17</v>
      </c>
      <c r="K90" s="11" t="s">
        <v>740</v>
      </c>
      <c r="L90" s="11" t="s">
        <v>2383</v>
      </c>
      <c r="M90" s="6">
        <v>0</v>
      </c>
      <c r="P90" s="41" t="s">
        <v>1918</v>
      </c>
      <c r="Q90" s="11"/>
      <c r="R90" s="11"/>
    </row>
    <row r="91" spans="1:18" x14ac:dyDescent="0.35">
      <c r="A91" s="12">
        <v>89</v>
      </c>
      <c r="B91" s="12" t="s">
        <v>748</v>
      </c>
      <c r="C91" s="11" t="s">
        <v>528</v>
      </c>
      <c r="D91" s="14" t="s">
        <v>358</v>
      </c>
      <c r="E91" s="14" t="s">
        <v>747</v>
      </c>
      <c r="F91" s="9"/>
      <c r="G91" s="9"/>
      <c r="H91" s="6" t="s">
        <v>471</v>
      </c>
      <c r="I91" s="11" t="s">
        <v>358</v>
      </c>
      <c r="J91" s="6">
        <v>17</v>
      </c>
      <c r="K91" s="11" t="s">
        <v>740</v>
      </c>
      <c r="L91" s="11" t="s">
        <v>2383</v>
      </c>
      <c r="M91" s="6">
        <v>0</v>
      </c>
      <c r="P91" s="41" t="s">
        <v>1919</v>
      </c>
      <c r="Q91" s="11"/>
      <c r="R91" s="11"/>
    </row>
    <row r="92" spans="1:18" x14ac:dyDescent="0.35">
      <c r="A92" s="12">
        <v>90</v>
      </c>
      <c r="B92" s="12" t="s">
        <v>748</v>
      </c>
      <c r="C92" s="11" t="s">
        <v>529</v>
      </c>
      <c r="D92" s="14" t="s">
        <v>14</v>
      </c>
      <c r="E92" s="14" t="s">
        <v>530</v>
      </c>
      <c r="F92" s="9"/>
      <c r="G92" s="9"/>
      <c r="H92" s="6" t="s">
        <v>519</v>
      </c>
      <c r="I92" s="11" t="s">
        <v>14</v>
      </c>
      <c r="J92" s="6">
        <v>3</v>
      </c>
      <c r="K92" s="11" t="s">
        <v>740</v>
      </c>
      <c r="L92" s="11" t="s">
        <v>2383</v>
      </c>
      <c r="M92" s="6">
        <v>0</v>
      </c>
      <c r="P92" s="41" t="s">
        <v>1920</v>
      </c>
      <c r="Q92" s="11"/>
      <c r="R92" s="11"/>
    </row>
    <row r="93" spans="1:18" x14ac:dyDescent="0.35">
      <c r="A93" s="12">
        <v>91</v>
      </c>
      <c r="B93" s="12" t="s">
        <v>748</v>
      </c>
      <c r="C93" s="11" t="s">
        <v>531</v>
      </c>
      <c r="D93" s="14" t="s">
        <v>14</v>
      </c>
      <c r="E93" s="14" t="s">
        <v>530</v>
      </c>
      <c r="F93" s="9"/>
      <c r="G93" s="9"/>
      <c r="H93" s="6" t="s">
        <v>519</v>
      </c>
      <c r="I93" s="11" t="s">
        <v>14</v>
      </c>
      <c r="J93" s="6">
        <v>1</v>
      </c>
      <c r="K93" s="11" t="s">
        <v>740</v>
      </c>
      <c r="L93" s="11" t="s">
        <v>2383</v>
      </c>
      <c r="M93" s="6">
        <v>0</v>
      </c>
      <c r="P93" s="41" t="s">
        <v>1921</v>
      </c>
      <c r="Q93" s="11"/>
      <c r="R93" s="11"/>
    </row>
    <row r="94" spans="1:18" x14ac:dyDescent="0.35">
      <c r="A94" s="12">
        <v>92</v>
      </c>
      <c r="B94" s="12" t="s">
        <v>748</v>
      </c>
      <c r="C94" s="11" t="s">
        <v>532</v>
      </c>
      <c r="D94" s="14" t="s">
        <v>417</v>
      </c>
      <c r="E94" s="30" t="s">
        <v>533</v>
      </c>
      <c r="F94" s="29">
        <v>42.003276900000003</v>
      </c>
      <c r="G94" s="29">
        <v>45.563327200000003</v>
      </c>
      <c r="H94" s="6" t="s">
        <v>418</v>
      </c>
      <c r="I94" s="11" t="s">
        <v>7</v>
      </c>
      <c r="J94" s="6">
        <v>1</v>
      </c>
      <c r="K94" s="11" t="s">
        <v>740</v>
      </c>
      <c r="L94" s="11" t="s">
        <v>2383</v>
      </c>
      <c r="M94" s="6">
        <v>0</v>
      </c>
      <c r="P94" s="41" t="s">
        <v>1922</v>
      </c>
      <c r="Q94" s="11"/>
      <c r="R94" s="11"/>
    </row>
    <row r="95" spans="1:18" x14ac:dyDescent="0.35">
      <c r="A95" s="12">
        <v>93</v>
      </c>
      <c r="B95" s="12" t="s">
        <v>748</v>
      </c>
      <c r="C95" s="11" t="s">
        <v>534</v>
      </c>
      <c r="D95" s="14" t="s">
        <v>14</v>
      </c>
      <c r="E95" s="14" t="s">
        <v>535</v>
      </c>
      <c r="F95" s="9">
        <v>37.635005</v>
      </c>
      <c r="G95" s="9">
        <v>22.714578899999999</v>
      </c>
      <c r="H95" s="6" t="s">
        <v>536</v>
      </c>
      <c r="I95" s="11" t="s">
        <v>14</v>
      </c>
      <c r="J95" s="6">
        <v>1</v>
      </c>
      <c r="K95" s="11" t="s">
        <v>740</v>
      </c>
      <c r="L95" s="11" t="s">
        <v>2383</v>
      </c>
      <c r="M95" s="6">
        <v>0</v>
      </c>
      <c r="P95" s="41" t="s">
        <v>1923</v>
      </c>
      <c r="Q95" s="11"/>
      <c r="R95" s="11"/>
    </row>
    <row r="96" spans="1:18" x14ac:dyDescent="0.35">
      <c r="A96" s="12">
        <v>94</v>
      </c>
      <c r="B96" s="12" t="s">
        <v>748</v>
      </c>
      <c r="C96" s="11" t="s">
        <v>537</v>
      </c>
      <c r="D96" s="14" t="s">
        <v>417</v>
      </c>
      <c r="E96" s="30" t="s">
        <v>533</v>
      </c>
      <c r="F96" s="29">
        <v>42.003276900000003</v>
      </c>
      <c r="G96" s="29">
        <v>45.563327200000003</v>
      </c>
      <c r="H96" s="6" t="s">
        <v>418</v>
      </c>
      <c r="I96" s="11" t="s">
        <v>7</v>
      </c>
      <c r="J96" s="6">
        <v>1</v>
      </c>
      <c r="K96" s="11" t="s">
        <v>740</v>
      </c>
      <c r="L96" s="11" t="s">
        <v>2383</v>
      </c>
      <c r="M96" s="6">
        <v>0</v>
      </c>
      <c r="P96" s="41" t="s">
        <v>1924</v>
      </c>
      <c r="Q96" s="11"/>
      <c r="R96" s="11"/>
    </row>
    <row r="97" spans="1:20" x14ac:dyDescent="0.35">
      <c r="A97" s="12">
        <v>95</v>
      </c>
      <c r="B97" s="12" t="s">
        <v>748</v>
      </c>
      <c r="C97" s="11" t="s">
        <v>538</v>
      </c>
      <c r="D97" s="14" t="s">
        <v>417</v>
      </c>
      <c r="E97" s="30" t="s">
        <v>533</v>
      </c>
      <c r="F97" s="29">
        <v>42.003276900000003</v>
      </c>
      <c r="G97" s="29">
        <v>45.563327200000003</v>
      </c>
      <c r="H97" s="6" t="s">
        <v>418</v>
      </c>
      <c r="I97" s="11" t="s">
        <v>7</v>
      </c>
      <c r="J97" s="6">
        <v>1</v>
      </c>
      <c r="K97" s="11" t="s">
        <v>740</v>
      </c>
      <c r="L97" s="11" t="s">
        <v>2383</v>
      </c>
      <c r="M97" s="6">
        <v>0</v>
      </c>
      <c r="P97" s="41" t="s">
        <v>1925</v>
      </c>
      <c r="Q97" s="11"/>
      <c r="R97" s="11"/>
    </row>
    <row r="98" spans="1:20" x14ac:dyDescent="0.35">
      <c r="A98" s="12">
        <v>96</v>
      </c>
      <c r="B98" s="12" t="s">
        <v>748</v>
      </c>
      <c r="C98" s="11" t="s">
        <v>539</v>
      </c>
      <c r="D98" s="14" t="s">
        <v>120</v>
      </c>
      <c r="E98" s="14" t="s">
        <v>540</v>
      </c>
      <c r="F98" s="31">
        <v>39.722453000000002</v>
      </c>
      <c r="G98" s="31">
        <v>45.642712000000003</v>
      </c>
      <c r="H98" s="6" t="s">
        <v>541</v>
      </c>
      <c r="I98" s="11" t="s">
        <v>7</v>
      </c>
      <c r="J98" s="6">
        <v>2</v>
      </c>
      <c r="K98" s="11" t="s">
        <v>740</v>
      </c>
      <c r="L98" s="11" t="s">
        <v>2383</v>
      </c>
      <c r="M98" s="6">
        <v>0</v>
      </c>
      <c r="P98" s="41" t="s">
        <v>1926</v>
      </c>
      <c r="Q98" s="11"/>
      <c r="R98" s="11"/>
    </row>
    <row r="99" spans="1:20" x14ac:dyDescent="0.35">
      <c r="A99" s="12">
        <v>97</v>
      </c>
      <c r="B99" s="12" t="s">
        <v>748</v>
      </c>
      <c r="C99" s="11" t="s">
        <v>542</v>
      </c>
      <c r="D99" s="14" t="s">
        <v>41</v>
      </c>
      <c r="E99" s="14" t="s">
        <v>543</v>
      </c>
      <c r="F99" s="9">
        <v>51.366848099999999</v>
      </c>
      <c r="G99" s="9">
        <v>38.002029399999998</v>
      </c>
      <c r="H99" s="6" t="s">
        <v>544</v>
      </c>
      <c r="I99" s="11" t="s">
        <v>41</v>
      </c>
      <c r="J99" s="6">
        <v>1</v>
      </c>
      <c r="K99" s="11" t="s">
        <v>740</v>
      </c>
      <c r="L99" s="11" t="s">
        <v>2383</v>
      </c>
      <c r="M99" s="6">
        <v>1</v>
      </c>
      <c r="N99" s="6">
        <v>18</v>
      </c>
      <c r="O99" s="6" t="s">
        <v>94</v>
      </c>
      <c r="P99" s="41" t="s">
        <v>1927</v>
      </c>
      <c r="Q99" s="41" t="s">
        <v>2178</v>
      </c>
      <c r="R99" s="11"/>
    </row>
    <row r="100" spans="1:20" x14ac:dyDescent="0.35">
      <c r="A100" s="12">
        <v>98</v>
      </c>
      <c r="B100" s="12" t="s">
        <v>748</v>
      </c>
      <c r="C100" s="11" t="s">
        <v>545</v>
      </c>
      <c r="D100" s="14" t="s">
        <v>386</v>
      </c>
      <c r="E100" s="14" t="s">
        <v>546</v>
      </c>
      <c r="F100" s="15">
        <v>48.588070000000002</v>
      </c>
      <c r="G100" s="16">
        <v>21.376300000000001</v>
      </c>
      <c r="H100" s="6" t="s">
        <v>547</v>
      </c>
      <c r="I100" s="11" t="s">
        <v>2364</v>
      </c>
      <c r="J100" s="6">
        <v>1</v>
      </c>
      <c r="K100" s="11" t="s">
        <v>740</v>
      </c>
      <c r="L100" s="11" t="s">
        <v>2383</v>
      </c>
      <c r="M100" s="6">
        <v>1</v>
      </c>
      <c r="N100" s="6">
        <v>18</v>
      </c>
      <c r="O100" s="6">
        <v>6</v>
      </c>
      <c r="P100" s="41" t="s">
        <v>1928</v>
      </c>
      <c r="Q100" s="41" t="s">
        <v>2172</v>
      </c>
      <c r="R100" s="41" t="s">
        <v>2163</v>
      </c>
    </row>
    <row r="101" spans="1:20" x14ac:dyDescent="0.35">
      <c r="A101" s="12">
        <v>99</v>
      </c>
      <c r="B101" s="12" t="s">
        <v>748</v>
      </c>
      <c r="C101" s="11" t="s">
        <v>548</v>
      </c>
      <c r="D101" s="14" t="s">
        <v>359</v>
      </c>
      <c r="E101" s="26" t="s">
        <v>549</v>
      </c>
      <c r="F101" s="15">
        <v>33.75076</v>
      </c>
      <c r="G101" s="15">
        <v>51.472749999999998</v>
      </c>
      <c r="H101" s="6" t="s">
        <v>550</v>
      </c>
      <c r="I101" s="11" t="s">
        <v>359</v>
      </c>
      <c r="J101" s="6">
        <v>2</v>
      </c>
      <c r="K101" s="11" t="s">
        <v>740</v>
      </c>
      <c r="M101" s="6">
        <v>0</v>
      </c>
      <c r="P101" s="41" t="s">
        <v>1929</v>
      </c>
      <c r="Q101" s="11"/>
      <c r="R101" s="11"/>
    </row>
    <row r="102" spans="1:20" x14ac:dyDescent="0.35">
      <c r="A102" s="12">
        <v>100</v>
      </c>
      <c r="B102" s="12" t="s">
        <v>748</v>
      </c>
      <c r="C102" s="11" t="s">
        <v>551</v>
      </c>
      <c r="D102" s="14" t="s">
        <v>359</v>
      </c>
      <c r="E102" s="6" t="s">
        <v>552</v>
      </c>
      <c r="F102" s="16">
        <v>30.757829999999998</v>
      </c>
      <c r="G102" s="16">
        <v>51.463549999999998</v>
      </c>
      <c r="H102" s="6" t="s">
        <v>553</v>
      </c>
      <c r="I102" s="11" t="s">
        <v>359</v>
      </c>
      <c r="J102" s="6">
        <v>2</v>
      </c>
      <c r="K102" s="11" t="s">
        <v>740</v>
      </c>
      <c r="M102" s="6">
        <v>0</v>
      </c>
      <c r="P102" s="41" t="s">
        <v>1930</v>
      </c>
      <c r="Q102" s="11"/>
      <c r="R102" s="11"/>
    </row>
    <row r="103" spans="1:20" x14ac:dyDescent="0.35">
      <c r="A103" s="12">
        <v>101</v>
      </c>
      <c r="B103" s="12" t="s">
        <v>748</v>
      </c>
      <c r="C103" s="11" t="s">
        <v>554</v>
      </c>
      <c r="D103" s="14" t="s">
        <v>359</v>
      </c>
      <c r="E103" s="27" t="s">
        <v>428</v>
      </c>
      <c r="F103" s="15">
        <v>36.754420000000003</v>
      </c>
      <c r="G103" s="16">
        <v>49.276260000000001</v>
      </c>
      <c r="H103" s="6" t="s">
        <v>426</v>
      </c>
      <c r="I103" s="11" t="s">
        <v>359</v>
      </c>
      <c r="J103" s="6">
        <v>2</v>
      </c>
      <c r="K103" s="11" t="s">
        <v>740</v>
      </c>
      <c r="M103" s="6">
        <v>0</v>
      </c>
      <c r="P103" s="41" t="s">
        <v>1931</v>
      </c>
      <c r="Q103" s="11"/>
      <c r="R103" s="11"/>
    </row>
    <row r="104" spans="1:20" x14ac:dyDescent="0.35">
      <c r="A104" s="12">
        <v>102</v>
      </c>
      <c r="B104" s="12" t="s">
        <v>748</v>
      </c>
      <c r="C104" s="11" t="s">
        <v>555</v>
      </c>
      <c r="D104" s="14" t="s">
        <v>14</v>
      </c>
      <c r="E104" s="14" t="s">
        <v>556</v>
      </c>
      <c r="F104" s="9">
        <v>39.966493900000003</v>
      </c>
      <c r="G104" s="9">
        <v>23.92614</v>
      </c>
      <c r="H104" s="6" t="s">
        <v>525</v>
      </c>
      <c r="I104" s="11" t="s">
        <v>14</v>
      </c>
      <c r="J104" s="6">
        <v>1</v>
      </c>
      <c r="K104" s="11" t="s">
        <v>740</v>
      </c>
      <c r="L104" s="11" t="s">
        <v>2383</v>
      </c>
      <c r="M104" s="6">
        <v>0</v>
      </c>
      <c r="P104" s="41" t="s">
        <v>1932</v>
      </c>
      <c r="Q104" s="11"/>
      <c r="R104" s="11"/>
    </row>
    <row r="105" spans="1:20" x14ac:dyDescent="0.35">
      <c r="A105" s="12">
        <v>103</v>
      </c>
      <c r="B105" s="12" t="s">
        <v>748</v>
      </c>
      <c r="C105" s="11" t="s">
        <v>557</v>
      </c>
      <c r="D105" s="14" t="s">
        <v>14</v>
      </c>
      <c r="E105" s="14" t="s">
        <v>556</v>
      </c>
      <c r="F105" s="9">
        <v>39.966493900000003</v>
      </c>
      <c r="G105" s="9">
        <v>23.92614</v>
      </c>
      <c r="H105" s="6" t="s">
        <v>525</v>
      </c>
      <c r="I105" s="11" t="s">
        <v>14</v>
      </c>
      <c r="J105" s="6">
        <v>1</v>
      </c>
      <c r="K105" s="11" t="s">
        <v>740</v>
      </c>
      <c r="L105" s="11" t="s">
        <v>2383</v>
      </c>
      <c r="M105" s="6">
        <v>0</v>
      </c>
      <c r="P105" s="41" t="s">
        <v>1933</v>
      </c>
      <c r="Q105" s="11"/>
      <c r="R105" s="11"/>
    </row>
    <row r="106" spans="1:20" x14ac:dyDescent="0.35">
      <c r="A106" s="12">
        <v>104</v>
      </c>
      <c r="B106" s="12" t="s">
        <v>748</v>
      </c>
      <c r="C106" s="11" t="s">
        <v>558</v>
      </c>
      <c r="D106" s="6" t="s">
        <v>35</v>
      </c>
      <c r="E106" s="6" t="s">
        <v>559</v>
      </c>
      <c r="F106" s="29">
        <v>42.402124999999998</v>
      </c>
      <c r="G106" s="29">
        <v>11.163524000000001</v>
      </c>
      <c r="H106" s="6" t="s">
        <v>560</v>
      </c>
      <c r="I106" s="11" t="s">
        <v>35</v>
      </c>
      <c r="J106" s="6">
        <v>4</v>
      </c>
      <c r="K106" s="11" t="s">
        <v>740</v>
      </c>
      <c r="L106" s="11" t="s">
        <v>2383</v>
      </c>
      <c r="M106" s="6">
        <v>0</v>
      </c>
      <c r="P106" s="41" t="s">
        <v>1934</v>
      </c>
      <c r="Q106" s="11"/>
      <c r="R106" s="11"/>
    </row>
    <row r="107" spans="1:20" x14ac:dyDescent="0.35">
      <c r="A107" s="12">
        <v>105</v>
      </c>
      <c r="B107" s="12" t="s">
        <v>748</v>
      </c>
      <c r="C107" s="11" t="s">
        <v>561</v>
      </c>
      <c r="D107" s="6" t="s">
        <v>562</v>
      </c>
      <c r="E107" s="6" t="s">
        <v>563</v>
      </c>
      <c r="F107" s="9"/>
      <c r="G107" s="9"/>
      <c r="H107" s="6" t="s">
        <v>564</v>
      </c>
      <c r="I107" s="11" t="s">
        <v>2363</v>
      </c>
      <c r="J107" s="6">
        <v>2</v>
      </c>
      <c r="K107" s="11" t="s">
        <v>740</v>
      </c>
      <c r="L107" s="11" t="s">
        <v>2383</v>
      </c>
      <c r="M107" s="6">
        <v>0</v>
      </c>
      <c r="P107" s="41" t="s">
        <v>1935</v>
      </c>
      <c r="Q107" s="11"/>
      <c r="R107" s="11"/>
    </row>
    <row r="108" spans="1:20" x14ac:dyDescent="0.35">
      <c r="A108" s="12">
        <v>106</v>
      </c>
      <c r="B108" s="12" t="s">
        <v>748</v>
      </c>
      <c r="C108" s="11" t="s">
        <v>565</v>
      </c>
      <c r="D108" s="6" t="s">
        <v>562</v>
      </c>
      <c r="E108" s="6" t="s">
        <v>566</v>
      </c>
      <c r="F108" s="9"/>
      <c r="G108" s="9"/>
      <c r="H108" s="6" t="s">
        <v>564</v>
      </c>
      <c r="I108" s="11" t="s">
        <v>2363</v>
      </c>
      <c r="J108" s="6">
        <v>1</v>
      </c>
      <c r="K108" s="11" t="s">
        <v>740</v>
      </c>
      <c r="L108" s="11" t="s">
        <v>2383</v>
      </c>
      <c r="M108" s="6">
        <v>0</v>
      </c>
      <c r="P108" s="41" t="s">
        <v>1936</v>
      </c>
      <c r="Q108" s="11"/>
      <c r="R108" s="11"/>
      <c r="T108"/>
    </row>
    <row r="109" spans="1:20" x14ac:dyDescent="0.35">
      <c r="A109" s="12">
        <v>107</v>
      </c>
      <c r="B109" s="12" t="s">
        <v>748</v>
      </c>
      <c r="C109" s="11" t="s">
        <v>567</v>
      </c>
      <c r="D109" s="6" t="s">
        <v>562</v>
      </c>
      <c r="E109" s="6" t="s">
        <v>566</v>
      </c>
      <c r="F109" s="9"/>
      <c r="G109" s="9"/>
      <c r="H109" s="6" t="s">
        <v>564</v>
      </c>
      <c r="I109" s="11" t="s">
        <v>2363</v>
      </c>
      <c r="J109" s="6">
        <v>25</v>
      </c>
      <c r="K109" s="11" t="s">
        <v>741</v>
      </c>
      <c r="L109" s="11" t="s">
        <v>2383</v>
      </c>
      <c r="M109" s="6">
        <v>0</v>
      </c>
      <c r="P109" s="41" t="s">
        <v>1937</v>
      </c>
      <c r="Q109" s="11"/>
      <c r="R109" s="11"/>
      <c r="T109"/>
    </row>
    <row r="110" spans="1:20" x14ac:dyDescent="0.35">
      <c r="A110" s="12">
        <v>108</v>
      </c>
      <c r="B110" s="12" t="s">
        <v>748</v>
      </c>
      <c r="C110" s="11" t="s">
        <v>568</v>
      </c>
      <c r="D110" s="6" t="s">
        <v>35</v>
      </c>
      <c r="E110" s="6" t="s">
        <v>569</v>
      </c>
      <c r="F110" s="29">
        <v>41.502372999999999</v>
      </c>
      <c r="G110" s="29">
        <v>14.626647</v>
      </c>
      <c r="H110" s="6" t="s">
        <v>570</v>
      </c>
      <c r="I110" s="11" t="s">
        <v>35</v>
      </c>
      <c r="J110" s="6">
        <v>47</v>
      </c>
      <c r="K110" s="11" t="s">
        <v>744</v>
      </c>
      <c r="L110" s="11" t="s">
        <v>2383</v>
      </c>
      <c r="M110" s="6">
        <v>0</v>
      </c>
      <c r="P110" s="41" t="s">
        <v>1938</v>
      </c>
      <c r="Q110" s="11"/>
      <c r="R110" s="11"/>
      <c r="T110"/>
    </row>
    <row r="111" spans="1:20" x14ac:dyDescent="0.35">
      <c r="A111" s="12">
        <v>109</v>
      </c>
      <c r="B111" s="12" t="s">
        <v>748</v>
      </c>
      <c r="C111" s="11" t="s">
        <v>571</v>
      </c>
      <c r="D111" s="6" t="s">
        <v>562</v>
      </c>
      <c r="E111" s="6" t="s">
        <v>572</v>
      </c>
      <c r="F111" s="9"/>
      <c r="G111" s="9"/>
      <c r="H111" s="6" t="s">
        <v>564</v>
      </c>
      <c r="I111" s="11" t="s">
        <v>2363</v>
      </c>
      <c r="J111" s="6">
        <v>1</v>
      </c>
      <c r="K111" s="11" t="s">
        <v>740</v>
      </c>
      <c r="L111" s="11" t="s">
        <v>2383</v>
      </c>
      <c r="M111" s="6">
        <v>0</v>
      </c>
      <c r="P111" s="41" t="s">
        <v>1939</v>
      </c>
      <c r="Q111" s="11"/>
      <c r="R111" s="11"/>
      <c r="T111"/>
    </row>
    <row r="112" spans="1:20" x14ac:dyDescent="0.35">
      <c r="A112" s="12">
        <v>110</v>
      </c>
      <c r="B112" s="12" t="s">
        <v>748</v>
      </c>
      <c r="C112" s="11" t="s">
        <v>573</v>
      </c>
      <c r="D112" s="6" t="s">
        <v>562</v>
      </c>
      <c r="E112" s="6" t="s">
        <v>572</v>
      </c>
      <c r="F112" s="9"/>
      <c r="G112" s="9"/>
      <c r="H112" s="6" t="s">
        <v>564</v>
      </c>
      <c r="I112" s="11" t="s">
        <v>2363</v>
      </c>
      <c r="J112" s="6">
        <v>31</v>
      </c>
      <c r="K112" s="11" t="s">
        <v>741</v>
      </c>
      <c r="L112" s="11" t="s">
        <v>2383</v>
      </c>
      <c r="M112" s="6">
        <v>0</v>
      </c>
      <c r="P112" s="41" t="s">
        <v>1940</v>
      </c>
      <c r="Q112" s="11"/>
      <c r="R112" s="11"/>
      <c r="T112"/>
    </row>
    <row r="113" spans="1:20" x14ac:dyDescent="0.35">
      <c r="A113" s="12">
        <v>111</v>
      </c>
      <c r="B113" s="12" t="s">
        <v>748</v>
      </c>
      <c r="C113" s="11" t="s">
        <v>574</v>
      </c>
      <c r="D113" s="11" t="s">
        <v>361</v>
      </c>
      <c r="E113" s="11" t="s">
        <v>575</v>
      </c>
      <c r="F113" s="29">
        <v>42.945665300000002</v>
      </c>
      <c r="G113" s="29">
        <v>0.82797609999999999</v>
      </c>
      <c r="H113" s="6" t="s">
        <v>576</v>
      </c>
      <c r="I113" s="11" t="s">
        <v>361</v>
      </c>
      <c r="J113" s="6">
        <v>16</v>
      </c>
      <c r="K113" s="11" t="s">
        <v>740</v>
      </c>
      <c r="L113" s="11" t="s">
        <v>2383</v>
      </c>
      <c r="M113" s="6">
        <v>0</v>
      </c>
      <c r="P113" s="43" t="s">
        <v>1941</v>
      </c>
      <c r="Q113" s="11"/>
      <c r="R113" s="11"/>
      <c r="T113"/>
    </row>
    <row r="114" spans="1:20" x14ac:dyDescent="0.35">
      <c r="A114" s="12">
        <v>112</v>
      </c>
      <c r="B114" s="12" t="s">
        <v>748</v>
      </c>
      <c r="C114" s="11" t="s">
        <v>577</v>
      </c>
      <c r="D114" s="6" t="s">
        <v>35</v>
      </c>
      <c r="E114" s="6" t="s">
        <v>578</v>
      </c>
      <c r="F114" s="29">
        <v>41.541435999999997</v>
      </c>
      <c r="G114" s="29">
        <v>14.584346999999999</v>
      </c>
      <c r="H114" s="6" t="s">
        <v>570</v>
      </c>
      <c r="I114" s="11" t="s">
        <v>35</v>
      </c>
      <c r="J114" s="6">
        <v>1</v>
      </c>
      <c r="K114" s="11" t="s">
        <v>740</v>
      </c>
      <c r="L114" s="11" t="s">
        <v>2384</v>
      </c>
      <c r="M114" s="6">
        <v>0</v>
      </c>
      <c r="P114" s="41" t="s">
        <v>1942</v>
      </c>
      <c r="Q114" s="11"/>
      <c r="R114" s="11"/>
      <c r="T114"/>
    </row>
    <row r="115" spans="1:20" x14ac:dyDescent="0.35">
      <c r="A115" s="12">
        <v>113</v>
      </c>
      <c r="B115" s="12" t="s">
        <v>748</v>
      </c>
      <c r="C115" s="11" t="s">
        <v>579</v>
      </c>
      <c r="D115" s="6" t="s">
        <v>35</v>
      </c>
      <c r="E115" s="6" t="s">
        <v>578</v>
      </c>
      <c r="F115" s="29">
        <v>41.541435999999997</v>
      </c>
      <c r="G115" s="29">
        <v>14.584346999999999</v>
      </c>
      <c r="H115" s="6" t="s">
        <v>570</v>
      </c>
      <c r="I115" s="11" t="s">
        <v>35</v>
      </c>
      <c r="J115" s="6">
        <v>1</v>
      </c>
      <c r="K115" s="11" t="s">
        <v>740</v>
      </c>
      <c r="L115" s="11" t="s">
        <v>2383</v>
      </c>
      <c r="M115" s="6">
        <v>0</v>
      </c>
      <c r="P115" s="41" t="s">
        <v>1943</v>
      </c>
      <c r="Q115" s="11"/>
      <c r="R115" s="11"/>
      <c r="T115"/>
    </row>
    <row r="116" spans="1:20" x14ac:dyDescent="0.35">
      <c r="A116" s="12">
        <v>114</v>
      </c>
      <c r="B116" s="12" t="s">
        <v>748</v>
      </c>
      <c r="C116" s="11" t="s">
        <v>580</v>
      </c>
      <c r="D116" s="6" t="s">
        <v>35</v>
      </c>
      <c r="E116" s="6" t="s">
        <v>578</v>
      </c>
      <c r="F116" s="29">
        <v>41.541435999999997</v>
      </c>
      <c r="G116" s="29">
        <v>14.584346999999999</v>
      </c>
      <c r="H116" s="6" t="s">
        <v>570</v>
      </c>
      <c r="I116" s="11" t="s">
        <v>35</v>
      </c>
      <c r="J116" s="6">
        <v>1</v>
      </c>
      <c r="K116" s="11" t="s">
        <v>740</v>
      </c>
      <c r="L116" s="11" t="s">
        <v>2383</v>
      </c>
      <c r="M116" s="6">
        <v>0</v>
      </c>
      <c r="P116" s="41" t="s">
        <v>1944</v>
      </c>
      <c r="Q116" s="11"/>
      <c r="R116" s="11"/>
      <c r="T116"/>
    </row>
    <row r="117" spans="1:20" x14ac:dyDescent="0.35">
      <c r="A117" s="12">
        <v>115</v>
      </c>
      <c r="B117" s="12" t="s">
        <v>748</v>
      </c>
      <c r="C117" s="11" t="s">
        <v>581</v>
      </c>
      <c r="D117" s="14" t="s">
        <v>359</v>
      </c>
      <c r="E117" s="14" t="s">
        <v>582</v>
      </c>
      <c r="F117" s="15">
        <v>35.897163999999997</v>
      </c>
      <c r="G117" s="16">
        <v>53.005825000000002</v>
      </c>
      <c r="H117" s="6" t="s">
        <v>423</v>
      </c>
      <c r="I117" s="11" t="s">
        <v>359</v>
      </c>
      <c r="J117" s="6">
        <v>9</v>
      </c>
      <c r="K117" s="11" t="s">
        <v>740</v>
      </c>
      <c r="L117" s="11" t="s">
        <v>2383</v>
      </c>
      <c r="M117" s="6">
        <v>0</v>
      </c>
      <c r="P117" s="41" t="s">
        <v>1945</v>
      </c>
      <c r="Q117" s="11"/>
      <c r="R117" s="11"/>
      <c r="T117"/>
    </row>
    <row r="118" spans="1:20" x14ac:dyDescent="0.35">
      <c r="A118" s="12">
        <v>116</v>
      </c>
      <c r="B118" s="12" t="s">
        <v>748</v>
      </c>
      <c r="C118" s="11" t="s">
        <v>583</v>
      </c>
      <c r="D118" s="14" t="s">
        <v>359</v>
      </c>
      <c r="E118" s="14" t="s">
        <v>584</v>
      </c>
      <c r="F118" s="15">
        <v>36.199629000000002</v>
      </c>
      <c r="G118" s="16">
        <v>52.427438000000002</v>
      </c>
      <c r="H118" s="6" t="s">
        <v>423</v>
      </c>
      <c r="I118" s="11" t="s">
        <v>359</v>
      </c>
      <c r="J118" s="6">
        <v>1</v>
      </c>
      <c r="K118" s="11" t="s">
        <v>740</v>
      </c>
      <c r="L118" s="11" t="s">
        <v>2383</v>
      </c>
      <c r="M118" s="6">
        <v>0</v>
      </c>
      <c r="P118" s="41" t="s">
        <v>1946</v>
      </c>
      <c r="Q118" s="11"/>
      <c r="R118" s="11"/>
      <c r="T118"/>
    </row>
    <row r="119" spans="1:20" x14ac:dyDescent="0.35">
      <c r="A119" s="12">
        <v>117</v>
      </c>
      <c r="B119" s="12" t="s">
        <v>748</v>
      </c>
      <c r="C119" s="11" t="s">
        <v>716</v>
      </c>
      <c r="D119" s="11" t="s">
        <v>17</v>
      </c>
      <c r="E119" s="14" t="s">
        <v>717</v>
      </c>
      <c r="F119" s="15">
        <v>48.813141999999999</v>
      </c>
      <c r="G119" s="16">
        <v>15.997318999999999</v>
      </c>
      <c r="H119" s="6" t="s">
        <v>368</v>
      </c>
      <c r="I119" s="11" t="s">
        <v>2362</v>
      </c>
      <c r="J119" s="6">
        <v>1</v>
      </c>
      <c r="K119" s="11" t="s">
        <v>740</v>
      </c>
      <c r="M119" s="6">
        <v>1</v>
      </c>
      <c r="N119" s="6">
        <v>18</v>
      </c>
      <c r="O119" s="6">
        <v>6</v>
      </c>
      <c r="P119" s="41" t="s">
        <v>1241</v>
      </c>
      <c r="Q119" s="41" t="s">
        <v>2231</v>
      </c>
      <c r="R119" s="41" t="s">
        <v>2170</v>
      </c>
      <c r="T119"/>
    </row>
    <row r="120" spans="1:20" x14ac:dyDescent="0.35">
      <c r="A120" s="12">
        <v>118</v>
      </c>
      <c r="B120" s="12" t="s">
        <v>748</v>
      </c>
      <c r="C120" s="11" t="s">
        <v>1354</v>
      </c>
      <c r="D120" s="11" t="s">
        <v>53</v>
      </c>
      <c r="F120" s="9">
        <v>48.033000000000001</v>
      </c>
      <c r="G120" s="9">
        <v>16.25</v>
      </c>
      <c r="H120" s="6" t="s">
        <v>585</v>
      </c>
      <c r="I120" s="11" t="s">
        <v>53</v>
      </c>
      <c r="J120" s="6">
        <v>1</v>
      </c>
      <c r="K120" s="11" t="s">
        <v>740</v>
      </c>
      <c r="M120" s="6" t="s">
        <v>94</v>
      </c>
      <c r="P120" s="11" t="s">
        <v>753</v>
      </c>
      <c r="Q120" s="11"/>
      <c r="R120" s="11"/>
      <c r="T120"/>
    </row>
    <row r="121" spans="1:20" x14ac:dyDescent="0.35">
      <c r="A121" s="12">
        <v>119</v>
      </c>
      <c r="B121" s="12" t="s">
        <v>748</v>
      </c>
      <c r="C121" s="11" t="s">
        <v>1355</v>
      </c>
      <c r="D121" s="11" t="s">
        <v>53</v>
      </c>
      <c r="E121" s="11" t="s">
        <v>586</v>
      </c>
      <c r="F121" s="9">
        <v>47.725299999999997</v>
      </c>
      <c r="G121" s="9">
        <v>14.924200000000001</v>
      </c>
      <c r="H121" s="6" t="s">
        <v>493</v>
      </c>
      <c r="I121" s="11" t="s">
        <v>53</v>
      </c>
      <c r="J121" s="6">
        <v>26</v>
      </c>
      <c r="K121" s="11" t="s">
        <v>741</v>
      </c>
      <c r="M121" s="6" t="s">
        <v>94</v>
      </c>
      <c r="P121" s="11" t="s">
        <v>754</v>
      </c>
      <c r="Q121" s="11"/>
      <c r="R121" s="11"/>
      <c r="T121"/>
    </row>
    <row r="122" spans="1:20" x14ac:dyDescent="0.35">
      <c r="A122" s="12">
        <v>120</v>
      </c>
      <c r="B122" s="12" t="s">
        <v>748</v>
      </c>
      <c r="C122" s="11" t="s">
        <v>1356</v>
      </c>
      <c r="D122" s="11" t="s">
        <v>35</v>
      </c>
      <c r="E122" s="11" t="s">
        <v>587</v>
      </c>
      <c r="F122" s="9">
        <v>39.559699999999999</v>
      </c>
      <c r="G122" s="9">
        <v>16.750599999999999</v>
      </c>
      <c r="H122" s="6" t="s">
        <v>132</v>
      </c>
      <c r="I122" s="11" t="s">
        <v>35</v>
      </c>
      <c r="J122" s="6">
        <v>1</v>
      </c>
      <c r="K122" s="11" t="s">
        <v>740</v>
      </c>
      <c r="M122" s="6" t="s">
        <v>94</v>
      </c>
      <c r="P122" s="11" t="s">
        <v>755</v>
      </c>
      <c r="Q122" s="11"/>
      <c r="R122" s="11"/>
      <c r="T122"/>
    </row>
    <row r="123" spans="1:20" x14ac:dyDescent="0.35">
      <c r="A123" s="12">
        <v>121</v>
      </c>
      <c r="B123" s="12" t="s">
        <v>748</v>
      </c>
      <c r="C123" s="11" t="s">
        <v>1357</v>
      </c>
      <c r="D123" s="11" t="s">
        <v>35</v>
      </c>
      <c r="E123" s="11" t="s">
        <v>587</v>
      </c>
      <c r="F123" s="9">
        <v>39.443300000000001</v>
      </c>
      <c r="G123" s="9">
        <v>16.603899999999999</v>
      </c>
      <c r="H123" s="6" t="s">
        <v>132</v>
      </c>
      <c r="I123" s="11" t="s">
        <v>35</v>
      </c>
      <c r="J123" s="6">
        <v>1</v>
      </c>
      <c r="K123" s="11" t="s">
        <v>740</v>
      </c>
      <c r="M123" s="6" t="s">
        <v>94</v>
      </c>
      <c r="P123" s="11" t="s">
        <v>756</v>
      </c>
      <c r="Q123" s="11"/>
      <c r="R123" s="11"/>
      <c r="T123"/>
    </row>
    <row r="124" spans="1:20" x14ac:dyDescent="0.35">
      <c r="A124" s="12">
        <v>122</v>
      </c>
      <c r="B124" s="12" t="s">
        <v>748</v>
      </c>
      <c r="C124" s="11" t="s">
        <v>1358</v>
      </c>
      <c r="D124" s="11" t="s">
        <v>35</v>
      </c>
      <c r="E124" s="11" t="s">
        <v>587</v>
      </c>
      <c r="F124" s="9">
        <v>39.314700000000002</v>
      </c>
      <c r="G124" s="9">
        <v>16.528099999999998</v>
      </c>
      <c r="H124" s="6" t="s">
        <v>132</v>
      </c>
      <c r="I124" s="11" t="s">
        <v>35</v>
      </c>
      <c r="J124" s="6">
        <v>14</v>
      </c>
      <c r="K124" s="11" t="s">
        <v>740</v>
      </c>
      <c r="M124" s="6" t="s">
        <v>94</v>
      </c>
      <c r="P124" s="11" t="s">
        <v>757</v>
      </c>
      <c r="Q124" s="11"/>
      <c r="R124" s="11"/>
      <c r="T124"/>
    </row>
    <row r="125" spans="1:20" x14ac:dyDescent="0.35">
      <c r="A125" s="12">
        <v>123</v>
      </c>
      <c r="B125" s="12" t="s">
        <v>748</v>
      </c>
      <c r="C125" s="11" t="s">
        <v>1359</v>
      </c>
      <c r="D125" s="11" t="s">
        <v>35</v>
      </c>
      <c r="E125" s="11" t="s">
        <v>587</v>
      </c>
      <c r="F125" s="9">
        <v>39.353900000000003</v>
      </c>
      <c r="G125" s="9">
        <v>16.543600000000001</v>
      </c>
      <c r="H125" s="6" t="s">
        <v>132</v>
      </c>
      <c r="I125" s="11" t="s">
        <v>35</v>
      </c>
      <c r="J125" s="6">
        <v>28</v>
      </c>
      <c r="K125" s="11" t="s">
        <v>741</v>
      </c>
      <c r="M125" s="6" t="s">
        <v>94</v>
      </c>
      <c r="P125" s="11" t="s">
        <v>758</v>
      </c>
      <c r="Q125" s="11"/>
      <c r="R125" s="11"/>
      <c r="T125"/>
    </row>
    <row r="126" spans="1:20" x14ac:dyDescent="0.35">
      <c r="A126" s="12">
        <v>124</v>
      </c>
      <c r="B126" s="12" t="s">
        <v>748</v>
      </c>
      <c r="C126" s="11" t="s">
        <v>1360</v>
      </c>
      <c r="D126" s="11" t="s">
        <v>50</v>
      </c>
      <c r="E126" s="11" t="s">
        <v>588</v>
      </c>
      <c r="F126" s="9">
        <v>42.954999999999998</v>
      </c>
      <c r="G126" s="9">
        <v>9.4440000000000008</v>
      </c>
      <c r="H126" s="6" t="s">
        <v>589</v>
      </c>
      <c r="I126" s="11" t="s">
        <v>2367</v>
      </c>
      <c r="J126" s="6">
        <v>41</v>
      </c>
      <c r="K126" s="11" t="s">
        <v>742</v>
      </c>
      <c r="M126" s="6" t="s">
        <v>94</v>
      </c>
      <c r="P126" s="11" t="s">
        <v>759</v>
      </c>
      <c r="Q126" s="11"/>
      <c r="R126" s="11"/>
      <c r="T126"/>
    </row>
    <row r="127" spans="1:20" x14ac:dyDescent="0.35">
      <c r="A127" s="12">
        <v>125</v>
      </c>
      <c r="B127" s="12" t="s">
        <v>748</v>
      </c>
      <c r="C127" s="11" t="s">
        <v>1361</v>
      </c>
      <c r="D127" s="11" t="s">
        <v>35</v>
      </c>
      <c r="E127" s="11" t="s">
        <v>587</v>
      </c>
      <c r="F127" s="9">
        <v>39.388500000000001</v>
      </c>
      <c r="G127" s="9">
        <v>16.602</v>
      </c>
      <c r="H127" s="6" t="s">
        <v>132</v>
      </c>
      <c r="I127" s="11" t="s">
        <v>35</v>
      </c>
      <c r="J127" s="6">
        <v>3</v>
      </c>
      <c r="K127" s="11" t="s">
        <v>740</v>
      </c>
      <c r="M127" s="6" t="s">
        <v>94</v>
      </c>
      <c r="P127" s="11" t="s">
        <v>760</v>
      </c>
      <c r="Q127" s="11"/>
      <c r="R127" s="11"/>
      <c r="T127"/>
    </row>
    <row r="128" spans="1:20" x14ac:dyDescent="0.35">
      <c r="A128" s="12">
        <v>126</v>
      </c>
      <c r="B128" s="12" t="s">
        <v>748</v>
      </c>
      <c r="C128" s="11" t="s">
        <v>1362</v>
      </c>
      <c r="D128" s="11" t="s">
        <v>35</v>
      </c>
      <c r="E128" s="11" t="s">
        <v>590</v>
      </c>
      <c r="F128" s="9">
        <v>43.707000000000001</v>
      </c>
      <c r="G128" s="9">
        <v>10.507</v>
      </c>
      <c r="H128" s="6" t="s">
        <v>591</v>
      </c>
      <c r="I128" s="11" t="s">
        <v>35</v>
      </c>
      <c r="J128" s="6">
        <v>28</v>
      </c>
      <c r="K128" s="11" t="s">
        <v>741</v>
      </c>
      <c r="M128" s="6" t="s">
        <v>94</v>
      </c>
      <c r="P128" s="11" t="s">
        <v>761</v>
      </c>
      <c r="Q128" s="11"/>
      <c r="R128" s="11"/>
      <c r="T128"/>
    </row>
    <row r="129" spans="1:20" x14ac:dyDescent="0.35">
      <c r="A129" s="12">
        <v>127</v>
      </c>
      <c r="B129" s="12" t="s">
        <v>748</v>
      </c>
      <c r="C129" s="11" t="s">
        <v>1363</v>
      </c>
      <c r="D129" s="11" t="s">
        <v>35</v>
      </c>
      <c r="F129" s="9">
        <v>43.777999999999999</v>
      </c>
      <c r="G129" s="9">
        <v>10.276</v>
      </c>
      <c r="H129" s="6" t="s">
        <v>591</v>
      </c>
      <c r="I129" s="11" t="s">
        <v>35</v>
      </c>
      <c r="J129" s="6">
        <v>28</v>
      </c>
      <c r="K129" s="11" t="s">
        <v>741</v>
      </c>
      <c r="M129" s="6" t="s">
        <v>94</v>
      </c>
      <c r="P129" s="11" t="s">
        <v>762</v>
      </c>
      <c r="Q129" s="11"/>
      <c r="R129" s="11"/>
      <c r="T129"/>
    </row>
    <row r="130" spans="1:20" x14ac:dyDescent="0.35">
      <c r="A130" s="12">
        <v>128</v>
      </c>
      <c r="B130" s="12" t="s">
        <v>748</v>
      </c>
      <c r="C130" s="11" t="s">
        <v>1364</v>
      </c>
      <c r="D130" s="11" t="s">
        <v>15</v>
      </c>
      <c r="E130" s="11" t="s">
        <v>592</v>
      </c>
      <c r="F130" s="9">
        <v>44.8</v>
      </c>
      <c r="G130" s="9">
        <v>25.382999999999999</v>
      </c>
      <c r="H130" s="6" t="s">
        <v>593</v>
      </c>
      <c r="I130" s="11" t="s">
        <v>15</v>
      </c>
      <c r="J130" s="6">
        <v>28</v>
      </c>
      <c r="K130" s="11" t="s">
        <v>741</v>
      </c>
      <c r="M130" s="6" t="s">
        <v>94</v>
      </c>
      <c r="P130" s="11" t="s">
        <v>763</v>
      </c>
      <c r="Q130" s="11"/>
      <c r="R130" s="11"/>
      <c r="T130"/>
    </row>
    <row r="131" spans="1:20" x14ac:dyDescent="0.35">
      <c r="A131" s="12">
        <v>129</v>
      </c>
      <c r="B131" s="12" t="s">
        <v>748</v>
      </c>
      <c r="C131" s="11" t="s">
        <v>1365</v>
      </c>
      <c r="D131" s="11" t="s">
        <v>15</v>
      </c>
      <c r="E131" s="11" t="s">
        <v>594</v>
      </c>
      <c r="F131" s="9">
        <v>45.15</v>
      </c>
      <c r="G131" s="9">
        <v>28.283000000000001</v>
      </c>
      <c r="H131" s="6" t="s">
        <v>595</v>
      </c>
      <c r="I131" s="11" t="s">
        <v>15</v>
      </c>
      <c r="J131" s="6">
        <v>19</v>
      </c>
      <c r="K131" s="11" t="s">
        <v>740</v>
      </c>
      <c r="M131" s="6" t="s">
        <v>94</v>
      </c>
      <c r="P131" s="11" t="s">
        <v>764</v>
      </c>
      <c r="Q131" s="11"/>
      <c r="R131" s="11"/>
      <c r="T131"/>
    </row>
    <row r="132" spans="1:20" x14ac:dyDescent="0.35">
      <c r="A132" s="12">
        <v>130</v>
      </c>
      <c r="B132" s="12" t="s">
        <v>748</v>
      </c>
      <c r="C132" s="11" t="s">
        <v>1366</v>
      </c>
      <c r="D132" s="11" t="s">
        <v>15</v>
      </c>
      <c r="E132" s="11" t="s">
        <v>596</v>
      </c>
      <c r="F132" s="9">
        <v>43.933</v>
      </c>
      <c r="G132" s="9">
        <v>27.983000000000001</v>
      </c>
      <c r="H132" s="6" t="s">
        <v>597</v>
      </c>
      <c r="I132" s="11" t="s">
        <v>15</v>
      </c>
      <c r="J132" s="6">
        <v>3</v>
      </c>
      <c r="K132" s="11" t="s">
        <v>740</v>
      </c>
      <c r="M132" s="6" t="s">
        <v>94</v>
      </c>
      <c r="P132" s="11" t="s">
        <v>765</v>
      </c>
      <c r="Q132" s="11"/>
      <c r="R132" s="11"/>
      <c r="T132"/>
    </row>
    <row r="133" spans="1:20" x14ac:dyDescent="0.35">
      <c r="A133" s="12">
        <v>131</v>
      </c>
      <c r="B133" s="12" t="s">
        <v>748</v>
      </c>
      <c r="C133" s="11" t="s">
        <v>1367</v>
      </c>
      <c r="D133" s="11" t="s">
        <v>15</v>
      </c>
      <c r="E133" s="11" t="s">
        <v>598</v>
      </c>
      <c r="F133" s="9">
        <v>46.832999999999998</v>
      </c>
      <c r="G133" s="9">
        <v>23.617000000000001</v>
      </c>
      <c r="H133" s="6" t="s">
        <v>445</v>
      </c>
      <c r="I133" s="11" t="s">
        <v>15</v>
      </c>
      <c r="J133" s="6">
        <v>26</v>
      </c>
      <c r="K133" s="11" t="s">
        <v>741</v>
      </c>
      <c r="M133" s="6" t="s">
        <v>94</v>
      </c>
      <c r="P133" s="11" t="s">
        <v>766</v>
      </c>
      <c r="Q133" s="11"/>
      <c r="R133" s="11"/>
      <c r="T133"/>
    </row>
    <row r="134" spans="1:20" x14ac:dyDescent="0.35">
      <c r="A134" s="12">
        <v>132</v>
      </c>
      <c r="B134" s="12" t="s">
        <v>748</v>
      </c>
      <c r="C134" s="11" t="s">
        <v>1368</v>
      </c>
      <c r="D134" s="11" t="s">
        <v>15</v>
      </c>
      <c r="E134" s="11" t="s">
        <v>598</v>
      </c>
      <c r="F134" s="9">
        <v>46.832999999999998</v>
      </c>
      <c r="G134" s="9">
        <v>23.617000000000001</v>
      </c>
      <c r="H134" s="6" t="s">
        <v>445</v>
      </c>
      <c r="I134" s="11" t="s">
        <v>15</v>
      </c>
      <c r="J134" s="6">
        <v>26</v>
      </c>
      <c r="K134" s="11" t="s">
        <v>741</v>
      </c>
      <c r="M134" s="6" t="s">
        <v>94</v>
      </c>
      <c r="P134" s="11" t="s">
        <v>767</v>
      </c>
      <c r="Q134" s="11"/>
      <c r="R134" s="11"/>
      <c r="T134"/>
    </row>
    <row r="135" spans="1:20" x14ac:dyDescent="0.35">
      <c r="A135" s="12">
        <v>133</v>
      </c>
      <c r="B135" s="12" t="s">
        <v>748</v>
      </c>
      <c r="C135" s="11" t="s">
        <v>1369</v>
      </c>
      <c r="D135" s="11" t="s">
        <v>15</v>
      </c>
      <c r="E135" s="11" t="s">
        <v>598</v>
      </c>
      <c r="F135" s="9">
        <v>46.8</v>
      </c>
      <c r="G135" s="9">
        <v>23.5</v>
      </c>
      <c r="H135" s="6" t="s">
        <v>445</v>
      </c>
      <c r="I135" s="11" t="s">
        <v>15</v>
      </c>
      <c r="J135" s="6">
        <v>26</v>
      </c>
      <c r="K135" s="11" t="s">
        <v>741</v>
      </c>
      <c r="M135" s="6" t="s">
        <v>94</v>
      </c>
      <c r="P135" s="11" t="s">
        <v>768</v>
      </c>
      <c r="Q135" s="11"/>
      <c r="R135" s="11"/>
      <c r="T135"/>
    </row>
    <row r="136" spans="1:20" x14ac:dyDescent="0.35">
      <c r="A136" s="12">
        <v>134</v>
      </c>
      <c r="B136" s="12" t="s">
        <v>748</v>
      </c>
      <c r="C136" s="11" t="s">
        <v>1370</v>
      </c>
      <c r="D136" s="11" t="s">
        <v>15</v>
      </c>
      <c r="E136" s="11" t="s">
        <v>599</v>
      </c>
      <c r="F136" s="9">
        <v>45.417000000000002</v>
      </c>
      <c r="G136" s="9">
        <v>25.25</v>
      </c>
      <c r="H136" s="6" t="s">
        <v>600</v>
      </c>
      <c r="I136" s="11" t="s">
        <v>15</v>
      </c>
      <c r="J136" s="6">
        <v>26</v>
      </c>
      <c r="K136" s="11" t="s">
        <v>741</v>
      </c>
      <c r="M136" s="6" t="s">
        <v>94</v>
      </c>
      <c r="P136" s="11" t="s">
        <v>769</v>
      </c>
      <c r="Q136" s="11"/>
      <c r="R136" s="11"/>
      <c r="T136"/>
    </row>
    <row r="137" spans="1:20" x14ac:dyDescent="0.35">
      <c r="A137" s="12">
        <v>135</v>
      </c>
      <c r="B137" s="12" t="s">
        <v>748</v>
      </c>
      <c r="C137" s="11" t="s">
        <v>1371</v>
      </c>
      <c r="D137" s="11" t="s">
        <v>15</v>
      </c>
      <c r="E137" s="11" t="s">
        <v>598</v>
      </c>
      <c r="F137" s="9">
        <v>46.723999999999997</v>
      </c>
      <c r="G137" s="9">
        <v>23.648</v>
      </c>
      <c r="H137" s="6" t="s">
        <v>445</v>
      </c>
      <c r="I137" s="11" t="s">
        <v>15</v>
      </c>
      <c r="J137" s="6">
        <v>26</v>
      </c>
      <c r="K137" s="11" t="s">
        <v>741</v>
      </c>
      <c r="M137" s="6" t="s">
        <v>94</v>
      </c>
      <c r="P137" s="11" t="s">
        <v>770</v>
      </c>
      <c r="Q137" s="11"/>
      <c r="R137" s="11"/>
      <c r="T137"/>
    </row>
    <row r="138" spans="1:20" ht="15.75" customHeight="1" x14ac:dyDescent="0.35">
      <c r="A138" s="12">
        <v>136</v>
      </c>
      <c r="B138" s="12" t="s">
        <v>748</v>
      </c>
      <c r="C138" s="11" t="s">
        <v>1372</v>
      </c>
      <c r="D138" s="11" t="s">
        <v>15</v>
      </c>
      <c r="E138" s="11" t="s">
        <v>601</v>
      </c>
      <c r="F138" s="9">
        <v>47.430999999999997</v>
      </c>
      <c r="G138" s="9">
        <v>23.863</v>
      </c>
      <c r="H138" s="6" t="s">
        <v>602</v>
      </c>
      <c r="I138" s="11" t="s">
        <v>15</v>
      </c>
      <c r="J138" s="6">
        <v>26</v>
      </c>
      <c r="K138" s="11" t="s">
        <v>741</v>
      </c>
      <c r="M138" s="6" t="s">
        <v>94</v>
      </c>
      <c r="P138" s="11" t="s">
        <v>771</v>
      </c>
      <c r="Q138" s="11"/>
      <c r="R138" s="11"/>
      <c r="T138"/>
    </row>
    <row r="139" spans="1:20" x14ac:dyDescent="0.35">
      <c r="A139" s="12">
        <v>137</v>
      </c>
      <c r="B139" s="12" t="s">
        <v>748</v>
      </c>
      <c r="C139" s="11" t="s">
        <v>1373</v>
      </c>
      <c r="D139" s="11" t="s">
        <v>15</v>
      </c>
      <c r="E139" s="11" t="s">
        <v>603</v>
      </c>
      <c r="F139" s="9">
        <v>45.777000000000001</v>
      </c>
      <c r="G139" s="9">
        <v>25.114999999999998</v>
      </c>
      <c r="H139" s="6" t="s">
        <v>600</v>
      </c>
      <c r="I139" s="11" t="s">
        <v>15</v>
      </c>
      <c r="J139" s="6">
        <v>26</v>
      </c>
      <c r="K139" s="11" t="s">
        <v>741</v>
      </c>
      <c r="M139" s="6" t="s">
        <v>94</v>
      </c>
      <c r="P139" s="11" t="s">
        <v>772</v>
      </c>
      <c r="Q139" s="11"/>
      <c r="R139" s="11"/>
      <c r="T139"/>
    </row>
    <row r="140" spans="1:20" x14ac:dyDescent="0.35">
      <c r="A140" s="12">
        <v>138</v>
      </c>
      <c r="B140" s="12" t="s">
        <v>748</v>
      </c>
      <c r="C140" s="11" t="s">
        <v>1374</v>
      </c>
      <c r="D140" s="11" t="s">
        <v>15</v>
      </c>
      <c r="E140" s="11" t="s">
        <v>604</v>
      </c>
      <c r="F140" s="9">
        <v>46.180999999999997</v>
      </c>
      <c r="G140" s="9">
        <v>27.251000000000001</v>
      </c>
      <c r="H140" s="6" t="s">
        <v>445</v>
      </c>
      <c r="I140" s="11" t="s">
        <v>15</v>
      </c>
      <c r="J140" s="6">
        <v>28</v>
      </c>
      <c r="K140" s="11" t="s">
        <v>741</v>
      </c>
      <c r="M140" s="6" t="s">
        <v>94</v>
      </c>
      <c r="P140" s="11" t="s">
        <v>773</v>
      </c>
      <c r="Q140" s="11"/>
      <c r="R140" s="11"/>
      <c r="T140"/>
    </row>
    <row r="141" spans="1:20" x14ac:dyDescent="0.35">
      <c r="A141" s="12">
        <v>139</v>
      </c>
      <c r="B141" s="12" t="s">
        <v>748</v>
      </c>
      <c r="C141" s="11" t="s">
        <v>1375</v>
      </c>
      <c r="D141" s="11" t="s">
        <v>15</v>
      </c>
      <c r="E141" s="11" t="s">
        <v>605</v>
      </c>
      <c r="F141" s="9">
        <v>46.45</v>
      </c>
      <c r="G141" s="9">
        <v>23.58</v>
      </c>
      <c r="H141" s="6" t="s">
        <v>445</v>
      </c>
      <c r="I141" s="11" t="s">
        <v>15</v>
      </c>
      <c r="J141" s="6">
        <v>26</v>
      </c>
      <c r="K141" s="11" t="s">
        <v>741</v>
      </c>
      <c r="M141" s="6" t="s">
        <v>94</v>
      </c>
      <c r="P141" s="11" t="s">
        <v>774</v>
      </c>
      <c r="Q141" s="11"/>
      <c r="R141" s="11"/>
      <c r="T141"/>
    </row>
    <row r="142" spans="1:20" x14ac:dyDescent="0.35">
      <c r="A142" s="12">
        <v>140</v>
      </c>
      <c r="B142" s="12" t="s">
        <v>748</v>
      </c>
      <c r="C142" s="11" t="s">
        <v>1376</v>
      </c>
      <c r="D142" s="11" t="s">
        <v>361</v>
      </c>
      <c r="E142" s="11" t="s">
        <v>606</v>
      </c>
      <c r="F142" s="9">
        <v>41.8</v>
      </c>
      <c r="G142" s="9">
        <v>2.3330000000000002</v>
      </c>
      <c r="H142" s="6" t="s">
        <v>576</v>
      </c>
      <c r="I142" s="11" t="s">
        <v>361</v>
      </c>
      <c r="J142" s="6">
        <v>1</v>
      </c>
      <c r="K142" s="11" t="s">
        <v>740</v>
      </c>
      <c r="M142" s="6" t="s">
        <v>94</v>
      </c>
      <c r="P142" s="11" t="s">
        <v>775</v>
      </c>
      <c r="Q142" s="11"/>
      <c r="R142" s="11"/>
      <c r="T142"/>
    </row>
    <row r="143" spans="1:20" x14ac:dyDescent="0.35">
      <c r="A143" s="12">
        <v>141</v>
      </c>
      <c r="B143" s="12" t="s">
        <v>748</v>
      </c>
      <c r="C143" s="11" t="s">
        <v>1377</v>
      </c>
      <c r="D143" s="11" t="s">
        <v>361</v>
      </c>
      <c r="E143" s="11" t="s">
        <v>606</v>
      </c>
      <c r="F143" s="9">
        <v>41.8</v>
      </c>
      <c r="G143" s="9">
        <v>2.367</v>
      </c>
      <c r="H143" s="6" t="s">
        <v>576</v>
      </c>
      <c r="I143" s="11" t="s">
        <v>361</v>
      </c>
      <c r="J143" s="6">
        <v>38</v>
      </c>
      <c r="K143" s="11" t="s">
        <v>743</v>
      </c>
      <c r="M143" s="6" t="s">
        <v>94</v>
      </c>
      <c r="P143" s="11" t="s">
        <v>776</v>
      </c>
      <c r="Q143" s="11"/>
      <c r="R143" s="11"/>
      <c r="T143"/>
    </row>
    <row r="144" spans="1:20" x14ac:dyDescent="0.35">
      <c r="A144" s="12">
        <v>142</v>
      </c>
      <c r="B144" s="12" t="s">
        <v>748</v>
      </c>
      <c r="C144" s="11" t="s">
        <v>1378</v>
      </c>
      <c r="D144" s="11" t="s">
        <v>361</v>
      </c>
      <c r="E144" s="11" t="s">
        <v>606</v>
      </c>
      <c r="F144" s="9">
        <v>41.8</v>
      </c>
      <c r="G144" s="9">
        <v>2.4169999999999998</v>
      </c>
      <c r="H144" s="6" t="s">
        <v>576</v>
      </c>
      <c r="I144" s="11" t="s">
        <v>361</v>
      </c>
      <c r="J144" s="6">
        <v>1</v>
      </c>
      <c r="K144" s="11" t="s">
        <v>740</v>
      </c>
      <c r="M144" s="6" t="s">
        <v>94</v>
      </c>
      <c r="P144" s="11" t="s">
        <v>777</v>
      </c>
      <c r="Q144" s="11"/>
      <c r="R144" s="11"/>
      <c r="T144"/>
    </row>
    <row r="145" spans="1:20" x14ac:dyDescent="0.35">
      <c r="A145" s="12">
        <v>143</v>
      </c>
      <c r="B145" s="12" t="s">
        <v>748</v>
      </c>
      <c r="C145" s="11" t="s">
        <v>1379</v>
      </c>
      <c r="D145" s="11" t="s">
        <v>136</v>
      </c>
      <c r="E145" s="11" t="s">
        <v>607</v>
      </c>
      <c r="F145" s="9">
        <v>49.574100000000001</v>
      </c>
      <c r="G145" s="9">
        <v>10.303100000000001</v>
      </c>
      <c r="H145" s="6" t="s">
        <v>608</v>
      </c>
      <c r="I145" s="11" t="s">
        <v>136</v>
      </c>
      <c r="J145" s="6">
        <v>1</v>
      </c>
      <c r="K145" s="11" t="s">
        <v>740</v>
      </c>
      <c r="M145" s="6" t="s">
        <v>94</v>
      </c>
      <c r="P145" s="11" t="s">
        <v>778</v>
      </c>
      <c r="Q145" s="11"/>
      <c r="R145" s="11"/>
      <c r="S145" s="11"/>
      <c r="T145"/>
    </row>
    <row r="146" spans="1:20" x14ac:dyDescent="0.35">
      <c r="A146" s="12">
        <v>144</v>
      </c>
      <c r="B146" s="12" t="s">
        <v>748</v>
      </c>
      <c r="C146" s="11" t="s">
        <v>1380</v>
      </c>
      <c r="D146" s="11" t="s">
        <v>136</v>
      </c>
      <c r="E146" s="11" t="s">
        <v>609</v>
      </c>
      <c r="F146" s="9">
        <v>51.739899999999999</v>
      </c>
      <c r="G146" s="9">
        <v>11.102399999999999</v>
      </c>
      <c r="H146" s="6" t="s">
        <v>610</v>
      </c>
      <c r="I146" s="11" t="s">
        <v>136</v>
      </c>
      <c r="J146" s="6">
        <v>28</v>
      </c>
      <c r="K146" s="11" t="s">
        <v>741</v>
      </c>
      <c r="M146" s="6" t="s">
        <v>94</v>
      </c>
      <c r="P146" s="11" t="s">
        <v>779</v>
      </c>
      <c r="Q146" s="11"/>
      <c r="R146" s="11"/>
      <c r="S146" s="11"/>
      <c r="T146"/>
    </row>
    <row r="147" spans="1:20" x14ac:dyDescent="0.35">
      <c r="A147" s="12">
        <v>145</v>
      </c>
      <c r="B147" s="12" t="s">
        <v>748</v>
      </c>
      <c r="C147" s="11" t="s">
        <v>1381</v>
      </c>
      <c r="D147" s="11" t="s">
        <v>136</v>
      </c>
      <c r="E147" s="11" t="s">
        <v>607</v>
      </c>
      <c r="F147" s="9">
        <v>49.2346</v>
      </c>
      <c r="G147" s="9">
        <v>11.677899999999999</v>
      </c>
      <c r="H147" s="6" t="s">
        <v>611</v>
      </c>
      <c r="I147" s="11" t="s">
        <v>136</v>
      </c>
      <c r="J147" s="6">
        <v>1</v>
      </c>
      <c r="K147" s="11" t="s">
        <v>740</v>
      </c>
      <c r="M147" s="6" t="s">
        <v>94</v>
      </c>
      <c r="P147" s="11" t="s">
        <v>780</v>
      </c>
      <c r="Q147" s="11"/>
      <c r="R147" s="11"/>
      <c r="T147"/>
    </row>
    <row r="148" spans="1:20" x14ac:dyDescent="0.35">
      <c r="A148" s="12">
        <v>146</v>
      </c>
      <c r="B148" s="12" t="s">
        <v>748</v>
      </c>
      <c r="C148" s="11" t="s">
        <v>1382</v>
      </c>
      <c r="D148" s="11" t="s">
        <v>136</v>
      </c>
      <c r="E148" s="11" t="s">
        <v>607</v>
      </c>
      <c r="F148" s="9">
        <v>50.003399999999999</v>
      </c>
      <c r="G148" s="9">
        <v>9.8084699999999998</v>
      </c>
      <c r="H148" s="6" t="s">
        <v>608</v>
      </c>
      <c r="I148" s="11" t="s">
        <v>136</v>
      </c>
      <c r="J148" s="6">
        <v>1</v>
      </c>
      <c r="K148" s="11" t="s">
        <v>740</v>
      </c>
      <c r="M148" s="6" t="s">
        <v>94</v>
      </c>
      <c r="P148" s="11" t="s">
        <v>781</v>
      </c>
      <c r="Q148" s="11"/>
      <c r="R148" s="11"/>
      <c r="T148"/>
    </row>
    <row r="149" spans="1:20" x14ac:dyDescent="0.35">
      <c r="A149" s="12">
        <v>147</v>
      </c>
      <c r="B149" s="12" t="s">
        <v>748</v>
      </c>
      <c r="C149" s="11" t="s">
        <v>1383</v>
      </c>
      <c r="D149" s="11" t="s">
        <v>136</v>
      </c>
      <c r="E149" s="11" t="s">
        <v>607</v>
      </c>
      <c r="F149" s="9">
        <v>50.094999999999999</v>
      </c>
      <c r="G149" s="9">
        <v>11.5322</v>
      </c>
      <c r="H149" s="6" t="s">
        <v>612</v>
      </c>
      <c r="I149" s="11" t="s">
        <v>136</v>
      </c>
      <c r="J149" s="6">
        <v>1</v>
      </c>
      <c r="K149" s="11" t="s">
        <v>740</v>
      </c>
      <c r="M149" s="6" t="s">
        <v>94</v>
      </c>
      <c r="P149" s="11" t="s">
        <v>1255</v>
      </c>
      <c r="Q149" s="11"/>
      <c r="R149" s="11"/>
      <c r="T149"/>
    </row>
    <row r="150" spans="1:20" x14ac:dyDescent="0.35">
      <c r="A150" s="12">
        <v>148</v>
      </c>
      <c r="B150" s="12" t="s">
        <v>748</v>
      </c>
      <c r="C150" s="11" t="s">
        <v>1384</v>
      </c>
      <c r="D150" s="11" t="s">
        <v>59</v>
      </c>
      <c r="F150" s="9">
        <v>47.511099999999999</v>
      </c>
      <c r="G150" s="9">
        <v>8.4718400000000003</v>
      </c>
      <c r="H150" s="6" t="s">
        <v>613</v>
      </c>
      <c r="I150" s="11" t="s">
        <v>59</v>
      </c>
      <c r="J150" s="6">
        <v>28</v>
      </c>
      <c r="K150" s="11" t="s">
        <v>741</v>
      </c>
      <c r="M150" s="6" t="s">
        <v>94</v>
      </c>
      <c r="P150" s="11" t="s">
        <v>1256</v>
      </c>
      <c r="Q150" s="11"/>
      <c r="R150" s="11"/>
      <c r="T150"/>
    </row>
    <row r="151" spans="1:20" x14ac:dyDescent="0.35">
      <c r="A151" s="12">
        <v>149</v>
      </c>
      <c r="B151" s="12" t="s">
        <v>748</v>
      </c>
      <c r="C151" s="11" t="s">
        <v>1385</v>
      </c>
      <c r="D151" s="11" t="s">
        <v>14</v>
      </c>
      <c r="E151" s="11" t="s">
        <v>614</v>
      </c>
      <c r="F151" s="9">
        <v>41.306538000000003</v>
      </c>
      <c r="G151" s="9">
        <v>24.070046999999999</v>
      </c>
      <c r="H151" s="6" t="s">
        <v>615</v>
      </c>
      <c r="I151" s="11" t="s">
        <v>14</v>
      </c>
      <c r="J151" s="6">
        <v>1</v>
      </c>
      <c r="K151" s="11" t="s">
        <v>740</v>
      </c>
      <c r="M151" s="6" t="s">
        <v>94</v>
      </c>
      <c r="P151" s="11" t="s">
        <v>1258</v>
      </c>
      <c r="Q151" s="11"/>
      <c r="R151" s="11"/>
      <c r="T151"/>
    </row>
    <row r="152" spans="1:20" x14ac:dyDescent="0.35">
      <c r="A152" s="12">
        <v>150</v>
      </c>
      <c r="B152" s="12" t="s">
        <v>748</v>
      </c>
      <c r="C152" s="11" t="s">
        <v>1386</v>
      </c>
      <c r="D152" s="11" t="s">
        <v>359</v>
      </c>
      <c r="E152" s="11" t="s">
        <v>616</v>
      </c>
      <c r="F152" s="9">
        <v>35.793222200000002</v>
      </c>
      <c r="G152" s="9">
        <v>51.280154699999997</v>
      </c>
      <c r="H152" s="6" t="s">
        <v>423</v>
      </c>
      <c r="I152" s="11" t="s">
        <v>359</v>
      </c>
      <c r="J152" s="6">
        <v>1</v>
      </c>
      <c r="K152" s="11" t="s">
        <v>740</v>
      </c>
      <c r="M152" s="6" t="s">
        <v>94</v>
      </c>
      <c r="P152" s="11" t="s">
        <v>1257</v>
      </c>
      <c r="Q152" s="11"/>
      <c r="R152" s="11"/>
      <c r="T152"/>
    </row>
    <row r="153" spans="1:20" x14ac:dyDescent="0.35">
      <c r="A153" s="12">
        <v>151</v>
      </c>
      <c r="B153" s="12" t="s">
        <v>748</v>
      </c>
      <c r="C153" s="11" t="s">
        <v>1387</v>
      </c>
      <c r="D153" s="11" t="s">
        <v>361</v>
      </c>
      <c r="E153" s="11" t="s">
        <v>617</v>
      </c>
      <c r="F153" s="9">
        <v>41.151000000000003</v>
      </c>
      <c r="G153" s="9">
        <v>2.1720000000000002</v>
      </c>
      <c r="H153" s="6" t="s">
        <v>576</v>
      </c>
      <c r="I153" s="11" t="s">
        <v>361</v>
      </c>
      <c r="J153" s="6">
        <v>28</v>
      </c>
      <c r="K153" s="11" t="s">
        <v>741</v>
      </c>
      <c r="M153" s="6" t="s">
        <v>94</v>
      </c>
      <c r="P153" s="11" t="s">
        <v>1257</v>
      </c>
      <c r="Q153" s="11"/>
      <c r="R153" s="11"/>
      <c r="T153"/>
    </row>
    <row r="154" spans="1:20" x14ac:dyDescent="0.35">
      <c r="A154" s="12">
        <v>152</v>
      </c>
      <c r="B154" s="12" t="s">
        <v>748</v>
      </c>
      <c r="C154" s="11" t="s">
        <v>1388</v>
      </c>
      <c r="D154" s="11" t="s">
        <v>35</v>
      </c>
      <c r="E154" s="11" t="s">
        <v>618</v>
      </c>
      <c r="F154" s="9">
        <v>40.143000000000001</v>
      </c>
      <c r="G154" s="9">
        <v>15.869</v>
      </c>
      <c r="H154" s="6" t="s">
        <v>619</v>
      </c>
      <c r="I154" s="11" t="s">
        <v>35</v>
      </c>
      <c r="J154" s="6">
        <v>1</v>
      </c>
      <c r="K154" s="11" t="s">
        <v>740</v>
      </c>
      <c r="M154" s="6" t="s">
        <v>94</v>
      </c>
      <c r="P154" s="11" t="s">
        <v>1259</v>
      </c>
      <c r="Q154" s="11"/>
      <c r="R154" s="11"/>
      <c r="T154"/>
    </row>
    <row r="155" spans="1:20" x14ac:dyDescent="0.35">
      <c r="A155" s="12">
        <v>153</v>
      </c>
      <c r="B155" s="12" t="s">
        <v>748</v>
      </c>
      <c r="C155" s="11" t="s">
        <v>1389</v>
      </c>
      <c r="D155" s="11" t="s">
        <v>35</v>
      </c>
      <c r="E155" s="11" t="s">
        <v>620</v>
      </c>
      <c r="F155" s="9">
        <v>44.427999999999997</v>
      </c>
      <c r="G155" s="9">
        <v>9.6199999999999992</v>
      </c>
      <c r="H155" s="6" t="s">
        <v>621</v>
      </c>
      <c r="I155" s="11" t="s">
        <v>35</v>
      </c>
      <c r="J155" s="6">
        <v>28</v>
      </c>
      <c r="K155" s="11" t="s">
        <v>741</v>
      </c>
      <c r="M155" s="6" t="s">
        <v>94</v>
      </c>
      <c r="P155" s="11" t="s">
        <v>1260</v>
      </c>
      <c r="Q155" s="11"/>
      <c r="R155" s="11"/>
      <c r="T155"/>
    </row>
    <row r="156" spans="1:20" x14ac:dyDescent="0.35">
      <c r="A156" s="12">
        <v>154</v>
      </c>
      <c r="B156" s="12" t="s">
        <v>748</v>
      </c>
      <c r="C156" s="11" t="s">
        <v>1390</v>
      </c>
      <c r="D156" s="11" t="s">
        <v>50</v>
      </c>
      <c r="E156" s="11" t="s">
        <v>622</v>
      </c>
      <c r="F156" s="9">
        <v>43.381999999999998</v>
      </c>
      <c r="G156" s="9">
        <v>5.9</v>
      </c>
      <c r="H156" s="6" t="s">
        <v>623</v>
      </c>
      <c r="I156" s="11" t="s">
        <v>50</v>
      </c>
      <c r="J156" s="6">
        <v>46</v>
      </c>
      <c r="K156" s="11" t="s">
        <v>744</v>
      </c>
      <c r="M156" s="6" t="s">
        <v>94</v>
      </c>
      <c r="P156" s="11" t="s">
        <v>1261</v>
      </c>
      <c r="Q156" s="11"/>
      <c r="R156" s="11"/>
      <c r="T156"/>
    </row>
    <row r="157" spans="1:20" x14ac:dyDescent="0.35">
      <c r="A157" s="12">
        <v>155</v>
      </c>
      <c r="B157" s="12" t="s">
        <v>748</v>
      </c>
      <c r="C157" s="11" t="s">
        <v>1391</v>
      </c>
      <c r="D157" s="11" t="s">
        <v>35</v>
      </c>
      <c r="E157" s="11" t="s">
        <v>624</v>
      </c>
      <c r="F157" s="9">
        <v>42.579000000000001</v>
      </c>
      <c r="G157" s="9">
        <v>11.144</v>
      </c>
      <c r="H157" s="6" t="s">
        <v>560</v>
      </c>
      <c r="I157" s="11" t="s">
        <v>35</v>
      </c>
      <c r="J157" s="6">
        <v>1</v>
      </c>
      <c r="K157" s="11" t="s">
        <v>740</v>
      </c>
      <c r="M157" s="6" t="s">
        <v>94</v>
      </c>
      <c r="P157" s="11" t="s">
        <v>1262</v>
      </c>
      <c r="Q157" s="11"/>
      <c r="R157" s="11"/>
      <c r="T157"/>
    </row>
    <row r="158" spans="1:20" x14ac:dyDescent="0.35">
      <c r="A158" s="12">
        <v>156</v>
      </c>
      <c r="B158" s="12" t="s">
        <v>748</v>
      </c>
      <c r="C158" s="11" t="s">
        <v>1392</v>
      </c>
      <c r="D158" s="11" t="s">
        <v>50</v>
      </c>
      <c r="E158" s="11" t="s">
        <v>625</v>
      </c>
      <c r="F158" s="9">
        <v>43.927999999999997</v>
      </c>
      <c r="G158" s="9">
        <v>5.4880000000000004</v>
      </c>
      <c r="H158" s="6" t="s">
        <v>623</v>
      </c>
      <c r="I158" s="11" t="s">
        <v>50</v>
      </c>
      <c r="J158" s="6">
        <v>1</v>
      </c>
      <c r="K158" s="11" t="s">
        <v>740</v>
      </c>
      <c r="M158" s="6" t="s">
        <v>94</v>
      </c>
      <c r="P158" s="11" t="s">
        <v>1263</v>
      </c>
      <c r="Q158" s="11"/>
      <c r="R158" s="11"/>
      <c r="T158"/>
    </row>
    <row r="159" spans="1:20" x14ac:dyDescent="0.35">
      <c r="A159" s="12">
        <v>157</v>
      </c>
      <c r="B159" s="12" t="s">
        <v>748</v>
      </c>
      <c r="C159" s="11" t="s">
        <v>1393</v>
      </c>
      <c r="D159" s="11" t="s">
        <v>35</v>
      </c>
      <c r="E159" s="11" t="s">
        <v>626</v>
      </c>
      <c r="F159" s="9">
        <v>38.192</v>
      </c>
      <c r="G159" s="9">
        <v>15.993</v>
      </c>
      <c r="H159" s="6" t="s">
        <v>221</v>
      </c>
      <c r="I159" s="11" t="s">
        <v>35</v>
      </c>
      <c r="J159" s="6">
        <v>1</v>
      </c>
      <c r="K159" s="11" t="s">
        <v>740</v>
      </c>
      <c r="M159" s="6" t="s">
        <v>94</v>
      </c>
      <c r="P159" s="11" t="s">
        <v>1264</v>
      </c>
      <c r="Q159" s="11"/>
      <c r="R159" s="11"/>
      <c r="T159"/>
    </row>
    <row r="160" spans="1:20" x14ac:dyDescent="0.35">
      <c r="A160" s="12">
        <v>158</v>
      </c>
      <c r="B160" s="12" t="s">
        <v>748</v>
      </c>
      <c r="C160" s="11" t="s">
        <v>1394</v>
      </c>
      <c r="D160" s="11" t="s">
        <v>50</v>
      </c>
      <c r="E160" s="11" t="s">
        <v>625</v>
      </c>
      <c r="F160" s="9">
        <v>43.554000000000002</v>
      </c>
      <c r="G160" s="9">
        <v>5.73</v>
      </c>
      <c r="H160" s="6" t="s">
        <v>623</v>
      </c>
      <c r="I160" s="11" t="s">
        <v>50</v>
      </c>
      <c r="J160" s="6">
        <v>23</v>
      </c>
      <c r="K160" s="11" t="s">
        <v>740</v>
      </c>
      <c r="M160" s="6" t="s">
        <v>94</v>
      </c>
      <c r="P160" s="11" t="s">
        <v>1265</v>
      </c>
      <c r="Q160" s="11"/>
      <c r="R160" s="11"/>
      <c r="T160"/>
    </row>
    <row r="161" spans="1:20" x14ac:dyDescent="0.35">
      <c r="A161" s="12">
        <v>159</v>
      </c>
      <c r="B161" s="12" t="s">
        <v>748</v>
      </c>
      <c r="C161" s="11" t="s">
        <v>1395</v>
      </c>
      <c r="D161" s="11" t="s">
        <v>50</v>
      </c>
      <c r="E161" s="11" t="s">
        <v>625</v>
      </c>
      <c r="F161" s="9">
        <v>43.595999999999997</v>
      </c>
      <c r="G161" s="9">
        <v>5.1669999999999998</v>
      </c>
      <c r="H161" s="6" t="s">
        <v>623</v>
      </c>
      <c r="I161" s="11" t="s">
        <v>50</v>
      </c>
      <c r="J161" s="6">
        <v>1</v>
      </c>
      <c r="K161" s="11" t="s">
        <v>740</v>
      </c>
      <c r="M161" s="6" t="s">
        <v>94</v>
      </c>
      <c r="P161" s="11" t="s">
        <v>1266</v>
      </c>
      <c r="Q161" s="11"/>
      <c r="R161" s="11"/>
      <c r="T161"/>
    </row>
    <row r="162" spans="1:20" x14ac:dyDescent="0.35">
      <c r="A162" s="12">
        <v>160</v>
      </c>
      <c r="B162" s="12" t="s">
        <v>748</v>
      </c>
      <c r="C162" s="11" t="s">
        <v>1396</v>
      </c>
      <c r="D162" s="11" t="s">
        <v>50</v>
      </c>
      <c r="E162" s="11" t="s">
        <v>625</v>
      </c>
      <c r="F162" s="9">
        <v>43.328000000000003</v>
      </c>
      <c r="G162" s="9">
        <v>5.6790000000000003</v>
      </c>
      <c r="H162" s="6" t="s">
        <v>623</v>
      </c>
      <c r="I162" s="11" t="s">
        <v>50</v>
      </c>
      <c r="J162" s="6">
        <v>38</v>
      </c>
      <c r="K162" s="11" t="s">
        <v>743</v>
      </c>
      <c r="M162" s="6" t="s">
        <v>94</v>
      </c>
      <c r="P162" s="11" t="s">
        <v>1267</v>
      </c>
      <c r="Q162" s="11"/>
      <c r="R162" s="11"/>
      <c r="T162"/>
    </row>
    <row r="163" spans="1:20" x14ac:dyDescent="0.35">
      <c r="A163" s="12">
        <v>161</v>
      </c>
      <c r="B163" s="12" t="s">
        <v>748</v>
      </c>
      <c r="C163" s="11" t="s">
        <v>1397</v>
      </c>
      <c r="D163" s="11" t="s">
        <v>361</v>
      </c>
      <c r="E163" s="11" t="s">
        <v>617</v>
      </c>
      <c r="F163" s="9">
        <v>41.783000000000001</v>
      </c>
      <c r="G163" s="9">
        <v>2.383</v>
      </c>
      <c r="H163" s="6" t="s">
        <v>576</v>
      </c>
      <c r="I163" s="11" t="s">
        <v>361</v>
      </c>
      <c r="J163" s="6">
        <v>1</v>
      </c>
      <c r="K163" s="11" t="s">
        <v>740</v>
      </c>
      <c r="M163" s="6" t="s">
        <v>94</v>
      </c>
      <c r="P163" s="11" t="s">
        <v>1268</v>
      </c>
      <c r="Q163" s="11"/>
      <c r="R163" s="11"/>
      <c r="T163"/>
    </row>
    <row r="164" spans="1:20" x14ac:dyDescent="0.35">
      <c r="A164" s="12">
        <v>162</v>
      </c>
      <c r="B164" s="12" t="s">
        <v>748</v>
      </c>
      <c r="C164" s="11" t="s">
        <v>1398</v>
      </c>
      <c r="D164" s="11" t="s">
        <v>361</v>
      </c>
      <c r="E164" s="11" t="s">
        <v>617</v>
      </c>
      <c r="F164" s="9">
        <v>41.783000000000001</v>
      </c>
      <c r="G164" s="9">
        <v>2.383</v>
      </c>
      <c r="H164" s="6" t="s">
        <v>576</v>
      </c>
      <c r="I164" s="11" t="s">
        <v>361</v>
      </c>
      <c r="J164" s="6">
        <v>18</v>
      </c>
      <c r="K164" s="11" t="s">
        <v>740</v>
      </c>
      <c r="M164" s="6" t="s">
        <v>94</v>
      </c>
      <c r="P164" s="11" t="s">
        <v>1269</v>
      </c>
      <c r="Q164" s="11"/>
      <c r="R164" s="11"/>
      <c r="T164"/>
    </row>
    <row r="165" spans="1:20" x14ac:dyDescent="0.35">
      <c r="A165" s="12">
        <v>163</v>
      </c>
      <c r="B165" s="12" t="s">
        <v>748</v>
      </c>
      <c r="C165" s="11" t="s">
        <v>1399</v>
      </c>
      <c r="D165" s="11" t="s">
        <v>50</v>
      </c>
      <c r="E165" s="11" t="s">
        <v>622</v>
      </c>
      <c r="F165" s="9">
        <v>43.554000000000002</v>
      </c>
      <c r="G165" s="9">
        <v>5.73</v>
      </c>
      <c r="H165" s="6" t="s">
        <v>623</v>
      </c>
      <c r="I165" s="11" t="s">
        <v>50</v>
      </c>
      <c r="J165" s="6">
        <v>46</v>
      </c>
      <c r="K165" s="11" t="s">
        <v>744</v>
      </c>
      <c r="M165" s="6" t="s">
        <v>94</v>
      </c>
      <c r="P165" s="11" t="s">
        <v>1270</v>
      </c>
      <c r="Q165" s="11"/>
      <c r="R165" s="11"/>
      <c r="T165"/>
    </row>
    <row r="166" spans="1:20" x14ac:dyDescent="0.35">
      <c r="A166" s="12">
        <v>164</v>
      </c>
      <c r="B166" s="12" t="s">
        <v>748</v>
      </c>
      <c r="C166" s="11" t="s">
        <v>1400</v>
      </c>
      <c r="D166" s="11" t="s">
        <v>35</v>
      </c>
      <c r="E166" s="11" t="s">
        <v>627</v>
      </c>
      <c r="F166" s="9">
        <v>42.752000000000002</v>
      </c>
      <c r="G166" s="9">
        <v>10.205</v>
      </c>
      <c r="H166" s="6" t="s">
        <v>628</v>
      </c>
      <c r="I166" s="11" t="s">
        <v>2367</v>
      </c>
      <c r="J166" s="6">
        <v>44</v>
      </c>
      <c r="K166" s="11" t="s">
        <v>742</v>
      </c>
      <c r="M166" s="6" t="s">
        <v>94</v>
      </c>
      <c r="P166" s="11" t="s">
        <v>1271</v>
      </c>
      <c r="Q166" s="11"/>
      <c r="R166" s="11"/>
      <c r="T166"/>
    </row>
    <row r="167" spans="1:20" x14ac:dyDescent="0.35">
      <c r="A167" s="12">
        <v>165</v>
      </c>
      <c r="B167" s="12" t="s">
        <v>748</v>
      </c>
      <c r="C167" s="11" t="s">
        <v>1401</v>
      </c>
      <c r="D167" s="11" t="s">
        <v>35</v>
      </c>
      <c r="E167" s="11" t="s">
        <v>629</v>
      </c>
      <c r="F167" s="9">
        <v>43.86</v>
      </c>
      <c r="G167" s="9">
        <v>11.2</v>
      </c>
      <c r="H167" s="6" t="s">
        <v>591</v>
      </c>
      <c r="I167" s="11" t="s">
        <v>35</v>
      </c>
      <c r="J167" s="6">
        <v>1</v>
      </c>
      <c r="K167" s="11" t="s">
        <v>740</v>
      </c>
      <c r="M167" s="6" t="s">
        <v>94</v>
      </c>
      <c r="P167" s="11" t="s">
        <v>1272</v>
      </c>
      <c r="Q167" s="11"/>
      <c r="R167" s="11"/>
      <c r="T167"/>
    </row>
    <row r="168" spans="1:20" x14ac:dyDescent="0.35">
      <c r="A168" s="12">
        <v>166</v>
      </c>
      <c r="B168" s="12" t="s">
        <v>748</v>
      </c>
      <c r="C168" s="11" t="s">
        <v>1402</v>
      </c>
      <c r="D168" s="11" t="s">
        <v>35</v>
      </c>
      <c r="E168" s="11" t="s">
        <v>626</v>
      </c>
      <c r="F168" s="9">
        <v>38.119999999999997</v>
      </c>
      <c r="G168" s="9">
        <v>15.67</v>
      </c>
      <c r="H168" s="6" t="s">
        <v>221</v>
      </c>
      <c r="I168" s="11" t="s">
        <v>35</v>
      </c>
      <c r="J168" s="6">
        <v>20</v>
      </c>
      <c r="K168" s="11" t="s">
        <v>740</v>
      </c>
      <c r="M168" s="6" t="s">
        <v>94</v>
      </c>
      <c r="P168" s="11" t="s">
        <v>1273</v>
      </c>
      <c r="Q168" s="11"/>
      <c r="R168" s="11"/>
      <c r="T168"/>
    </row>
    <row r="169" spans="1:20" x14ac:dyDescent="0.35">
      <c r="A169" s="12">
        <v>167</v>
      </c>
      <c r="B169" s="12" t="s">
        <v>748</v>
      </c>
      <c r="C169" s="11" t="s">
        <v>1403</v>
      </c>
      <c r="D169" s="11" t="s">
        <v>35</v>
      </c>
      <c r="E169" s="11" t="s">
        <v>630</v>
      </c>
      <c r="F169" s="9">
        <v>44.002000000000002</v>
      </c>
      <c r="G169" s="9">
        <v>7.9459999999999997</v>
      </c>
      <c r="H169" s="6" t="s">
        <v>631</v>
      </c>
      <c r="I169" s="11" t="s">
        <v>35</v>
      </c>
      <c r="J169" s="6">
        <v>46</v>
      </c>
      <c r="K169" s="11" t="s">
        <v>744</v>
      </c>
      <c r="M169" s="6" t="s">
        <v>94</v>
      </c>
      <c r="P169" s="11" t="s">
        <v>1274</v>
      </c>
      <c r="Q169" s="11"/>
      <c r="R169" s="11"/>
      <c r="T169"/>
    </row>
    <row r="170" spans="1:20" x14ac:dyDescent="0.35">
      <c r="A170" s="12">
        <v>168</v>
      </c>
      <c r="B170" s="12" t="s">
        <v>748</v>
      </c>
      <c r="C170" s="11" t="s">
        <v>1404</v>
      </c>
      <c r="D170" s="11" t="s">
        <v>35</v>
      </c>
      <c r="E170" s="11" t="s">
        <v>632</v>
      </c>
      <c r="F170" s="9">
        <v>43.5</v>
      </c>
      <c r="G170" s="9">
        <v>11.24</v>
      </c>
      <c r="H170" s="6" t="s">
        <v>591</v>
      </c>
      <c r="I170" s="11" t="s">
        <v>35</v>
      </c>
      <c r="J170" s="6">
        <v>33</v>
      </c>
      <c r="K170" s="11" t="s">
        <v>741</v>
      </c>
      <c r="M170" s="6" t="s">
        <v>94</v>
      </c>
      <c r="P170" s="11" t="s">
        <v>1275</v>
      </c>
      <c r="Q170" s="11"/>
      <c r="R170" s="11"/>
      <c r="T170"/>
    </row>
    <row r="171" spans="1:20" x14ac:dyDescent="0.35">
      <c r="A171" s="12">
        <v>169</v>
      </c>
      <c r="B171" s="12" t="s">
        <v>748</v>
      </c>
      <c r="C171" s="11" t="s">
        <v>1405</v>
      </c>
      <c r="D171" s="11" t="s">
        <v>35</v>
      </c>
      <c r="E171" s="11" t="s">
        <v>633</v>
      </c>
      <c r="F171" s="9">
        <v>38.139000000000003</v>
      </c>
      <c r="G171" s="9">
        <v>13.125999999999999</v>
      </c>
      <c r="H171" s="6" t="s">
        <v>634</v>
      </c>
      <c r="I171" s="11" t="s">
        <v>2366</v>
      </c>
      <c r="J171" s="6">
        <v>52</v>
      </c>
      <c r="K171" s="11" t="s">
        <v>745</v>
      </c>
      <c r="M171" s="6" t="s">
        <v>94</v>
      </c>
      <c r="P171" s="11" t="s">
        <v>1276</v>
      </c>
      <c r="Q171" s="11"/>
      <c r="R171" s="11"/>
      <c r="T171"/>
    </row>
    <row r="172" spans="1:20" x14ac:dyDescent="0.35">
      <c r="A172" s="12">
        <v>170</v>
      </c>
      <c r="B172" s="12" t="s">
        <v>748</v>
      </c>
      <c r="C172" s="11" t="s">
        <v>1406</v>
      </c>
      <c r="D172" s="11" t="s">
        <v>35</v>
      </c>
      <c r="E172" s="11" t="s">
        <v>633</v>
      </c>
      <c r="F172" s="9">
        <v>37.838000000000001</v>
      </c>
      <c r="G172" s="9">
        <v>13.429</v>
      </c>
      <c r="H172" s="6" t="s">
        <v>634</v>
      </c>
      <c r="I172" s="11" t="s">
        <v>2366</v>
      </c>
      <c r="J172" s="6">
        <v>52</v>
      </c>
      <c r="K172" s="11" t="s">
        <v>745</v>
      </c>
      <c r="M172" s="6" t="s">
        <v>94</v>
      </c>
      <c r="P172" s="11" t="s">
        <v>1277</v>
      </c>
      <c r="Q172" s="11"/>
      <c r="R172" s="11"/>
    </row>
    <row r="173" spans="1:20" x14ac:dyDescent="0.35">
      <c r="A173" s="12">
        <v>171</v>
      </c>
      <c r="B173" s="12" t="s">
        <v>748</v>
      </c>
      <c r="C173" s="11" t="s">
        <v>1407</v>
      </c>
      <c r="D173" s="11" t="s">
        <v>35</v>
      </c>
      <c r="E173" s="11" t="s">
        <v>635</v>
      </c>
      <c r="F173" s="9">
        <v>37.625999999999998</v>
      </c>
      <c r="G173" s="9">
        <v>15.07</v>
      </c>
      <c r="H173" s="6" t="s">
        <v>636</v>
      </c>
      <c r="I173" s="11" t="s">
        <v>2366</v>
      </c>
      <c r="J173" s="6">
        <v>52</v>
      </c>
      <c r="K173" s="11" t="s">
        <v>745</v>
      </c>
      <c r="M173" s="6" t="s">
        <v>94</v>
      </c>
      <c r="P173" s="11" t="s">
        <v>1278</v>
      </c>
      <c r="Q173" s="11"/>
      <c r="R173" s="11"/>
    </row>
    <row r="174" spans="1:20" x14ac:dyDescent="0.35">
      <c r="A174" s="12">
        <v>172</v>
      </c>
      <c r="B174" s="12" t="s">
        <v>748</v>
      </c>
      <c r="C174" s="11" t="s">
        <v>1408</v>
      </c>
      <c r="D174" s="11" t="s">
        <v>35</v>
      </c>
      <c r="E174" s="11" t="s">
        <v>637</v>
      </c>
      <c r="F174" s="9">
        <v>37.197000000000003</v>
      </c>
      <c r="G174" s="9">
        <v>15.118</v>
      </c>
      <c r="H174" s="6" t="s">
        <v>636</v>
      </c>
      <c r="I174" s="11" t="s">
        <v>2366</v>
      </c>
      <c r="J174" s="6">
        <v>52</v>
      </c>
      <c r="K174" s="11" t="s">
        <v>745</v>
      </c>
      <c r="M174" s="6" t="s">
        <v>94</v>
      </c>
      <c r="P174" s="11" t="s">
        <v>1279</v>
      </c>
      <c r="Q174" s="11"/>
      <c r="R174" s="11"/>
    </row>
    <row r="175" spans="1:20" x14ac:dyDescent="0.35">
      <c r="A175" s="12">
        <v>173</v>
      </c>
      <c r="B175" s="12" t="s">
        <v>748</v>
      </c>
      <c r="C175" s="11" t="s">
        <v>1409</v>
      </c>
      <c r="D175" s="11" t="s">
        <v>35</v>
      </c>
      <c r="E175" s="11" t="s">
        <v>637</v>
      </c>
      <c r="F175" s="9">
        <v>37.158000000000001</v>
      </c>
      <c r="G175" s="9">
        <v>15.048999999999999</v>
      </c>
      <c r="H175" s="6" t="s">
        <v>636</v>
      </c>
      <c r="I175" s="11" t="s">
        <v>2366</v>
      </c>
      <c r="J175" s="6">
        <v>52</v>
      </c>
      <c r="K175" s="11" t="s">
        <v>745</v>
      </c>
      <c r="M175" s="6" t="s">
        <v>94</v>
      </c>
      <c r="P175" s="11" t="s">
        <v>1280</v>
      </c>
      <c r="Q175" s="11"/>
      <c r="R175" s="11"/>
    </row>
    <row r="176" spans="1:20" x14ac:dyDescent="0.35">
      <c r="A176" s="12">
        <v>174</v>
      </c>
      <c r="B176" s="12" t="s">
        <v>748</v>
      </c>
      <c r="C176" s="11" t="s">
        <v>1410</v>
      </c>
      <c r="D176" s="11" t="s">
        <v>50</v>
      </c>
      <c r="E176" s="11" t="s">
        <v>638</v>
      </c>
      <c r="F176" s="9">
        <v>41.377000000000002</v>
      </c>
      <c r="G176" s="9">
        <v>9.1790000000000003</v>
      </c>
      <c r="H176" s="6" t="s">
        <v>589</v>
      </c>
      <c r="I176" s="11" t="s">
        <v>2367</v>
      </c>
      <c r="J176" s="6">
        <v>40</v>
      </c>
      <c r="K176" s="11" t="s">
        <v>743</v>
      </c>
      <c r="M176" s="6" t="s">
        <v>94</v>
      </c>
      <c r="P176" s="11" t="s">
        <v>1281</v>
      </c>
      <c r="Q176" s="11"/>
      <c r="R176" s="11"/>
    </row>
    <row r="177" spans="1:18" x14ac:dyDescent="0.35">
      <c r="A177" s="12">
        <v>175</v>
      </c>
      <c r="B177" s="12" t="s">
        <v>748</v>
      </c>
      <c r="C177" s="11" t="s">
        <v>1411</v>
      </c>
      <c r="D177" s="11" t="s">
        <v>50</v>
      </c>
      <c r="E177" s="11" t="s">
        <v>638</v>
      </c>
      <c r="F177" s="9">
        <v>41.377000000000002</v>
      </c>
      <c r="G177" s="9">
        <v>9.1790000000000003</v>
      </c>
      <c r="H177" s="6" t="s">
        <v>589</v>
      </c>
      <c r="I177" s="11" t="s">
        <v>2367</v>
      </c>
      <c r="J177" s="6">
        <v>41</v>
      </c>
      <c r="K177" s="11" t="s">
        <v>742</v>
      </c>
      <c r="M177" s="6" t="s">
        <v>94</v>
      </c>
      <c r="P177" s="11" t="s">
        <v>1288</v>
      </c>
      <c r="Q177" s="11"/>
      <c r="R177" s="11"/>
    </row>
    <row r="178" spans="1:18" x14ac:dyDescent="0.35">
      <c r="A178" s="12">
        <v>176</v>
      </c>
      <c r="B178" s="12" t="s">
        <v>748</v>
      </c>
      <c r="C178" s="11" t="s">
        <v>1412</v>
      </c>
      <c r="D178" s="11" t="s">
        <v>50</v>
      </c>
      <c r="E178" s="11" t="s">
        <v>638</v>
      </c>
      <c r="F178" s="9">
        <v>41.973999999999997</v>
      </c>
      <c r="G178" s="9">
        <v>9.1839999999999993</v>
      </c>
      <c r="H178" s="6" t="s">
        <v>589</v>
      </c>
      <c r="I178" s="11" t="s">
        <v>2367</v>
      </c>
      <c r="J178" s="6">
        <v>43</v>
      </c>
      <c r="K178" s="11" t="s">
        <v>742</v>
      </c>
      <c r="M178" s="6" t="s">
        <v>94</v>
      </c>
      <c r="P178" s="11" t="s">
        <v>1290</v>
      </c>
      <c r="Q178" s="11"/>
      <c r="R178" s="11"/>
    </row>
    <row r="179" spans="1:18" x14ac:dyDescent="0.35">
      <c r="A179" s="12">
        <v>177</v>
      </c>
      <c r="B179" s="12" t="s">
        <v>748</v>
      </c>
      <c r="C179" s="11" t="s">
        <v>1413</v>
      </c>
      <c r="D179" s="11" t="s">
        <v>50</v>
      </c>
      <c r="E179" s="11" t="s">
        <v>639</v>
      </c>
      <c r="F179" s="9">
        <v>42.076000000000001</v>
      </c>
      <c r="G179" s="9">
        <v>9.1940000000000008</v>
      </c>
      <c r="H179" s="6" t="s">
        <v>589</v>
      </c>
      <c r="I179" s="11" t="s">
        <v>2367</v>
      </c>
      <c r="J179" s="6">
        <v>40</v>
      </c>
      <c r="K179" s="11" t="s">
        <v>743</v>
      </c>
      <c r="M179" s="6" t="s">
        <v>94</v>
      </c>
      <c r="P179" s="11" t="s">
        <v>1291</v>
      </c>
      <c r="Q179" s="11"/>
      <c r="R179" s="11"/>
    </row>
    <row r="180" spans="1:18" x14ac:dyDescent="0.35">
      <c r="A180" s="12">
        <v>178</v>
      </c>
      <c r="B180" s="12" t="s">
        <v>748</v>
      </c>
      <c r="C180" s="11" t="s">
        <v>1414</v>
      </c>
      <c r="D180" s="11" t="s">
        <v>50</v>
      </c>
      <c r="E180" s="11" t="s">
        <v>639</v>
      </c>
      <c r="F180" s="9">
        <v>42.076000000000001</v>
      </c>
      <c r="G180" s="9">
        <v>9.1940000000000008</v>
      </c>
      <c r="H180" s="6" t="s">
        <v>589</v>
      </c>
      <c r="I180" s="11" t="s">
        <v>2367</v>
      </c>
      <c r="J180" s="6">
        <v>39</v>
      </c>
      <c r="K180" s="11" t="s">
        <v>743</v>
      </c>
      <c r="M180" s="6" t="s">
        <v>94</v>
      </c>
      <c r="P180" s="11" t="s">
        <v>1292</v>
      </c>
      <c r="Q180" s="11"/>
      <c r="R180" s="11"/>
    </row>
    <row r="181" spans="1:18" x14ac:dyDescent="0.35">
      <c r="A181" s="12">
        <v>179</v>
      </c>
      <c r="B181" s="12" t="s">
        <v>748</v>
      </c>
      <c r="C181" s="11" t="s">
        <v>1415</v>
      </c>
      <c r="D181" s="11" t="s">
        <v>50</v>
      </c>
      <c r="E181" s="11" t="s">
        <v>639</v>
      </c>
      <c r="F181" s="9">
        <v>42.093000000000004</v>
      </c>
      <c r="G181" s="9">
        <v>9.3230000000000004</v>
      </c>
      <c r="H181" s="6" t="s">
        <v>589</v>
      </c>
      <c r="I181" s="11" t="s">
        <v>2367</v>
      </c>
      <c r="J181" s="6">
        <v>41</v>
      </c>
      <c r="K181" s="11" t="s">
        <v>742</v>
      </c>
      <c r="M181" s="6" t="s">
        <v>94</v>
      </c>
      <c r="P181" s="11" t="s">
        <v>1293</v>
      </c>
      <c r="Q181" s="11"/>
      <c r="R181" s="11"/>
    </row>
    <row r="182" spans="1:18" x14ac:dyDescent="0.35">
      <c r="A182" s="12">
        <v>180</v>
      </c>
      <c r="B182" s="12" t="s">
        <v>748</v>
      </c>
      <c r="C182" s="11" t="s">
        <v>1416</v>
      </c>
      <c r="D182" s="11" t="s">
        <v>50</v>
      </c>
      <c r="E182" s="11" t="s">
        <v>639</v>
      </c>
      <c r="F182" s="9">
        <v>42.296999999999997</v>
      </c>
      <c r="G182" s="9">
        <v>9.1820000000000004</v>
      </c>
      <c r="H182" s="6" t="s">
        <v>589</v>
      </c>
      <c r="I182" s="11" t="s">
        <v>2367</v>
      </c>
      <c r="J182" s="6">
        <v>41</v>
      </c>
      <c r="K182" s="11" t="s">
        <v>742</v>
      </c>
      <c r="M182" s="6" t="s">
        <v>94</v>
      </c>
      <c r="P182" s="11" t="s">
        <v>1289</v>
      </c>
      <c r="Q182" s="11"/>
      <c r="R182" s="11"/>
    </row>
    <row r="183" spans="1:18" x14ac:dyDescent="0.35">
      <c r="A183" s="12">
        <v>181</v>
      </c>
      <c r="B183" s="12" t="s">
        <v>748</v>
      </c>
      <c r="C183" s="11" t="s">
        <v>1417</v>
      </c>
      <c r="D183" s="11" t="s">
        <v>50</v>
      </c>
      <c r="E183" s="11" t="s">
        <v>639</v>
      </c>
      <c r="F183" s="9">
        <v>42.296999999999997</v>
      </c>
      <c r="G183" s="9">
        <v>9.1820000000000004</v>
      </c>
      <c r="H183" s="6" t="s">
        <v>589</v>
      </c>
      <c r="I183" s="11" t="s">
        <v>2367</v>
      </c>
      <c r="J183" s="6">
        <v>41</v>
      </c>
      <c r="K183" s="11" t="s">
        <v>742</v>
      </c>
      <c r="M183" s="6" t="s">
        <v>94</v>
      </c>
      <c r="P183" s="11" t="s">
        <v>1294</v>
      </c>
      <c r="Q183" s="11"/>
      <c r="R183" s="11"/>
    </row>
    <row r="184" spans="1:18" x14ac:dyDescent="0.35">
      <c r="A184" s="12">
        <v>182</v>
      </c>
      <c r="B184" s="12" t="s">
        <v>748</v>
      </c>
      <c r="C184" s="11" t="s">
        <v>1418</v>
      </c>
      <c r="D184" s="11" t="s">
        <v>35</v>
      </c>
      <c r="E184" s="11" t="s">
        <v>633</v>
      </c>
      <c r="F184" s="9">
        <v>37.9</v>
      </c>
      <c r="G184" s="9">
        <v>14.01</v>
      </c>
      <c r="H184" s="6" t="s">
        <v>634</v>
      </c>
      <c r="I184" s="11" t="s">
        <v>2366</v>
      </c>
      <c r="J184" s="6">
        <v>52</v>
      </c>
      <c r="K184" s="11" t="s">
        <v>745</v>
      </c>
      <c r="M184" s="6" t="s">
        <v>94</v>
      </c>
      <c r="P184" s="11" t="s">
        <v>1296</v>
      </c>
      <c r="Q184" s="11"/>
      <c r="R184" s="11"/>
    </row>
    <row r="185" spans="1:18" x14ac:dyDescent="0.35">
      <c r="A185" s="12">
        <v>183</v>
      </c>
      <c r="B185" s="12" t="s">
        <v>748</v>
      </c>
      <c r="C185" s="11" t="s">
        <v>1419</v>
      </c>
      <c r="D185" s="11" t="s">
        <v>35</v>
      </c>
      <c r="E185" s="11" t="s">
        <v>640</v>
      </c>
      <c r="F185" s="9">
        <v>38.380000000000003</v>
      </c>
      <c r="G185" s="9">
        <v>14.98</v>
      </c>
      <c r="H185" s="6" t="s">
        <v>641</v>
      </c>
      <c r="I185" s="11" t="s">
        <v>2366</v>
      </c>
      <c r="J185" s="6">
        <v>52</v>
      </c>
      <c r="K185" s="11" t="s">
        <v>745</v>
      </c>
      <c r="M185" s="6" t="s">
        <v>94</v>
      </c>
      <c r="P185" s="11" t="s">
        <v>1297</v>
      </c>
      <c r="Q185" s="11"/>
      <c r="R185" s="11"/>
    </row>
    <row r="186" spans="1:18" x14ac:dyDescent="0.35">
      <c r="A186" s="12">
        <v>184</v>
      </c>
      <c r="B186" s="12" t="s">
        <v>748</v>
      </c>
      <c r="C186" s="11" t="s">
        <v>1420</v>
      </c>
      <c r="D186" s="11" t="s">
        <v>35</v>
      </c>
      <c r="E186" s="11" t="s">
        <v>640</v>
      </c>
      <c r="F186" s="9">
        <v>38.380000000000003</v>
      </c>
      <c r="G186" s="9">
        <v>14.98</v>
      </c>
      <c r="H186" s="6" t="s">
        <v>641</v>
      </c>
      <c r="I186" s="11" t="s">
        <v>2366</v>
      </c>
      <c r="J186" s="6">
        <v>53</v>
      </c>
      <c r="K186" s="11" t="s">
        <v>745</v>
      </c>
      <c r="M186" s="6" t="s">
        <v>94</v>
      </c>
      <c r="P186" s="11" t="s">
        <v>1295</v>
      </c>
      <c r="Q186" s="11"/>
      <c r="R186" s="11"/>
    </row>
    <row r="187" spans="1:18" x14ac:dyDescent="0.35">
      <c r="A187" s="12">
        <v>185</v>
      </c>
      <c r="B187" s="12" t="s">
        <v>748</v>
      </c>
      <c r="C187" s="11" t="s">
        <v>1421</v>
      </c>
      <c r="D187" s="11" t="s">
        <v>35</v>
      </c>
      <c r="E187" s="11" t="s">
        <v>640</v>
      </c>
      <c r="F187" s="9">
        <v>38.380000000000003</v>
      </c>
      <c r="G187" s="9">
        <v>14.98</v>
      </c>
      <c r="H187" s="6" t="s">
        <v>641</v>
      </c>
      <c r="I187" s="11" t="s">
        <v>2366</v>
      </c>
      <c r="J187" s="6">
        <v>52</v>
      </c>
      <c r="K187" s="11" t="s">
        <v>745</v>
      </c>
      <c r="M187" s="6" t="s">
        <v>94</v>
      </c>
      <c r="P187" s="11" t="s">
        <v>1299</v>
      </c>
      <c r="Q187" s="11"/>
      <c r="R187" s="11"/>
    </row>
    <row r="188" spans="1:18" x14ac:dyDescent="0.35">
      <c r="A188" s="12">
        <v>186</v>
      </c>
      <c r="B188" s="12" t="s">
        <v>748</v>
      </c>
      <c r="C188" s="11" t="s">
        <v>1422</v>
      </c>
      <c r="D188" s="11" t="s">
        <v>35</v>
      </c>
      <c r="E188" s="11" t="s">
        <v>640</v>
      </c>
      <c r="F188" s="9">
        <v>38.380000000000003</v>
      </c>
      <c r="G188" s="9">
        <v>14.98</v>
      </c>
      <c r="H188" s="6" t="s">
        <v>641</v>
      </c>
      <c r="I188" s="11" t="s">
        <v>2366</v>
      </c>
      <c r="J188" s="6">
        <v>52</v>
      </c>
      <c r="K188" s="11" t="s">
        <v>745</v>
      </c>
      <c r="M188" s="6" t="s">
        <v>94</v>
      </c>
      <c r="P188" s="11" t="s">
        <v>1300</v>
      </c>
      <c r="Q188" s="11"/>
      <c r="R188" s="11"/>
    </row>
    <row r="189" spans="1:18" x14ac:dyDescent="0.35">
      <c r="A189" s="12">
        <v>187</v>
      </c>
      <c r="B189" s="12" t="s">
        <v>748</v>
      </c>
      <c r="C189" s="11" t="s">
        <v>1423</v>
      </c>
      <c r="D189" s="11" t="s">
        <v>35</v>
      </c>
      <c r="E189" s="11" t="s">
        <v>640</v>
      </c>
      <c r="F189" s="9">
        <v>38.380000000000003</v>
      </c>
      <c r="G189" s="9">
        <v>14.98</v>
      </c>
      <c r="H189" s="6" t="s">
        <v>641</v>
      </c>
      <c r="I189" s="11" t="s">
        <v>2366</v>
      </c>
      <c r="J189" s="6">
        <v>52</v>
      </c>
      <c r="K189" s="11" t="s">
        <v>745</v>
      </c>
      <c r="M189" s="6" t="s">
        <v>94</v>
      </c>
      <c r="P189" s="11" t="s">
        <v>1301</v>
      </c>
      <c r="Q189" s="11"/>
      <c r="R189" s="11"/>
    </row>
    <row r="190" spans="1:18" x14ac:dyDescent="0.35">
      <c r="A190" s="12">
        <v>188</v>
      </c>
      <c r="B190" s="12" t="s">
        <v>748</v>
      </c>
      <c r="C190" s="11" t="s">
        <v>1424</v>
      </c>
      <c r="D190" s="11" t="s">
        <v>35</v>
      </c>
      <c r="E190" s="11" t="s">
        <v>633</v>
      </c>
      <c r="F190" s="9">
        <v>37.880000000000003</v>
      </c>
      <c r="G190" s="9">
        <v>14.03</v>
      </c>
      <c r="H190" s="6" t="s">
        <v>634</v>
      </c>
      <c r="I190" s="11" t="s">
        <v>2366</v>
      </c>
      <c r="J190" s="6">
        <v>51</v>
      </c>
      <c r="K190" s="11" t="s">
        <v>745</v>
      </c>
      <c r="M190" s="6" t="s">
        <v>94</v>
      </c>
      <c r="P190" s="11" t="s">
        <v>1298</v>
      </c>
      <c r="Q190" s="11"/>
      <c r="R190" s="11"/>
    </row>
    <row r="191" spans="1:18" x14ac:dyDescent="0.35">
      <c r="A191" s="12">
        <v>189</v>
      </c>
      <c r="B191" s="12" t="s">
        <v>748</v>
      </c>
      <c r="C191" s="11" t="s">
        <v>1425</v>
      </c>
      <c r="D191" s="11" t="s">
        <v>35</v>
      </c>
      <c r="E191" s="11" t="s">
        <v>635</v>
      </c>
      <c r="F191" s="9">
        <v>37.81</v>
      </c>
      <c r="G191" s="9">
        <v>15.07</v>
      </c>
      <c r="H191" s="6" t="s">
        <v>636</v>
      </c>
      <c r="I191" s="11" t="s">
        <v>2366</v>
      </c>
      <c r="J191" s="6">
        <v>52</v>
      </c>
      <c r="K191" s="11" t="s">
        <v>745</v>
      </c>
      <c r="M191" s="6" t="s">
        <v>94</v>
      </c>
      <c r="P191" s="11" t="s">
        <v>1303</v>
      </c>
      <c r="Q191" s="11"/>
      <c r="R191" s="11"/>
    </row>
    <row r="192" spans="1:18" x14ac:dyDescent="0.35">
      <c r="A192" s="12">
        <v>190</v>
      </c>
      <c r="B192" s="12" t="s">
        <v>748</v>
      </c>
      <c r="C192" s="11" t="s">
        <v>1426</v>
      </c>
      <c r="D192" s="11" t="s">
        <v>35</v>
      </c>
      <c r="E192" s="11" t="s">
        <v>618</v>
      </c>
      <c r="F192" s="9">
        <v>39.86</v>
      </c>
      <c r="G192" s="9">
        <v>16.07</v>
      </c>
      <c r="H192" s="6" t="s">
        <v>619</v>
      </c>
      <c r="I192" s="11" t="s">
        <v>35</v>
      </c>
      <c r="J192" s="6">
        <v>28</v>
      </c>
      <c r="K192" s="11" t="s">
        <v>741</v>
      </c>
      <c r="M192" s="6" t="s">
        <v>94</v>
      </c>
      <c r="P192" s="11" t="s">
        <v>1304</v>
      </c>
      <c r="Q192" s="11"/>
      <c r="R192" s="11"/>
    </row>
    <row r="193" spans="1:18" x14ac:dyDescent="0.35">
      <c r="A193" s="12">
        <v>191</v>
      </c>
      <c r="B193" s="12" t="s">
        <v>748</v>
      </c>
      <c r="C193" s="11" t="s">
        <v>1427</v>
      </c>
      <c r="D193" s="11" t="s">
        <v>35</v>
      </c>
      <c r="E193" s="11" t="s">
        <v>642</v>
      </c>
      <c r="F193" s="9">
        <v>42.58</v>
      </c>
      <c r="G193" s="9">
        <v>10.08</v>
      </c>
      <c r="H193" s="6" t="s">
        <v>628</v>
      </c>
      <c r="I193" s="11" t="s">
        <v>35</v>
      </c>
      <c r="J193" s="6">
        <v>14</v>
      </c>
      <c r="K193" s="11" t="s">
        <v>740</v>
      </c>
      <c r="M193" s="6" t="s">
        <v>94</v>
      </c>
      <c r="P193" s="11" t="s">
        <v>1305</v>
      </c>
      <c r="Q193" s="11"/>
      <c r="R193" s="11"/>
    </row>
    <row r="194" spans="1:18" x14ac:dyDescent="0.35">
      <c r="A194" s="12">
        <v>192</v>
      </c>
      <c r="B194" s="12" t="s">
        <v>748</v>
      </c>
      <c r="C194" s="11" t="s">
        <v>1428</v>
      </c>
      <c r="D194" s="11" t="s">
        <v>35</v>
      </c>
      <c r="E194" s="11" t="s">
        <v>642</v>
      </c>
      <c r="F194" s="9">
        <v>42.58</v>
      </c>
      <c r="G194" s="9">
        <v>10.08</v>
      </c>
      <c r="H194" s="6" t="s">
        <v>628</v>
      </c>
      <c r="I194" s="11" t="s">
        <v>2367</v>
      </c>
      <c r="J194" s="6">
        <v>41</v>
      </c>
      <c r="K194" s="11" t="s">
        <v>742</v>
      </c>
      <c r="M194" s="6" t="s">
        <v>94</v>
      </c>
      <c r="P194" s="11" t="s">
        <v>1306</v>
      </c>
      <c r="Q194" s="11"/>
      <c r="R194" s="11"/>
    </row>
    <row r="195" spans="1:18" x14ac:dyDescent="0.35">
      <c r="A195" s="12">
        <v>193</v>
      </c>
      <c r="B195" s="12" t="s">
        <v>748</v>
      </c>
      <c r="C195" s="11" t="s">
        <v>1429</v>
      </c>
      <c r="D195" s="11" t="s">
        <v>35</v>
      </c>
      <c r="E195" s="11" t="s">
        <v>642</v>
      </c>
      <c r="F195" s="9">
        <v>42.58</v>
      </c>
      <c r="G195" s="9">
        <v>10.08</v>
      </c>
      <c r="H195" s="6" t="s">
        <v>628</v>
      </c>
      <c r="I195" s="11" t="s">
        <v>35</v>
      </c>
      <c r="J195" s="6">
        <v>4</v>
      </c>
      <c r="K195" s="11" t="s">
        <v>740</v>
      </c>
      <c r="M195" s="6" t="s">
        <v>94</v>
      </c>
      <c r="P195" s="11" t="s">
        <v>1307</v>
      </c>
      <c r="Q195" s="11"/>
      <c r="R195" s="11"/>
    </row>
    <row r="196" spans="1:18" x14ac:dyDescent="0.35">
      <c r="A196" s="12">
        <v>194</v>
      </c>
      <c r="B196" s="12" t="s">
        <v>748</v>
      </c>
      <c r="C196" s="11" t="s">
        <v>1430</v>
      </c>
      <c r="D196" s="11" t="s">
        <v>35</v>
      </c>
      <c r="E196" s="11" t="s">
        <v>642</v>
      </c>
      <c r="F196" s="9">
        <v>42.58</v>
      </c>
      <c r="G196" s="9">
        <v>10.08</v>
      </c>
      <c r="H196" s="6" t="s">
        <v>628</v>
      </c>
      <c r="I196" s="11" t="s">
        <v>35</v>
      </c>
      <c r="J196" s="6">
        <v>1</v>
      </c>
      <c r="K196" s="11" t="s">
        <v>740</v>
      </c>
      <c r="M196" s="6" t="s">
        <v>94</v>
      </c>
      <c r="P196" s="11" t="s">
        <v>1308</v>
      </c>
      <c r="Q196" s="11"/>
      <c r="R196" s="11"/>
    </row>
    <row r="197" spans="1:18" x14ac:dyDescent="0.35">
      <c r="A197" s="12">
        <v>195</v>
      </c>
      <c r="B197" s="12" t="s">
        <v>748</v>
      </c>
      <c r="C197" s="11" t="s">
        <v>1431</v>
      </c>
      <c r="D197" s="11" t="s">
        <v>35</v>
      </c>
      <c r="E197" s="11" t="s">
        <v>642</v>
      </c>
      <c r="F197" s="9">
        <v>42.58</v>
      </c>
      <c r="G197" s="9">
        <v>10.08</v>
      </c>
      <c r="H197" s="6" t="s">
        <v>628</v>
      </c>
      <c r="I197" s="11" t="s">
        <v>35</v>
      </c>
      <c r="J197" s="6">
        <v>28</v>
      </c>
      <c r="K197" s="11" t="s">
        <v>741</v>
      </c>
      <c r="M197" s="6" t="s">
        <v>94</v>
      </c>
      <c r="P197" s="11" t="s">
        <v>1309</v>
      </c>
      <c r="Q197" s="11"/>
      <c r="R197" s="11"/>
    </row>
    <row r="198" spans="1:18" x14ac:dyDescent="0.35">
      <c r="A198" s="12">
        <v>196</v>
      </c>
      <c r="B198" s="12" t="s">
        <v>748</v>
      </c>
      <c r="C198" s="11" t="s">
        <v>1432</v>
      </c>
      <c r="D198" s="11" t="s">
        <v>35</v>
      </c>
      <c r="E198" s="11" t="s">
        <v>643</v>
      </c>
      <c r="F198" s="9">
        <v>42.427999999999997</v>
      </c>
      <c r="G198" s="9">
        <v>11.159000000000001</v>
      </c>
      <c r="H198" s="6" t="s">
        <v>560</v>
      </c>
      <c r="I198" s="11" t="s">
        <v>35</v>
      </c>
      <c r="J198" s="6">
        <v>12</v>
      </c>
      <c r="K198" s="11" t="s">
        <v>740</v>
      </c>
      <c r="M198" s="6" t="s">
        <v>94</v>
      </c>
      <c r="P198" s="11" t="s">
        <v>1310</v>
      </c>
      <c r="Q198" s="11"/>
      <c r="R198" s="11"/>
    </row>
    <row r="199" spans="1:18" x14ac:dyDescent="0.35">
      <c r="A199" s="12">
        <v>197</v>
      </c>
      <c r="B199" s="12" t="s">
        <v>748</v>
      </c>
      <c r="C199" s="11" t="s">
        <v>1433</v>
      </c>
      <c r="D199" s="11" t="s">
        <v>35</v>
      </c>
      <c r="E199" s="11" t="s">
        <v>643</v>
      </c>
      <c r="F199" s="9">
        <v>42.427999999999997</v>
      </c>
      <c r="G199" s="9">
        <v>11.159000000000001</v>
      </c>
      <c r="H199" s="6" t="s">
        <v>560</v>
      </c>
      <c r="I199" s="11" t="s">
        <v>35</v>
      </c>
      <c r="J199" s="6">
        <v>1</v>
      </c>
      <c r="K199" s="11" t="s">
        <v>740</v>
      </c>
      <c r="M199" s="6" t="s">
        <v>94</v>
      </c>
      <c r="P199" s="11" t="s">
        <v>1311</v>
      </c>
      <c r="Q199" s="11"/>
      <c r="R199" s="11"/>
    </row>
    <row r="200" spans="1:18" x14ac:dyDescent="0.35">
      <c r="A200" s="12">
        <v>198</v>
      </c>
      <c r="B200" s="12" t="s">
        <v>748</v>
      </c>
      <c r="C200" s="11" t="s">
        <v>1434</v>
      </c>
      <c r="D200" s="11" t="s">
        <v>35</v>
      </c>
      <c r="E200" s="11" t="s">
        <v>643</v>
      </c>
      <c r="F200" s="9">
        <v>42.427999999999997</v>
      </c>
      <c r="G200" s="9">
        <v>11.159000000000001</v>
      </c>
      <c r="H200" s="6" t="s">
        <v>560</v>
      </c>
      <c r="I200" s="11" t="s">
        <v>35</v>
      </c>
      <c r="J200" s="6">
        <v>1</v>
      </c>
      <c r="K200" s="11" t="s">
        <v>740</v>
      </c>
      <c r="M200" s="6" t="s">
        <v>94</v>
      </c>
      <c r="P200" s="11" t="s">
        <v>1312</v>
      </c>
      <c r="Q200" s="11"/>
      <c r="R200" s="11"/>
    </row>
    <row r="201" spans="1:18" x14ac:dyDescent="0.35">
      <c r="A201" s="12">
        <v>199</v>
      </c>
      <c r="B201" s="12" t="s">
        <v>748</v>
      </c>
      <c r="C201" s="11" t="s">
        <v>1435</v>
      </c>
      <c r="D201" s="11" t="s">
        <v>50</v>
      </c>
      <c r="E201" s="11" t="s">
        <v>644</v>
      </c>
      <c r="F201" s="9">
        <v>44.125</v>
      </c>
      <c r="G201" s="9">
        <v>5.2590000000000003</v>
      </c>
      <c r="H201" s="6" t="s">
        <v>623</v>
      </c>
      <c r="I201" s="11" t="s">
        <v>50</v>
      </c>
      <c r="J201" s="6">
        <v>23</v>
      </c>
      <c r="K201" s="11" t="s">
        <v>740</v>
      </c>
      <c r="M201" s="6" t="s">
        <v>94</v>
      </c>
      <c r="P201" s="11" t="s">
        <v>1313</v>
      </c>
      <c r="Q201" s="11"/>
      <c r="R201" s="11"/>
    </row>
    <row r="202" spans="1:18" x14ac:dyDescent="0.35">
      <c r="A202" s="12">
        <v>200</v>
      </c>
      <c r="B202" s="12" t="s">
        <v>748</v>
      </c>
      <c r="C202" s="11" t="s">
        <v>1436</v>
      </c>
      <c r="D202" s="11" t="s">
        <v>50</v>
      </c>
      <c r="E202" s="11" t="s">
        <v>645</v>
      </c>
      <c r="F202" s="9">
        <v>44.372999999999998</v>
      </c>
      <c r="G202" s="9">
        <v>5.3540000000000001</v>
      </c>
      <c r="H202" s="6" t="s">
        <v>623</v>
      </c>
      <c r="I202" s="11" t="s">
        <v>50</v>
      </c>
      <c r="J202" s="6">
        <v>35</v>
      </c>
      <c r="K202" s="11" t="s">
        <v>743</v>
      </c>
      <c r="M202" s="6" t="s">
        <v>94</v>
      </c>
      <c r="P202" s="11" t="s">
        <v>1314</v>
      </c>
      <c r="Q202" s="11"/>
      <c r="R202" s="11"/>
    </row>
    <row r="203" spans="1:18" x14ac:dyDescent="0.35">
      <c r="A203" s="12">
        <v>201</v>
      </c>
      <c r="B203" s="12" t="s">
        <v>748</v>
      </c>
      <c r="C203" s="11" t="s">
        <v>1437</v>
      </c>
      <c r="D203" s="11" t="s">
        <v>35</v>
      </c>
      <c r="E203" s="11" t="s">
        <v>633</v>
      </c>
      <c r="F203" s="9">
        <v>37.9</v>
      </c>
      <c r="G203" s="9">
        <v>14.01</v>
      </c>
      <c r="H203" s="6" t="s">
        <v>634</v>
      </c>
      <c r="I203" s="11" t="s">
        <v>2366</v>
      </c>
      <c r="J203" s="6">
        <v>51</v>
      </c>
      <c r="K203" s="11" t="s">
        <v>745</v>
      </c>
      <c r="M203" s="6" t="s">
        <v>94</v>
      </c>
      <c r="P203" s="11" t="s">
        <v>1315</v>
      </c>
      <c r="Q203" s="11"/>
      <c r="R203" s="11"/>
    </row>
    <row r="204" spans="1:18" x14ac:dyDescent="0.35">
      <c r="A204" s="12">
        <v>202</v>
      </c>
      <c r="B204" s="12" t="s">
        <v>748</v>
      </c>
      <c r="C204" s="11" t="s">
        <v>1438</v>
      </c>
      <c r="D204" s="11" t="s">
        <v>35</v>
      </c>
      <c r="E204" s="11" t="s">
        <v>633</v>
      </c>
      <c r="F204" s="9">
        <v>37.9</v>
      </c>
      <c r="G204" s="9">
        <v>14.01</v>
      </c>
      <c r="H204" s="6" t="s">
        <v>634</v>
      </c>
      <c r="I204" s="11" t="s">
        <v>2366</v>
      </c>
      <c r="J204" s="6">
        <v>51</v>
      </c>
      <c r="K204" s="11" t="s">
        <v>745</v>
      </c>
      <c r="M204" s="6" t="s">
        <v>94</v>
      </c>
      <c r="P204" s="11" t="s">
        <v>1316</v>
      </c>
      <c r="Q204" s="11"/>
      <c r="R204" s="11"/>
    </row>
    <row r="205" spans="1:18" x14ac:dyDescent="0.35">
      <c r="A205" s="12">
        <v>203</v>
      </c>
      <c r="B205" s="12" t="s">
        <v>748</v>
      </c>
      <c r="C205" s="11" t="s">
        <v>1439</v>
      </c>
      <c r="D205" s="11" t="s">
        <v>35</v>
      </c>
      <c r="E205" s="11" t="s">
        <v>646</v>
      </c>
      <c r="F205" s="9">
        <v>44.399000000000001</v>
      </c>
      <c r="G205" s="9">
        <v>8.5120000000000005</v>
      </c>
      <c r="H205" s="6" t="s">
        <v>631</v>
      </c>
      <c r="I205" s="11" t="s">
        <v>35</v>
      </c>
      <c r="J205" s="6">
        <v>1</v>
      </c>
      <c r="K205" s="11" t="s">
        <v>740</v>
      </c>
      <c r="M205" s="6" t="s">
        <v>94</v>
      </c>
      <c r="P205" s="11" t="s">
        <v>1317</v>
      </c>
      <c r="Q205" s="11"/>
      <c r="R205" s="11"/>
    </row>
    <row r="206" spans="1:18" x14ac:dyDescent="0.35">
      <c r="A206" s="12">
        <v>204</v>
      </c>
      <c r="B206" s="12" t="s">
        <v>748</v>
      </c>
      <c r="C206" s="11" t="s">
        <v>1440</v>
      </c>
      <c r="D206" s="11" t="s">
        <v>35</v>
      </c>
      <c r="E206" s="11" t="s">
        <v>646</v>
      </c>
      <c r="F206" s="9">
        <v>44.399000000000001</v>
      </c>
      <c r="G206" s="9">
        <v>8.5120000000000005</v>
      </c>
      <c r="H206" s="6" t="s">
        <v>631</v>
      </c>
      <c r="I206" s="11" t="s">
        <v>35</v>
      </c>
      <c r="J206" s="6">
        <v>1</v>
      </c>
      <c r="K206" s="11" t="s">
        <v>740</v>
      </c>
      <c r="M206" s="6" t="s">
        <v>94</v>
      </c>
      <c r="P206" s="11" t="s">
        <v>1318</v>
      </c>
      <c r="Q206" s="11"/>
      <c r="R206" s="11"/>
    </row>
    <row r="207" spans="1:18" x14ac:dyDescent="0.35">
      <c r="A207" s="12">
        <v>205</v>
      </c>
      <c r="B207" s="12" t="s">
        <v>748</v>
      </c>
      <c r="C207" s="11" t="s">
        <v>1441</v>
      </c>
      <c r="D207" s="11" t="s">
        <v>50</v>
      </c>
      <c r="E207" s="11" t="s">
        <v>588</v>
      </c>
      <c r="F207" s="9">
        <v>42.017000000000003</v>
      </c>
      <c r="G207" s="9">
        <v>8.7330000000000005</v>
      </c>
      <c r="H207" s="6" t="s">
        <v>589</v>
      </c>
      <c r="I207" s="11" t="s">
        <v>2367</v>
      </c>
      <c r="J207" s="6">
        <v>41</v>
      </c>
      <c r="K207" s="11" t="s">
        <v>742</v>
      </c>
      <c r="M207" s="6" t="s">
        <v>94</v>
      </c>
      <c r="P207" s="11" t="s">
        <v>1319</v>
      </c>
      <c r="Q207" s="11"/>
      <c r="R207" s="11"/>
    </row>
    <row r="208" spans="1:18" x14ac:dyDescent="0.35">
      <c r="A208" s="12">
        <v>206</v>
      </c>
      <c r="B208" s="12" t="s">
        <v>748</v>
      </c>
      <c r="C208" s="11" t="s">
        <v>1442</v>
      </c>
      <c r="D208" s="11" t="s">
        <v>50</v>
      </c>
      <c r="E208" s="11" t="s">
        <v>588</v>
      </c>
      <c r="F208" s="9">
        <v>41.533999999999999</v>
      </c>
      <c r="G208" s="9">
        <v>8.8670000000000009</v>
      </c>
      <c r="H208" s="6" t="s">
        <v>589</v>
      </c>
      <c r="I208" s="11" t="s">
        <v>2367</v>
      </c>
      <c r="J208" s="6">
        <v>41</v>
      </c>
      <c r="K208" s="11" t="s">
        <v>742</v>
      </c>
      <c r="M208" s="6" t="s">
        <v>94</v>
      </c>
      <c r="P208" s="11" t="s">
        <v>1320</v>
      </c>
      <c r="Q208" s="11"/>
      <c r="R208" s="11"/>
    </row>
    <row r="209" spans="1:18" x14ac:dyDescent="0.35">
      <c r="A209" s="12">
        <v>207</v>
      </c>
      <c r="B209" s="12" t="s">
        <v>748</v>
      </c>
      <c r="C209" s="11" t="s">
        <v>1443</v>
      </c>
      <c r="D209" s="11" t="s">
        <v>50</v>
      </c>
      <c r="E209" s="11" t="s">
        <v>647</v>
      </c>
      <c r="F209" s="9">
        <v>43.133000000000003</v>
      </c>
      <c r="G209" s="9">
        <v>3.0609999999999999</v>
      </c>
      <c r="H209" s="6" t="s">
        <v>648</v>
      </c>
      <c r="I209" s="11" t="s">
        <v>50</v>
      </c>
      <c r="J209" s="6">
        <v>33</v>
      </c>
      <c r="K209" s="11" t="s">
        <v>741</v>
      </c>
      <c r="M209" s="6" t="s">
        <v>94</v>
      </c>
      <c r="P209" s="11" t="s">
        <v>1321</v>
      </c>
      <c r="Q209" s="11"/>
      <c r="R209" s="11"/>
    </row>
    <row r="210" spans="1:18" x14ac:dyDescent="0.35">
      <c r="A210" s="12">
        <v>208</v>
      </c>
      <c r="B210" s="12" t="s">
        <v>748</v>
      </c>
      <c r="C210" s="11" t="s">
        <v>1444</v>
      </c>
      <c r="D210" s="11" t="s">
        <v>50</v>
      </c>
      <c r="E210" s="11" t="s">
        <v>649</v>
      </c>
      <c r="F210" s="9">
        <v>43.515999999999998</v>
      </c>
      <c r="G210" s="9">
        <v>3.6680000000000001</v>
      </c>
      <c r="H210" s="6" t="s">
        <v>648</v>
      </c>
      <c r="I210" s="11" t="s">
        <v>50</v>
      </c>
      <c r="J210" s="6">
        <v>1</v>
      </c>
      <c r="K210" s="11" t="s">
        <v>740</v>
      </c>
      <c r="M210" s="6" t="s">
        <v>94</v>
      </c>
      <c r="P210" s="11" t="s">
        <v>1322</v>
      </c>
      <c r="Q210" s="11"/>
      <c r="R210" s="11"/>
    </row>
    <row r="211" spans="1:18" x14ac:dyDescent="0.35">
      <c r="A211" s="12">
        <v>209</v>
      </c>
      <c r="B211" s="12" t="s">
        <v>748</v>
      </c>
      <c r="C211" s="11" t="s">
        <v>1445</v>
      </c>
      <c r="D211" s="11" t="s">
        <v>50</v>
      </c>
      <c r="E211" s="11" t="s">
        <v>650</v>
      </c>
      <c r="F211" s="9">
        <v>43.831000000000003</v>
      </c>
      <c r="G211" s="9">
        <v>6.9550000000000001</v>
      </c>
      <c r="H211" s="6" t="s">
        <v>631</v>
      </c>
      <c r="I211" s="11" t="s">
        <v>50</v>
      </c>
      <c r="J211" s="6">
        <v>1</v>
      </c>
      <c r="K211" s="11" t="s">
        <v>740</v>
      </c>
      <c r="M211" s="6" t="s">
        <v>94</v>
      </c>
      <c r="P211" s="11" t="s">
        <v>1323</v>
      </c>
      <c r="Q211" s="11"/>
      <c r="R211" s="11"/>
    </row>
    <row r="212" spans="1:18" x14ac:dyDescent="0.35">
      <c r="A212" s="12">
        <v>210</v>
      </c>
      <c r="B212" s="12" t="s">
        <v>748</v>
      </c>
      <c r="C212" s="11" t="s">
        <v>1446</v>
      </c>
      <c r="D212" s="11" t="s">
        <v>35</v>
      </c>
      <c r="E212" s="11" t="s">
        <v>651</v>
      </c>
      <c r="F212" s="9">
        <v>42.433</v>
      </c>
      <c r="G212" s="9">
        <v>13.583</v>
      </c>
      <c r="H212" s="6" t="s">
        <v>652</v>
      </c>
      <c r="I212" s="11" t="s">
        <v>35</v>
      </c>
      <c r="J212" s="6">
        <v>1</v>
      </c>
      <c r="K212" s="11" t="s">
        <v>740</v>
      </c>
      <c r="M212" s="6" t="s">
        <v>94</v>
      </c>
      <c r="P212" s="11" t="s">
        <v>1324</v>
      </c>
      <c r="Q212" s="11"/>
      <c r="R212" s="11"/>
    </row>
    <row r="213" spans="1:18" x14ac:dyDescent="0.35">
      <c r="A213" s="12">
        <v>211</v>
      </c>
      <c r="B213" s="12" t="s">
        <v>748</v>
      </c>
      <c r="C213" s="11" t="s">
        <v>1447</v>
      </c>
      <c r="D213" s="11" t="s">
        <v>35</v>
      </c>
      <c r="E213" s="11" t="s">
        <v>626</v>
      </c>
      <c r="F213" s="9">
        <v>38.25</v>
      </c>
      <c r="G213" s="9">
        <v>15.95</v>
      </c>
      <c r="H213" s="6" t="s">
        <v>221</v>
      </c>
      <c r="I213" s="11" t="s">
        <v>35</v>
      </c>
      <c r="J213" s="6">
        <v>30</v>
      </c>
      <c r="K213" s="11" t="s">
        <v>741</v>
      </c>
      <c r="M213" s="6" t="s">
        <v>94</v>
      </c>
      <c r="P213" s="11" t="s">
        <v>1325</v>
      </c>
      <c r="Q213" s="11"/>
      <c r="R213" s="11"/>
    </row>
    <row r="214" spans="1:18" x14ac:dyDescent="0.35">
      <c r="A214" s="12">
        <v>212</v>
      </c>
      <c r="B214" s="12" t="s">
        <v>748</v>
      </c>
      <c r="C214" s="11" t="s">
        <v>1448</v>
      </c>
      <c r="D214" s="11" t="s">
        <v>35</v>
      </c>
      <c r="E214" s="11" t="s">
        <v>626</v>
      </c>
      <c r="F214" s="9">
        <v>38.067</v>
      </c>
      <c r="G214" s="9">
        <v>15.817</v>
      </c>
      <c r="H214" s="6" t="s">
        <v>221</v>
      </c>
      <c r="I214" s="11" t="s">
        <v>35</v>
      </c>
      <c r="J214" s="6">
        <v>49</v>
      </c>
      <c r="K214" s="11" t="s">
        <v>745</v>
      </c>
      <c r="M214" s="6" t="s">
        <v>94</v>
      </c>
      <c r="P214" s="11" t="s">
        <v>1326</v>
      </c>
      <c r="Q214" s="11"/>
      <c r="R214" s="11"/>
    </row>
    <row r="215" spans="1:18" x14ac:dyDescent="0.35">
      <c r="A215" s="12">
        <v>213</v>
      </c>
      <c r="B215" s="12" t="s">
        <v>748</v>
      </c>
      <c r="C215" s="11" t="s">
        <v>1449</v>
      </c>
      <c r="D215" s="11" t="s">
        <v>35</v>
      </c>
      <c r="E215" s="11" t="s">
        <v>635</v>
      </c>
      <c r="F215" s="9">
        <v>37.799999999999997</v>
      </c>
      <c r="G215" s="9">
        <v>15.04</v>
      </c>
      <c r="H215" s="6" t="s">
        <v>636</v>
      </c>
      <c r="I215" s="11" t="s">
        <v>2366</v>
      </c>
      <c r="J215" s="6">
        <v>52</v>
      </c>
      <c r="K215" s="11" t="s">
        <v>745</v>
      </c>
      <c r="M215" s="6" t="s">
        <v>94</v>
      </c>
      <c r="P215" s="11" t="s">
        <v>1327</v>
      </c>
      <c r="Q215" s="11"/>
      <c r="R215" s="11"/>
    </row>
    <row r="216" spans="1:18" x14ac:dyDescent="0.35">
      <c r="A216" s="12">
        <v>214</v>
      </c>
      <c r="B216" s="12" t="s">
        <v>748</v>
      </c>
      <c r="C216" s="11" t="s">
        <v>1450</v>
      </c>
      <c r="D216" s="11" t="s">
        <v>35</v>
      </c>
      <c r="E216" s="11" t="s">
        <v>653</v>
      </c>
      <c r="F216" s="9">
        <v>38.159999999999997</v>
      </c>
      <c r="G216" s="9">
        <v>15.47</v>
      </c>
      <c r="H216" s="6" t="s">
        <v>636</v>
      </c>
      <c r="I216" s="11" t="s">
        <v>2366</v>
      </c>
      <c r="J216" s="6">
        <v>52</v>
      </c>
      <c r="K216" s="11" t="s">
        <v>745</v>
      </c>
      <c r="M216" s="6" t="s">
        <v>94</v>
      </c>
      <c r="P216" s="11" t="s">
        <v>1328</v>
      </c>
      <c r="Q216" s="11"/>
      <c r="R216" s="11"/>
    </row>
    <row r="217" spans="1:18" x14ac:dyDescent="0.35">
      <c r="A217" s="12">
        <v>215</v>
      </c>
      <c r="B217" s="12" t="s">
        <v>748</v>
      </c>
      <c r="C217" s="11" t="s">
        <v>1451</v>
      </c>
      <c r="D217" s="11" t="s">
        <v>35</v>
      </c>
      <c r="E217" s="11" t="s">
        <v>653</v>
      </c>
      <c r="F217" s="9">
        <v>37.979999999999997</v>
      </c>
      <c r="G217" s="9">
        <v>14.87</v>
      </c>
      <c r="H217" s="6" t="s">
        <v>636</v>
      </c>
      <c r="I217" s="11" t="s">
        <v>2366</v>
      </c>
      <c r="J217" s="6">
        <v>50</v>
      </c>
      <c r="K217" s="11" t="s">
        <v>745</v>
      </c>
      <c r="M217" s="6" t="s">
        <v>94</v>
      </c>
      <c r="P217" s="11" t="s">
        <v>1329</v>
      </c>
      <c r="Q217" s="11"/>
      <c r="R217" s="11"/>
    </row>
    <row r="218" spans="1:18" x14ac:dyDescent="0.35">
      <c r="A218" s="12">
        <v>216</v>
      </c>
      <c r="B218" s="12" t="s">
        <v>748</v>
      </c>
      <c r="C218" s="11" t="s">
        <v>1452</v>
      </c>
      <c r="D218" s="11" t="s">
        <v>35</v>
      </c>
      <c r="E218" s="11" t="s">
        <v>653</v>
      </c>
      <c r="F218" s="9">
        <v>37.979999999999997</v>
      </c>
      <c r="G218" s="9">
        <v>14.87</v>
      </c>
      <c r="H218" s="6" t="s">
        <v>636</v>
      </c>
      <c r="I218" s="11" t="s">
        <v>2366</v>
      </c>
      <c r="J218" s="6">
        <v>51</v>
      </c>
      <c r="K218" s="11" t="s">
        <v>745</v>
      </c>
      <c r="M218" s="6" t="s">
        <v>94</v>
      </c>
      <c r="P218" s="11" t="s">
        <v>1330</v>
      </c>
      <c r="Q218" s="11"/>
      <c r="R218" s="11"/>
    </row>
    <row r="219" spans="1:18" x14ac:dyDescent="0.35">
      <c r="A219" s="12">
        <v>217</v>
      </c>
      <c r="B219" s="12" t="s">
        <v>748</v>
      </c>
      <c r="C219" s="11" t="s">
        <v>1453</v>
      </c>
      <c r="D219" s="11" t="s">
        <v>361</v>
      </c>
      <c r="E219" s="11" t="s">
        <v>654</v>
      </c>
      <c r="F219" s="9">
        <v>41.825000000000003</v>
      </c>
      <c r="G219" s="9">
        <v>2.9860000000000002</v>
      </c>
      <c r="H219" s="6" t="s">
        <v>576</v>
      </c>
      <c r="I219" s="11" t="s">
        <v>361</v>
      </c>
      <c r="J219" s="6">
        <v>1</v>
      </c>
      <c r="K219" s="11" t="s">
        <v>740</v>
      </c>
      <c r="M219" s="6" t="s">
        <v>94</v>
      </c>
      <c r="P219" s="11" t="s">
        <v>1331</v>
      </c>
      <c r="Q219" s="11"/>
      <c r="R219" s="11"/>
    </row>
    <row r="220" spans="1:18" x14ac:dyDescent="0.35">
      <c r="A220" s="12">
        <v>218</v>
      </c>
      <c r="B220" s="12" t="s">
        <v>748</v>
      </c>
      <c r="C220" s="11" t="s">
        <v>1454</v>
      </c>
      <c r="D220" s="11" t="s">
        <v>361</v>
      </c>
      <c r="E220" s="11" t="s">
        <v>654</v>
      </c>
      <c r="F220" s="9">
        <v>41.834000000000003</v>
      </c>
      <c r="G220" s="9">
        <v>2.976</v>
      </c>
      <c r="H220" s="6" t="s">
        <v>576</v>
      </c>
      <c r="I220" s="11" t="s">
        <v>361</v>
      </c>
      <c r="J220" s="6">
        <v>1</v>
      </c>
      <c r="K220" s="11" t="s">
        <v>740</v>
      </c>
      <c r="M220" s="6" t="s">
        <v>94</v>
      </c>
      <c r="P220" s="11" t="s">
        <v>1332</v>
      </c>
      <c r="Q220" s="11"/>
      <c r="R220" s="11"/>
    </row>
    <row r="221" spans="1:18" x14ac:dyDescent="0.35">
      <c r="A221" s="12">
        <v>219</v>
      </c>
      <c r="B221" s="12" t="s">
        <v>748</v>
      </c>
      <c r="C221" s="11" t="s">
        <v>1455</v>
      </c>
      <c r="D221" s="11" t="s">
        <v>361</v>
      </c>
      <c r="E221" s="11" t="s">
        <v>654</v>
      </c>
      <c r="F221" s="9">
        <v>42.103000000000002</v>
      </c>
      <c r="G221" s="9">
        <v>3.0880000000000001</v>
      </c>
      <c r="H221" s="6" t="s">
        <v>576</v>
      </c>
      <c r="I221" s="11" t="s">
        <v>361</v>
      </c>
      <c r="J221" s="6">
        <v>1</v>
      </c>
      <c r="K221" s="11" t="s">
        <v>740</v>
      </c>
      <c r="M221" s="6" t="s">
        <v>94</v>
      </c>
      <c r="P221" s="11" t="s">
        <v>1333</v>
      </c>
      <c r="Q221" s="11"/>
      <c r="R221" s="11"/>
    </row>
    <row r="222" spans="1:18" x14ac:dyDescent="0.35">
      <c r="A222" s="12">
        <v>220</v>
      </c>
      <c r="B222" s="12" t="s">
        <v>748</v>
      </c>
      <c r="C222" s="11" t="s">
        <v>1456</v>
      </c>
      <c r="D222" s="11" t="s">
        <v>361</v>
      </c>
      <c r="E222" s="11" t="s">
        <v>654</v>
      </c>
      <c r="F222" s="9">
        <v>42.103000000000002</v>
      </c>
      <c r="G222" s="9">
        <v>3.0880000000000001</v>
      </c>
      <c r="H222" s="6" t="s">
        <v>576</v>
      </c>
      <c r="I222" s="11" t="s">
        <v>361</v>
      </c>
      <c r="J222" s="6">
        <v>1</v>
      </c>
      <c r="K222" s="11" t="s">
        <v>740</v>
      </c>
      <c r="M222" s="6" t="s">
        <v>94</v>
      </c>
      <c r="P222" s="11" t="s">
        <v>1334</v>
      </c>
      <c r="Q222" s="11"/>
      <c r="R222" s="11"/>
    </row>
    <row r="223" spans="1:18" x14ac:dyDescent="0.35">
      <c r="A223" s="12">
        <v>221</v>
      </c>
      <c r="B223" s="12" t="s">
        <v>748</v>
      </c>
      <c r="C223" s="11" t="s">
        <v>1457</v>
      </c>
      <c r="D223" s="11" t="s">
        <v>361</v>
      </c>
      <c r="E223" s="11" t="s">
        <v>654</v>
      </c>
      <c r="F223" s="9">
        <v>41.869</v>
      </c>
      <c r="G223" s="9">
        <v>2.6440000000000001</v>
      </c>
      <c r="H223" s="6" t="s">
        <v>576</v>
      </c>
      <c r="I223" s="11" t="s">
        <v>361</v>
      </c>
      <c r="J223" s="6">
        <v>1</v>
      </c>
      <c r="K223" s="11" t="s">
        <v>740</v>
      </c>
      <c r="M223" s="6" t="s">
        <v>94</v>
      </c>
      <c r="P223" s="11" t="s">
        <v>1335</v>
      </c>
      <c r="Q223" s="11"/>
      <c r="R223" s="11"/>
    </row>
    <row r="224" spans="1:18" x14ac:dyDescent="0.35">
      <c r="A224" s="12">
        <v>222</v>
      </c>
      <c r="B224" s="12" t="s">
        <v>748</v>
      </c>
      <c r="C224" s="11" t="s">
        <v>1458</v>
      </c>
      <c r="D224" s="11" t="s">
        <v>35</v>
      </c>
      <c r="E224" s="11" t="s">
        <v>627</v>
      </c>
      <c r="F224" s="9">
        <v>42.774999999999999</v>
      </c>
      <c r="G224" s="9">
        <v>10.419</v>
      </c>
      <c r="H224" s="6" t="s">
        <v>628</v>
      </c>
      <c r="I224" s="11" t="s">
        <v>35</v>
      </c>
      <c r="J224" s="6">
        <v>1</v>
      </c>
      <c r="K224" s="11" t="s">
        <v>740</v>
      </c>
      <c r="M224" s="6" t="s">
        <v>94</v>
      </c>
      <c r="P224" s="11" t="s">
        <v>1336</v>
      </c>
      <c r="Q224" s="11"/>
      <c r="R224" s="11"/>
    </row>
    <row r="225" spans="1:18" x14ac:dyDescent="0.35">
      <c r="A225" s="12">
        <v>223</v>
      </c>
      <c r="B225" s="12" t="s">
        <v>748</v>
      </c>
      <c r="C225" s="11" t="s">
        <v>1459</v>
      </c>
      <c r="D225" s="11" t="s">
        <v>35</v>
      </c>
      <c r="E225" s="11" t="s">
        <v>640</v>
      </c>
      <c r="F225" s="9">
        <v>38.207999999999998</v>
      </c>
      <c r="G225" s="9">
        <v>15.499000000000001</v>
      </c>
      <c r="H225" s="6" t="s">
        <v>636</v>
      </c>
      <c r="I225" s="11" t="s">
        <v>2366</v>
      </c>
      <c r="J225" s="6">
        <v>52</v>
      </c>
      <c r="K225" s="11" t="s">
        <v>745</v>
      </c>
      <c r="M225" s="6" t="s">
        <v>94</v>
      </c>
      <c r="P225" s="11" t="s">
        <v>1337</v>
      </c>
      <c r="Q225" s="11"/>
      <c r="R225" s="11"/>
    </row>
    <row r="226" spans="1:18" x14ac:dyDescent="0.35">
      <c r="A226" s="12">
        <v>224</v>
      </c>
      <c r="B226" s="12" t="s">
        <v>748</v>
      </c>
      <c r="C226" s="11" t="s">
        <v>1460</v>
      </c>
      <c r="D226" s="11" t="s">
        <v>35</v>
      </c>
      <c r="E226" s="11" t="s">
        <v>2010</v>
      </c>
      <c r="F226" s="9">
        <v>37.698999999999998</v>
      </c>
      <c r="G226" s="9">
        <v>13.144</v>
      </c>
      <c r="H226" s="6" t="s">
        <v>634</v>
      </c>
      <c r="I226" s="11" t="s">
        <v>2366</v>
      </c>
      <c r="J226" s="6">
        <v>52</v>
      </c>
      <c r="K226" s="11" t="s">
        <v>745</v>
      </c>
      <c r="M226" s="6" t="s">
        <v>94</v>
      </c>
      <c r="P226" s="11" t="s">
        <v>1338</v>
      </c>
      <c r="Q226" s="11"/>
      <c r="R226" s="11"/>
    </row>
    <row r="227" spans="1:18" x14ac:dyDescent="0.35">
      <c r="A227" s="12">
        <v>225</v>
      </c>
      <c r="B227" s="12" t="s">
        <v>748</v>
      </c>
      <c r="C227" s="11" t="s">
        <v>1461</v>
      </c>
      <c r="D227" s="11" t="s">
        <v>35</v>
      </c>
      <c r="E227" s="11" t="s">
        <v>627</v>
      </c>
      <c r="F227" s="9">
        <v>42.773000000000003</v>
      </c>
      <c r="G227" s="9">
        <v>10.188000000000001</v>
      </c>
      <c r="H227" s="6" t="s">
        <v>628</v>
      </c>
      <c r="I227" s="11" t="s">
        <v>35</v>
      </c>
      <c r="J227" s="6">
        <v>28</v>
      </c>
      <c r="K227" s="11" t="s">
        <v>741</v>
      </c>
      <c r="M227" s="6" t="s">
        <v>94</v>
      </c>
      <c r="P227" s="11" t="s">
        <v>1339</v>
      </c>
      <c r="Q227" s="11"/>
      <c r="R227" s="11"/>
    </row>
    <row r="228" spans="1:18" x14ac:dyDescent="0.35">
      <c r="A228" s="12">
        <v>226</v>
      </c>
      <c r="B228" s="12" t="s">
        <v>748</v>
      </c>
      <c r="C228" s="11" t="s">
        <v>1462</v>
      </c>
      <c r="D228" s="11" t="s">
        <v>35</v>
      </c>
      <c r="E228" s="11" t="s">
        <v>627</v>
      </c>
      <c r="F228" s="9">
        <v>42.752000000000002</v>
      </c>
      <c r="G228" s="9">
        <v>10.205</v>
      </c>
      <c r="H228" s="6" t="s">
        <v>628</v>
      </c>
      <c r="I228" s="11" t="s">
        <v>2367</v>
      </c>
      <c r="J228" s="6">
        <v>41</v>
      </c>
      <c r="K228" s="11" t="s">
        <v>742</v>
      </c>
      <c r="M228" s="6" t="s">
        <v>94</v>
      </c>
      <c r="P228" s="11" t="s">
        <v>1340</v>
      </c>
      <c r="Q228" s="11"/>
      <c r="R228" s="11"/>
    </row>
    <row r="229" spans="1:18" x14ac:dyDescent="0.35">
      <c r="A229" s="12">
        <v>227</v>
      </c>
      <c r="B229" s="12" t="s">
        <v>748</v>
      </c>
      <c r="C229" s="11" t="s">
        <v>1463</v>
      </c>
      <c r="D229" s="11" t="s">
        <v>35</v>
      </c>
      <c r="E229" s="11" t="s">
        <v>655</v>
      </c>
      <c r="F229" s="9">
        <v>43.05</v>
      </c>
      <c r="G229" s="9">
        <v>9.82</v>
      </c>
      <c r="H229" s="6" t="s">
        <v>628</v>
      </c>
      <c r="I229" s="11" t="s">
        <v>2367</v>
      </c>
      <c r="J229" s="6">
        <v>40</v>
      </c>
      <c r="K229" s="11" t="s">
        <v>743</v>
      </c>
      <c r="M229" s="6" t="s">
        <v>94</v>
      </c>
      <c r="P229" s="11" t="s">
        <v>1302</v>
      </c>
      <c r="Q229" s="11"/>
      <c r="R229" s="11"/>
    </row>
    <row r="230" spans="1:18" x14ac:dyDescent="0.35">
      <c r="A230" s="12">
        <v>228</v>
      </c>
      <c r="B230" s="12" t="s">
        <v>748</v>
      </c>
      <c r="C230" s="11" t="s">
        <v>1464</v>
      </c>
      <c r="D230" s="11" t="s">
        <v>14</v>
      </c>
      <c r="F230" s="16">
        <v>38.19417</v>
      </c>
      <c r="G230" s="16">
        <v>22.337219999999999</v>
      </c>
      <c r="H230" s="6" t="s">
        <v>536</v>
      </c>
      <c r="I230" s="11" t="s">
        <v>14</v>
      </c>
      <c r="J230" s="6">
        <v>46</v>
      </c>
      <c r="K230" s="11" t="s">
        <v>744</v>
      </c>
      <c r="M230" s="6" t="s">
        <v>94</v>
      </c>
      <c r="P230" s="11" t="s">
        <v>1341</v>
      </c>
      <c r="Q230" s="11"/>
      <c r="R230" s="11"/>
    </row>
    <row r="231" spans="1:18" x14ac:dyDescent="0.35">
      <c r="A231" s="12">
        <v>229</v>
      </c>
      <c r="B231" s="12" t="s">
        <v>748</v>
      </c>
      <c r="C231" s="11" t="s">
        <v>1465</v>
      </c>
      <c r="D231" s="11" t="s">
        <v>14</v>
      </c>
      <c r="F231" s="16">
        <v>38.851390000000002</v>
      </c>
      <c r="G231" s="16">
        <v>22.84639</v>
      </c>
      <c r="H231" s="6" t="s">
        <v>656</v>
      </c>
      <c r="I231" s="11" t="s">
        <v>14</v>
      </c>
      <c r="J231" s="6">
        <v>1</v>
      </c>
      <c r="K231" s="11" t="s">
        <v>740</v>
      </c>
      <c r="M231" s="6" t="s">
        <v>94</v>
      </c>
      <c r="P231" s="11" t="s">
        <v>1342</v>
      </c>
      <c r="Q231" s="11"/>
      <c r="R231" s="11"/>
    </row>
    <row r="232" spans="1:18" x14ac:dyDescent="0.35">
      <c r="A232" s="12">
        <v>230</v>
      </c>
      <c r="B232" s="12" t="s">
        <v>748</v>
      </c>
      <c r="C232" s="11" t="s">
        <v>1466</v>
      </c>
      <c r="D232" s="11" t="s">
        <v>131</v>
      </c>
      <c r="F232" s="16"/>
      <c r="G232" s="16"/>
      <c r="H232" s="6" t="s">
        <v>457</v>
      </c>
      <c r="I232" s="11" t="s">
        <v>2365</v>
      </c>
      <c r="J232" s="6">
        <v>35</v>
      </c>
      <c r="K232" s="11" t="s">
        <v>743</v>
      </c>
      <c r="M232" s="6" t="s">
        <v>94</v>
      </c>
      <c r="P232" s="11" t="s">
        <v>1343</v>
      </c>
      <c r="Q232" s="11"/>
      <c r="R232" s="11"/>
    </row>
    <row r="233" spans="1:18" x14ac:dyDescent="0.35">
      <c r="A233" s="12">
        <v>231</v>
      </c>
      <c r="B233" s="12" t="s">
        <v>748</v>
      </c>
      <c r="C233" s="11" t="s">
        <v>1467</v>
      </c>
      <c r="D233" s="11" t="s">
        <v>10</v>
      </c>
      <c r="F233" s="16">
        <v>51.951459999999997</v>
      </c>
      <c r="G233" s="16">
        <v>0.28465000000000001</v>
      </c>
      <c r="H233" s="6" t="s">
        <v>657</v>
      </c>
      <c r="I233" s="11" t="s">
        <v>10</v>
      </c>
      <c r="J233" s="6">
        <v>1</v>
      </c>
      <c r="K233" s="11" t="s">
        <v>740</v>
      </c>
      <c r="M233" s="6" t="s">
        <v>94</v>
      </c>
      <c r="P233" s="11" t="s">
        <v>1344</v>
      </c>
      <c r="Q233" s="11"/>
      <c r="R233" s="11"/>
    </row>
    <row r="234" spans="1:18" x14ac:dyDescent="0.35">
      <c r="A234" s="12">
        <v>232</v>
      </c>
      <c r="B234" s="12" t="s">
        <v>748</v>
      </c>
      <c r="C234" s="11" t="s">
        <v>1468</v>
      </c>
      <c r="D234" s="11" t="s">
        <v>10</v>
      </c>
      <c r="F234" s="16">
        <v>51.951459999999997</v>
      </c>
      <c r="G234" s="16">
        <v>0.28465000000000001</v>
      </c>
      <c r="H234" s="6" t="s">
        <v>657</v>
      </c>
      <c r="I234" s="11" t="s">
        <v>10</v>
      </c>
      <c r="J234" s="6">
        <v>1</v>
      </c>
      <c r="K234" s="11" t="s">
        <v>740</v>
      </c>
      <c r="M234" s="6" t="s">
        <v>94</v>
      </c>
      <c r="P234" s="11" t="s">
        <v>1345</v>
      </c>
      <c r="Q234" s="11"/>
      <c r="R234" s="11"/>
    </row>
    <row r="235" spans="1:18" x14ac:dyDescent="0.35">
      <c r="A235" s="12">
        <v>233</v>
      </c>
      <c r="B235" s="12" t="s">
        <v>748</v>
      </c>
      <c r="C235" s="11" t="s">
        <v>1469</v>
      </c>
      <c r="D235" s="11" t="s">
        <v>360</v>
      </c>
      <c r="F235" s="16">
        <v>38.067500000000003</v>
      </c>
      <c r="G235" s="16">
        <v>36.14528</v>
      </c>
      <c r="H235" s="6" t="s">
        <v>658</v>
      </c>
      <c r="I235" s="11" t="s">
        <v>360</v>
      </c>
      <c r="J235" s="6">
        <v>2</v>
      </c>
      <c r="K235" s="11" t="s">
        <v>740</v>
      </c>
      <c r="M235" s="6" t="s">
        <v>94</v>
      </c>
      <c r="P235" s="11" t="s">
        <v>1346</v>
      </c>
      <c r="Q235" s="11"/>
      <c r="R235" s="11"/>
    </row>
    <row r="236" spans="1:18" x14ac:dyDescent="0.35">
      <c r="A236" s="12">
        <v>234</v>
      </c>
      <c r="B236" s="12" t="s">
        <v>748</v>
      </c>
      <c r="C236" s="11" t="s">
        <v>1470</v>
      </c>
      <c r="D236" s="11" t="s">
        <v>659</v>
      </c>
      <c r="F236" s="16"/>
      <c r="G236" s="16"/>
      <c r="H236" s="6" t="s">
        <v>660</v>
      </c>
      <c r="I236" s="11" t="s">
        <v>2361</v>
      </c>
      <c r="J236" s="6">
        <v>28</v>
      </c>
      <c r="K236" s="11" t="s">
        <v>741</v>
      </c>
      <c r="M236" s="6" t="s">
        <v>94</v>
      </c>
      <c r="P236" s="11" t="s">
        <v>1347</v>
      </c>
      <c r="Q236" s="11"/>
      <c r="R236" s="11"/>
    </row>
    <row r="237" spans="1:18" x14ac:dyDescent="0.35">
      <c r="A237" s="12">
        <v>235</v>
      </c>
      <c r="B237" s="12" t="s">
        <v>748</v>
      </c>
      <c r="C237" s="11" t="s">
        <v>1471</v>
      </c>
      <c r="D237" s="11" t="s">
        <v>359</v>
      </c>
      <c r="F237" s="16">
        <v>35.57929</v>
      </c>
      <c r="G237" s="16">
        <v>49.224069999999998</v>
      </c>
      <c r="H237" s="6" t="s">
        <v>661</v>
      </c>
      <c r="I237" s="11" t="s">
        <v>359</v>
      </c>
      <c r="J237" s="6">
        <v>2</v>
      </c>
      <c r="K237" s="11" t="s">
        <v>740</v>
      </c>
      <c r="M237" s="6" t="s">
        <v>94</v>
      </c>
      <c r="P237" s="11" t="s">
        <v>1348</v>
      </c>
      <c r="Q237" s="11"/>
      <c r="R237" s="11"/>
    </row>
    <row r="238" spans="1:18" x14ac:dyDescent="0.35">
      <c r="A238" s="12">
        <v>236</v>
      </c>
      <c r="B238" s="12" t="s">
        <v>748</v>
      </c>
      <c r="C238" s="11" t="s">
        <v>1472</v>
      </c>
      <c r="D238" s="11" t="s">
        <v>359</v>
      </c>
      <c r="F238" s="16">
        <v>34.811549999999997</v>
      </c>
      <c r="G238" s="16">
        <v>48.514940000000003</v>
      </c>
      <c r="H238" s="6" t="s">
        <v>661</v>
      </c>
      <c r="I238" s="11" t="s">
        <v>359</v>
      </c>
      <c r="J238" s="6">
        <v>2</v>
      </c>
      <c r="K238" s="11" t="s">
        <v>740</v>
      </c>
      <c r="M238" s="6" t="s">
        <v>94</v>
      </c>
      <c r="P238" s="11" t="s">
        <v>1349</v>
      </c>
    </row>
    <row r="239" spans="1:18" x14ac:dyDescent="0.35">
      <c r="A239" s="12">
        <v>237</v>
      </c>
      <c r="B239" s="12" t="s">
        <v>748</v>
      </c>
      <c r="C239" s="11" t="s">
        <v>1473</v>
      </c>
      <c r="D239" s="11" t="s">
        <v>228</v>
      </c>
      <c r="F239" s="16">
        <v>44.822029999999998</v>
      </c>
      <c r="G239" s="16">
        <v>20.451740000000001</v>
      </c>
      <c r="H239" s="6" t="s">
        <v>662</v>
      </c>
      <c r="I239" s="11" t="s">
        <v>228</v>
      </c>
      <c r="J239" s="6">
        <v>1</v>
      </c>
      <c r="K239" s="11" t="s">
        <v>740</v>
      </c>
      <c r="M239" s="6" t="s">
        <v>94</v>
      </c>
      <c r="P239" s="11" t="s">
        <v>1351</v>
      </c>
    </row>
    <row r="240" spans="1:18" x14ac:dyDescent="0.35">
      <c r="A240" s="12">
        <v>238</v>
      </c>
      <c r="B240" s="12" t="s">
        <v>748</v>
      </c>
      <c r="C240" s="11" t="s">
        <v>1474</v>
      </c>
      <c r="D240" s="11" t="s">
        <v>15</v>
      </c>
      <c r="F240" s="16"/>
      <c r="G240" s="16"/>
      <c r="H240" s="6" t="s">
        <v>663</v>
      </c>
      <c r="I240" s="11" t="s">
        <v>15</v>
      </c>
      <c r="J240" s="6">
        <v>28</v>
      </c>
      <c r="K240" s="11" t="s">
        <v>741</v>
      </c>
      <c r="M240" s="6" t="s">
        <v>94</v>
      </c>
      <c r="P240" s="11" t="s">
        <v>1350</v>
      </c>
    </row>
    <row r="241" spans="1:16" x14ac:dyDescent="0.35">
      <c r="A241" s="12">
        <v>239</v>
      </c>
      <c r="B241" s="12" t="s">
        <v>748</v>
      </c>
      <c r="C241" s="11" t="s">
        <v>1475</v>
      </c>
      <c r="D241" s="11" t="s">
        <v>15</v>
      </c>
      <c r="F241" s="16"/>
      <c r="G241" s="16"/>
      <c r="H241" s="6" t="s">
        <v>445</v>
      </c>
      <c r="I241" s="11" t="s">
        <v>15</v>
      </c>
      <c r="J241" s="6">
        <v>26</v>
      </c>
      <c r="K241" s="11" t="s">
        <v>741</v>
      </c>
      <c r="M241" s="6" t="s">
        <v>94</v>
      </c>
      <c r="P241" s="11" t="s">
        <v>1352</v>
      </c>
    </row>
    <row r="242" spans="1:16" x14ac:dyDescent="0.35">
      <c r="A242" s="12">
        <v>240</v>
      </c>
      <c r="B242" s="12" t="s">
        <v>748</v>
      </c>
      <c r="C242" s="11" t="s">
        <v>1476</v>
      </c>
      <c r="D242" s="11" t="s">
        <v>41</v>
      </c>
      <c r="E242" s="11" t="s">
        <v>664</v>
      </c>
      <c r="F242" s="9">
        <v>47.163581399999998</v>
      </c>
      <c r="G242" s="9">
        <v>39.429713900000003</v>
      </c>
      <c r="H242" s="6" t="s">
        <v>665</v>
      </c>
      <c r="I242" s="11" t="s">
        <v>41</v>
      </c>
      <c r="J242" s="6">
        <v>2</v>
      </c>
      <c r="K242" s="11" t="s">
        <v>740</v>
      </c>
      <c r="M242" s="6" t="s">
        <v>94</v>
      </c>
      <c r="P242" s="11" t="s">
        <v>1353</v>
      </c>
    </row>
    <row r="243" spans="1:16" x14ac:dyDescent="0.35">
      <c r="A243" s="12">
        <v>241</v>
      </c>
      <c r="B243" s="12" t="s">
        <v>748</v>
      </c>
      <c r="C243" s="11" t="s">
        <v>1477</v>
      </c>
      <c r="D243" s="11" t="s">
        <v>136</v>
      </c>
      <c r="E243" s="11" t="s">
        <v>666</v>
      </c>
      <c r="F243" s="9">
        <v>54.033299999999997</v>
      </c>
      <c r="G243" s="9">
        <v>10.316700000000001</v>
      </c>
      <c r="H243" s="6" t="s">
        <v>667</v>
      </c>
      <c r="I243" s="11" t="s">
        <v>136</v>
      </c>
      <c r="J243" s="6">
        <v>1</v>
      </c>
      <c r="K243" s="11" t="s">
        <v>740</v>
      </c>
      <c r="M243" s="6" t="s">
        <v>94</v>
      </c>
      <c r="P243" s="11" t="s">
        <v>1619</v>
      </c>
    </row>
    <row r="244" spans="1:16" x14ac:dyDescent="0.35">
      <c r="A244" s="12">
        <v>242</v>
      </c>
      <c r="B244" s="12" t="s">
        <v>748</v>
      </c>
      <c r="C244" s="11" t="s">
        <v>1478</v>
      </c>
      <c r="D244" s="11" t="s">
        <v>136</v>
      </c>
      <c r="E244" s="11" t="s">
        <v>668</v>
      </c>
      <c r="F244" s="9">
        <v>49.619399999999999</v>
      </c>
      <c r="G244" s="9">
        <v>7.3340100000000001</v>
      </c>
      <c r="H244" s="6" t="s">
        <v>669</v>
      </c>
      <c r="I244" s="11" t="s">
        <v>136</v>
      </c>
      <c r="J244" s="6">
        <v>1</v>
      </c>
      <c r="K244" s="11" t="s">
        <v>740</v>
      </c>
      <c r="M244" s="6" t="s">
        <v>94</v>
      </c>
      <c r="P244" s="44" t="s">
        <v>1620</v>
      </c>
    </row>
    <row r="245" spans="1:16" x14ac:dyDescent="0.35">
      <c r="A245" s="12">
        <v>243</v>
      </c>
      <c r="B245" s="12" t="s">
        <v>748</v>
      </c>
      <c r="C245" s="11" t="s">
        <v>1479</v>
      </c>
      <c r="D245" s="11" t="s">
        <v>136</v>
      </c>
      <c r="E245" s="11" t="s">
        <v>670</v>
      </c>
      <c r="F245" s="9">
        <v>52.301099999999998</v>
      </c>
      <c r="G245" s="9">
        <v>13.2614</v>
      </c>
      <c r="H245" s="6" t="s">
        <v>671</v>
      </c>
      <c r="I245" s="11" t="s">
        <v>136</v>
      </c>
      <c r="J245" s="6">
        <v>28</v>
      </c>
      <c r="K245" s="11" t="s">
        <v>741</v>
      </c>
      <c r="M245" s="6" t="s">
        <v>94</v>
      </c>
      <c r="P245" s="44" t="s">
        <v>1620</v>
      </c>
    </row>
    <row r="246" spans="1:16" x14ac:dyDescent="0.35">
      <c r="A246" s="12">
        <v>244</v>
      </c>
      <c r="B246" s="12" t="s">
        <v>748</v>
      </c>
      <c r="C246" s="11" t="s">
        <v>1480</v>
      </c>
      <c r="D246" s="11" t="s">
        <v>361</v>
      </c>
      <c r="E246" s="11" t="s">
        <v>654</v>
      </c>
      <c r="F246" s="9">
        <v>42.272199999999998</v>
      </c>
      <c r="G246" s="9">
        <v>3.1227999999999998</v>
      </c>
      <c r="H246" s="6" t="s">
        <v>576</v>
      </c>
      <c r="I246" s="11" t="s">
        <v>361</v>
      </c>
      <c r="J246" s="6">
        <v>1</v>
      </c>
      <c r="K246" s="11" t="s">
        <v>740</v>
      </c>
      <c r="M246" s="6" t="s">
        <v>94</v>
      </c>
      <c r="P246" s="11" t="s">
        <v>1621</v>
      </c>
    </row>
    <row r="247" spans="1:16" x14ac:dyDescent="0.35">
      <c r="A247" s="12">
        <v>245</v>
      </c>
      <c r="B247" s="12" t="s">
        <v>748</v>
      </c>
      <c r="C247" s="11" t="s">
        <v>1481</v>
      </c>
      <c r="D247" s="11" t="s">
        <v>361</v>
      </c>
      <c r="E247" s="11" t="s">
        <v>617</v>
      </c>
      <c r="F247" s="9">
        <v>41.804699999999997</v>
      </c>
      <c r="G247" s="9">
        <v>2.3546999999999998</v>
      </c>
      <c r="H247" s="6" t="s">
        <v>576</v>
      </c>
      <c r="I247" s="11" t="s">
        <v>361</v>
      </c>
      <c r="J247" s="6">
        <v>38</v>
      </c>
      <c r="K247" s="11" t="s">
        <v>743</v>
      </c>
      <c r="M247" s="6" t="s">
        <v>94</v>
      </c>
      <c r="P247" s="11" t="s">
        <v>1622</v>
      </c>
    </row>
    <row r="248" spans="1:16" x14ac:dyDescent="0.35">
      <c r="A248" s="12">
        <v>246</v>
      </c>
      <c r="B248" s="12" t="s">
        <v>748</v>
      </c>
      <c r="C248" s="11" t="s">
        <v>1482</v>
      </c>
      <c r="D248" s="11" t="s">
        <v>15</v>
      </c>
      <c r="E248" s="11" t="s">
        <v>672</v>
      </c>
      <c r="F248" s="9">
        <v>43.934303999999997</v>
      </c>
      <c r="G248" s="9">
        <v>28.010218999999999</v>
      </c>
      <c r="H248" s="6" t="s">
        <v>597</v>
      </c>
      <c r="I248" s="11" t="s">
        <v>15</v>
      </c>
      <c r="J248" s="6">
        <v>3</v>
      </c>
      <c r="K248" s="11" t="s">
        <v>740</v>
      </c>
      <c r="M248" s="6" t="s">
        <v>94</v>
      </c>
      <c r="P248" s="11" t="s">
        <v>1623</v>
      </c>
    </row>
    <row r="249" spans="1:16" x14ac:dyDescent="0.35">
      <c r="A249" s="12">
        <v>247</v>
      </c>
      <c r="B249" s="12" t="s">
        <v>748</v>
      </c>
      <c r="C249" s="11" t="s">
        <v>1483</v>
      </c>
      <c r="D249" s="11" t="s">
        <v>15</v>
      </c>
      <c r="E249" s="11" t="s">
        <v>673</v>
      </c>
      <c r="F249" s="9"/>
      <c r="G249" s="9"/>
      <c r="H249" s="6" t="s">
        <v>663</v>
      </c>
      <c r="I249" s="11" t="s">
        <v>15</v>
      </c>
      <c r="J249" s="6">
        <v>28</v>
      </c>
      <c r="K249" s="11" t="s">
        <v>741</v>
      </c>
      <c r="M249" s="6" t="s">
        <v>94</v>
      </c>
      <c r="P249" s="11" t="s">
        <v>1624</v>
      </c>
    </row>
    <row r="250" spans="1:16" x14ac:dyDescent="0.35">
      <c r="A250" s="12">
        <v>248</v>
      </c>
      <c r="B250" s="12" t="s">
        <v>748</v>
      </c>
      <c r="C250" s="11" t="s">
        <v>1484</v>
      </c>
      <c r="D250" s="11" t="s">
        <v>15</v>
      </c>
      <c r="E250" s="11" t="s">
        <v>674</v>
      </c>
      <c r="F250" s="9"/>
      <c r="G250" s="9"/>
      <c r="H250" s="6" t="s">
        <v>593</v>
      </c>
      <c r="I250" s="11" t="s">
        <v>15</v>
      </c>
      <c r="J250" s="6">
        <v>28</v>
      </c>
      <c r="K250" s="11" t="s">
        <v>741</v>
      </c>
      <c r="M250" s="6" t="s">
        <v>94</v>
      </c>
      <c r="P250" s="11" t="s">
        <v>1625</v>
      </c>
    </row>
    <row r="251" spans="1:16" x14ac:dyDescent="0.35">
      <c r="A251" s="12">
        <v>249</v>
      </c>
      <c r="B251" s="12" t="s">
        <v>748</v>
      </c>
      <c r="C251" s="11" t="s">
        <v>1485</v>
      </c>
      <c r="D251" s="11" t="s">
        <v>35</v>
      </c>
      <c r="E251" s="11" t="s">
        <v>675</v>
      </c>
      <c r="F251" s="9">
        <v>37.868000000000002</v>
      </c>
      <c r="G251" s="9">
        <v>13.384</v>
      </c>
      <c r="H251" s="6" t="s">
        <v>634</v>
      </c>
      <c r="I251" s="11" t="s">
        <v>2366</v>
      </c>
      <c r="J251" s="6">
        <v>54</v>
      </c>
      <c r="K251" s="11" t="s">
        <v>745</v>
      </c>
      <c r="M251" s="6" t="s">
        <v>94</v>
      </c>
      <c r="P251" s="11" t="s">
        <v>1626</v>
      </c>
    </row>
    <row r="252" spans="1:16" x14ac:dyDescent="0.35">
      <c r="A252" s="12">
        <v>250</v>
      </c>
      <c r="B252" s="12" t="s">
        <v>748</v>
      </c>
      <c r="C252" s="11" t="s">
        <v>1486</v>
      </c>
      <c r="D252" s="11" t="s">
        <v>50</v>
      </c>
      <c r="E252" s="11" t="s">
        <v>588</v>
      </c>
      <c r="F252" s="9">
        <v>42.54</v>
      </c>
      <c r="G252" s="9">
        <v>9.18</v>
      </c>
      <c r="H252" s="6" t="s">
        <v>589</v>
      </c>
      <c r="I252" s="11" t="s">
        <v>2367</v>
      </c>
      <c r="J252" s="6">
        <v>40</v>
      </c>
      <c r="K252" s="11" t="s">
        <v>743</v>
      </c>
      <c r="M252" s="6" t="s">
        <v>94</v>
      </c>
      <c r="P252" s="11" t="s">
        <v>1627</v>
      </c>
    </row>
    <row r="253" spans="1:16" x14ac:dyDescent="0.35">
      <c r="A253" s="12">
        <v>251</v>
      </c>
      <c r="B253" s="12" t="s">
        <v>748</v>
      </c>
      <c r="C253" s="11" t="s">
        <v>1487</v>
      </c>
      <c r="D253" s="11" t="s">
        <v>131</v>
      </c>
      <c r="F253" s="9">
        <v>43.613999999999997</v>
      </c>
      <c r="G253" s="9">
        <v>75.012</v>
      </c>
      <c r="H253" s="6" t="s">
        <v>457</v>
      </c>
      <c r="I253" s="11" t="s">
        <v>2365</v>
      </c>
      <c r="J253" s="6">
        <v>35</v>
      </c>
      <c r="K253" s="11" t="s">
        <v>743</v>
      </c>
      <c r="M253" s="6" t="s">
        <v>94</v>
      </c>
      <c r="P253" s="11" t="s">
        <v>1628</v>
      </c>
    </row>
    <row r="254" spans="1:16" x14ac:dyDescent="0.35">
      <c r="A254" s="12">
        <v>252</v>
      </c>
      <c r="B254" s="12" t="s">
        <v>748</v>
      </c>
      <c r="C254" s="11" t="s">
        <v>1488</v>
      </c>
      <c r="D254" s="11" t="s">
        <v>35</v>
      </c>
      <c r="E254" s="11" t="s">
        <v>676</v>
      </c>
      <c r="F254" s="9">
        <v>45.156700000000001</v>
      </c>
      <c r="G254" s="9">
        <v>7.0747</v>
      </c>
      <c r="H254" s="6" t="s">
        <v>677</v>
      </c>
      <c r="I254" s="11" t="s">
        <v>35</v>
      </c>
      <c r="J254" s="6">
        <v>28</v>
      </c>
      <c r="K254" s="11" t="s">
        <v>741</v>
      </c>
      <c r="M254" s="6" t="s">
        <v>94</v>
      </c>
      <c r="P254" s="11" t="s">
        <v>1629</v>
      </c>
    </row>
    <row r="255" spans="1:16" x14ac:dyDescent="0.35">
      <c r="A255" s="12">
        <v>253</v>
      </c>
      <c r="B255" s="12" t="s">
        <v>748</v>
      </c>
      <c r="C255" s="11" t="s">
        <v>1489</v>
      </c>
      <c r="D255" s="11" t="s">
        <v>10</v>
      </c>
      <c r="E255" s="11" t="s">
        <v>678</v>
      </c>
      <c r="F255" s="9">
        <v>51.95</v>
      </c>
      <c r="G255" s="9">
        <v>-0.38</v>
      </c>
      <c r="H255" s="6" t="s">
        <v>657</v>
      </c>
      <c r="I255" s="11" t="s">
        <v>10</v>
      </c>
      <c r="J255" s="6">
        <v>1</v>
      </c>
      <c r="K255" s="11" t="s">
        <v>740</v>
      </c>
      <c r="M255" s="6" t="s">
        <v>94</v>
      </c>
      <c r="P255" s="11" t="s">
        <v>1630</v>
      </c>
    </row>
    <row r="256" spans="1:16" x14ac:dyDescent="0.35">
      <c r="A256" s="12">
        <v>254</v>
      </c>
      <c r="B256" s="12" t="s">
        <v>748</v>
      </c>
      <c r="C256" s="11" t="s">
        <v>1490</v>
      </c>
      <c r="D256" s="11" t="s">
        <v>14</v>
      </c>
      <c r="F256" s="9">
        <v>38.851399999999998</v>
      </c>
      <c r="G256" s="9">
        <v>22.846399999999999</v>
      </c>
      <c r="H256" s="6" t="s">
        <v>656</v>
      </c>
      <c r="I256" s="11" t="s">
        <v>14</v>
      </c>
      <c r="J256" s="6">
        <v>1</v>
      </c>
      <c r="K256" s="11" t="s">
        <v>740</v>
      </c>
      <c r="M256" s="6" t="s">
        <v>94</v>
      </c>
      <c r="P256" s="11" t="s">
        <v>1631</v>
      </c>
    </row>
    <row r="257" spans="1:16" x14ac:dyDescent="0.35">
      <c r="A257" s="12">
        <v>255</v>
      </c>
      <c r="B257" s="12" t="s">
        <v>748</v>
      </c>
      <c r="C257" s="11" t="s">
        <v>1491</v>
      </c>
      <c r="D257" s="11" t="s">
        <v>228</v>
      </c>
      <c r="F257" s="9">
        <v>44.47</v>
      </c>
      <c r="G257" s="9">
        <v>20.59</v>
      </c>
      <c r="H257" s="6" t="s">
        <v>662</v>
      </c>
      <c r="I257" s="11" t="s">
        <v>228</v>
      </c>
      <c r="J257" s="6">
        <v>1</v>
      </c>
      <c r="K257" s="11" t="s">
        <v>740</v>
      </c>
      <c r="M257" s="6" t="s">
        <v>94</v>
      </c>
      <c r="P257" s="11" t="s">
        <v>1632</v>
      </c>
    </row>
    <row r="258" spans="1:16" x14ac:dyDescent="0.35">
      <c r="A258" s="12">
        <v>256</v>
      </c>
      <c r="B258" s="12" t="s">
        <v>748</v>
      </c>
      <c r="C258" s="11" t="s">
        <v>1492</v>
      </c>
      <c r="D258" s="11" t="s">
        <v>360</v>
      </c>
      <c r="E258" s="11" t="s">
        <v>679</v>
      </c>
      <c r="F258" s="9">
        <v>38.256</v>
      </c>
      <c r="G258" s="9">
        <v>34.301000000000002</v>
      </c>
      <c r="H258" s="6" t="s">
        <v>658</v>
      </c>
      <c r="I258" s="11" t="s">
        <v>360</v>
      </c>
      <c r="J258" s="6">
        <v>1</v>
      </c>
      <c r="K258" s="11" t="s">
        <v>740</v>
      </c>
      <c r="M258" s="6" t="s">
        <v>94</v>
      </c>
      <c r="P258" s="11" t="s">
        <v>1633</v>
      </c>
    </row>
    <row r="259" spans="1:16" x14ac:dyDescent="0.35">
      <c r="A259" s="12">
        <v>257</v>
      </c>
      <c r="B259" s="12" t="s">
        <v>748</v>
      </c>
      <c r="C259" s="11" t="s">
        <v>1493</v>
      </c>
      <c r="D259" s="11" t="s">
        <v>14</v>
      </c>
      <c r="E259" s="11" t="s">
        <v>680</v>
      </c>
      <c r="F259" s="9">
        <v>37.979999999999997</v>
      </c>
      <c r="G259" s="9">
        <v>22.18</v>
      </c>
      <c r="H259" s="6" t="s">
        <v>536</v>
      </c>
      <c r="I259" s="11" t="s">
        <v>14</v>
      </c>
      <c r="J259" s="6">
        <v>46</v>
      </c>
      <c r="K259" s="11" t="s">
        <v>744</v>
      </c>
      <c r="M259" s="6" t="s">
        <v>94</v>
      </c>
      <c r="P259" s="11" t="s">
        <v>1634</v>
      </c>
    </row>
    <row r="260" spans="1:16" x14ac:dyDescent="0.35">
      <c r="A260" s="12">
        <v>258</v>
      </c>
      <c r="B260" s="12" t="s">
        <v>748</v>
      </c>
      <c r="C260" s="11" t="s">
        <v>1494</v>
      </c>
      <c r="D260" s="11" t="s">
        <v>35</v>
      </c>
      <c r="E260" s="11" t="s">
        <v>681</v>
      </c>
      <c r="F260" s="9">
        <v>39.335799999999999</v>
      </c>
      <c r="G260" s="9">
        <v>16.3583</v>
      </c>
      <c r="H260" s="6" t="s">
        <v>132</v>
      </c>
      <c r="I260" s="11" t="s">
        <v>35</v>
      </c>
      <c r="J260" s="6">
        <v>46</v>
      </c>
      <c r="K260" s="11" t="s">
        <v>744</v>
      </c>
      <c r="M260" s="6" t="s">
        <v>94</v>
      </c>
      <c r="P260" s="11" t="s">
        <v>1635</v>
      </c>
    </row>
    <row r="261" spans="1:16" x14ac:dyDescent="0.35">
      <c r="A261" s="12">
        <v>259</v>
      </c>
      <c r="B261" s="12" t="s">
        <v>748</v>
      </c>
      <c r="C261" s="11" t="s">
        <v>1495</v>
      </c>
      <c r="D261" s="11" t="s">
        <v>359</v>
      </c>
      <c r="E261" s="11" t="s">
        <v>682</v>
      </c>
      <c r="F261" s="9">
        <v>34.814003999999997</v>
      </c>
      <c r="G261" s="9">
        <v>48.483238</v>
      </c>
      <c r="H261" s="6" t="s">
        <v>661</v>
      </c>
      <c r="I261" s="11" t="s">
        <v>359</v>
      </c>
      <c r="J261" s="6">
        <v>2</v>
      </c>
      <c r="K261" s="11" t="s">
        <v>740</v>
      </c>
      <c r="M261" s="6" t="s">
        <v>94</v>
      </c>
      <c r="P261" s="11" t="s">
        <v>1636</v>
      </c>
    </row>
    <row r="262" spans="1:16" x14ac:dyDescent="0.35">
      <c r="A262" s="12">
        <v>260</v>
      </c>
      <c r="B262" s="12" t="s">
        <v>748</v>
      </c>
      <c r="C262" s="11" t="s">
        <v>1496</v>
      </c>
      <c r="D262" s="11" t="s">
        <v>360</v>
      </c>
      <c r="E262" s="11" t="s">
        <v>683</v>
      </c>
      <c r="F262" s="9">
        <v>38.067999999999998</v>
      </c>
      <c r="G262" s="9">
        <v>36.145000000000003</v>
      </c>
      <c r="H262" s="6" t="s">
        <v>658</v>
      </c>
      <c r="I262" s="11" t="s">
        <v>360</v>
      </c>
      <c r="J262" s="6">
        <v>2</v>
      </c>
      <c r="K262" s="11" t="s">
        <v>740</v>
      </c>
      <c r="M262" s="6" t="s">
        <v>94</v>
      </c>
      <c r="P262" s="11" t="s">
        <v>1637</v>
      </c>
    </row>
    <row r="263" spans="1:16" x14ac:dyDescent="0.35">
      <c r="A263" s="12">
        <v>261</v>
      </c>
      <c r="B263" s="12" t="s">
        <v>748</v>
      </c>
      <c r="C263" s="11" t="s">
        <v>1497</v>
      </c>
      <c r="D263" s="11" t="s">
        <v>15</v>
      </c>
      <c r="E263" s="11" t="s">
        <v>684</v>
      </c>
      <c r="F263" s="9">
        <v>45.439183</v>
      </c>
      <c r="G263" s="9">
        <v>25.294854000000001</v>
      </c>
      <c r="H263" s="6" t="s">
        <v>600</v>
      </c>
      <c r="I263" s="11" t="s">
        <v>15</v>
      </c>
      <c r="J263" s="6">
        <v>26</v>
      </c>
      <c r="K263" s="11" t="s">
        <v>741</v>
      </c>
      <c r="M263" s="6" t="s">
        <v>94</v>
      </c>
      <c r="P263" s="11" t="s">
        <v>1638</v>
      </c>
    </row>
    <row r="264" spans="1:16" x14ac:dyDescent="0.35">
      <c r="A264" s="12">
        <v>262</v>
      </c>
      <c r="B264" s="12" t="s">
        <v>748</v>
      </c>
      <c r="C264" s="11" t="s">
        <v>1498</v>
      </c>
      <c r="D264" s="11" t="s">
        <v>15</v>
      </c>
      <c r="E264" s="11" t="s">
        <v>685</v>
      </c>
      <c r="F264" s="9">
        <v>47.406685000000003</v>
      </c>
      <c r="G264" s="9">
        <v>23.864642</v>
      </c>
      <c r="H264" s="6" t="s">
        <v>602</v>
      </c>
      <c r="I264" s="11" t="s">
        <v>15</v>
      </c>
      <c r="J264" s="6">
        <v>26</v>
      </c>
      <c r="K264" s="11" t="s">
        <v>741</v>
      </c>
      <c r="M264" s="6" t="s">
        <v>94</v>
      </c>
      <c r="P264" s="11" t="s">
        <v>1639</v>
      </c>
    </row>
    <row r="265" spans="1:16" x14ac:dyDescent="0.35">
      <c r="A265" s="12">
        <v>263</v>
      </c>
      <c r="B265" s="12" t="s">
        <v>748</v>
      </c>
      <c r="C265" s="11" t="s">
        <v>1499</v>
      </c>
      <c r="D265" s="11" t="s">
        <v>15</v>
      </c>
      <c r="E265" s="11" t="s">
        <v>686</v>
      </c>
      <c r="F265" s="9">
        <v>46.704483000000003</v>
      </c>
      <c r="G265" s="9">
        <v>23.697376999999999</v>
      </c>
      <c r="H265" s="6" t="s">
        <v>445</v>
      </c>
      <c r="I265" s="11" t="s">
        <v>15</v>
      </c>
      <c r="J265" s="6">
        <v>26</v>
      </c>
      <c r="K265" s="11" t="s">
        <v>741</v>
      </c>
      <c r="M265" s="6" t="s">
        <v>94</v>
      </c>
      <c r="P265" s="11" t="s">
        <v>1640</v>
      </c>
    </row>
    <row r="266" spans="1:16" x14ac:dyDescent="0.35">
      <c r="A266" s="12">
        <v>264</v>
      </c>
      <c r="B266" s="12" t="s">
        <v>748</v>
      </c>
      <c r="C266" s="11" t="s">
        <v>1500</v>
      </c>
      <c r="D266" s="11" t="s">
        <v>15</v>
      </c>
      <c r="E266" s="11" t="s">
        <v>687</v>
      </c>
      <c r="F266" s="9">
        <v>46.778036999999998</v>
      </c>
      <c r="G266" s="9">
        <v>23.527920999999999</v>
      </c>
      <c r="H266" s="6" t="s">
        <v>445</v>
      </c>
      <c r="I266" s="11" t="s">
        <v>15</v>
      </c>
      <c r="J266" s="6">
        <v>26</v>
      </c>
      <c r="K266" s="11" t="s">
        <v>741</v>
      </c>
      <c r="M266" s="6" t="s">
        <v>94</v>
      </c>
      <c r="P266" s="11" t="s">
        <v>1641</v>
      </c>
    </row>
    <row r="267" spans="1:16" x14ac:dyDescent="0.35">
      <c r="A267" s="12">
        <v>265</v>
      </c>
      <c r="B267" s="12" t="s">
        <v>748</v>
      </c>
      <c r="C267" s="11" t="s">
        <v>1501</v>
      </c>
      <c r="D267" s="11" t="s">
        <v>361</v>
      </c>
      <c r="E267" s="11" t="s">
        <v>654</v>
      </c>
      <c r="F267" s="9">
        <v>42.258299999999998</v>
      </c>
      <c r="G267" s="9">
        <v>2.7078000000000002</v>
      </c>
      <c r="H267" s="6" t="s">
        <v>576</v>
      </c>
      <c r="I267" s="11" t="s">
        <v>361</v>
      </c>
      <c r="J267" s="6">
        <v>38</v>
      </c>
      <c r="K267" s="11" t="s">
        <v>743</v>
      </c>
      <c r="M267" s="6" t="s">
        <v>94</v>
      </c>
      <c r="P267" s="11" t="s">
        <v>1642</v>
      </c>
    </row>
    <row r="268" spans="1:16" x14ac:dyDescent="0.35">
      <c r="A268" s="12">
        <v>266</v>
      </c>
      <c r="B268" s="12" t="s">
        <v>748</v>
      </c>
      <c r="C268" s="11" t="s">
        <v>1502</v>
      </c>
      <c r="D268" s="11" t="s">
        <v>361</v>
      </c>
      <c r="E268" s="11" t="s">
        <v>654</v>
      </c>
      <c r="F268" s="9">
        <v>42.25</v>
      </c>
      <c r="G268" s="9">
        <v>3.22</v>
      </c>
      <c r="H268" s="6" t="s">
        <v>576</v>
      </c>
      <c r="I268" s="11" t="s">
        <v>361</v>
      </c>
      <c r="J268" s="6">
        <v>28</v>
      </c>
      <c r="K268" s="11" t="s">
        <v>741</v>
      </c>
      <c r="M268" s="6" t="s">
        <v>94</v>
      </c>
      <c r="P268" s="11" t="s">
        <v>1643</v>
      </c>
    </row>
    <row r="269" spans="1:16" x14ac:dyDescent="0.35">
      <c r="A269" s="12">
        <v>267</v>
      </c>
      <c r="B269" s="12" t="s">
        <v>748</v>
      </c>
      <c r="C269" s="11" t="s">
        <v>1503</v>
      </c>
      <c r="D269" s="11" t="s">
        <v>361</v>
      </c>
      <c r="E269" s="11" t="s">
        <v>654</v>
      </c>
      <c r="F269" s="9">
        <v>42.372199999999999</v>
      </c>
      <c r="G269" s="9">
        <v>2.8144</v>
      </c>
      <c r="H269" s="6" t="s">
        <v>576</v>
      </c>
      <c r="I269" s="11" t="s">
        <v>361</v>
      </c>
      <c r="J269" s="6">
        <v>1</v>
      </c>
      <c r="K269" s="11" t="s">
        <v>740</v>
      </c>
      <c r="M269" s="6" t="s">
        <v>94</v>
      </c>
      <c r="P269" s="11" t="s">
        <v>1644</v>
      </c>
    </row>
    <row r="270" spans="1:16" x14ac:dyDescent="0.35">
      <c r="A270" s="12">
        <v>268</v>
      </c>
      <c r="B270" s="12" t="s">
        <v>748</v>
      </c>
      <c r="C270" s="11" t="s">
        <v>1504</v>
      </c>
      <c r="D270" s="11" t="s">
        <v>14</v>
      </c>
      <c r="E270" s="11" t="s">
        <v>688</v>
      </c>
      <c r="F270" s="9">
        <v>35.034199999999998</v>
      </c>
      <c r="G270" s="9">
        <v>24.804400000000001</v>
      </c>
      <c r="H270" s="6" t="s">
        <v>689</v>
      </c>
      <c r="I270" s="11" t="s">
        <v>14</v>
      </c>
      <c r="J270" s="6">
        <v>48</v>
      </c>
      <c r="K270" s="11" t="s">
        <v>744</v>
      </c>
      <c r="M270" s="6" t="s">
        <v>94</v>
      </c>
      <c r="P270" s="11" t="s">
        <v>1645</v>
      </c>
    </row>
    <row r="271" spans="1:16" x14ac:dyDescent="0.35">
      <c r="A271" s="12">
        <v>269</v>
      </c>
      <c r="B271" s="12" t="s">
        <v>748</v>
      </c>
      <c r="C271" s="11" t="s">
        <v>1505</v>
      </c>
      <c r="D271" s="11" t="s">
        <v>15</v>
      </c>
      <c r="E271" s="11" t="s">
        <v>690</v>
      </c>
      <c r="F271" s="9">
        <v>45.192177000000001</v>
      </c>
      <c r="G271" s="9">
        <v>28.268217</v>
      </c>
      <c r="H271" s="6" t="s">
        <v>595</v>
      </c>
      <c r="I271" s="11" t="s">
        <v>15</v>
      </c>
      <c r="J271" s="6">
        <v>19</v>
      </c>
      <c r="K271" s="11" t="s">
        <v>740</v>
      </c>
      <c r="M271" s="6" t="s">
        <v>94</v>
      </c>
      <c r="P271" s="11" t="s">
        <v>1646</v>
      </c>
    </row>
    <row r="272" spans="1:16" x14ac:dyDescent="0.35">
      <c r="A272" s="12">
        <v>270</v>
      </c>
      <c r="B272" s="12" t="s">
        <v>748</v>
      </c>
      <c r="C272" s="11" t="s">
        <v>1506</v>
      </c>
      <c r="D272" s="11" t="s">
        <v>361</v>
      </c>
      <c r="E272" s="11" t="s">
        <v>654</v>
      </c>
      <c r="F272" s="9">
        <v>42.215000000000003</v>
      </c>
      <c r="G272" s="9">
        <v>2.125</v>
      </c>
      <c r="H272" s="6" t="s">
        <v>576</v>
      </c>
      <c r="I272" s="11" t="s">
        <v>361</v>
      </c>
      <c r="J272" s="6">
        <v>28</v>
      </c>
      <c r="K272" s="11" t="s">
        <v>741</v>
      </c>
      <c r="M272" s="6" t="s">
        <v>94</v>
      </c>
      <c r="P272" s="11" t="s">
        <v>1720</v>
      </c>
    </row>
    <row r="273" spans="1:16" x14ac:dyDescent="0.35">
      <c r="A273" s="12">
        <v>271</v>
      </c>
      <c r="B273" s="12" t="s">
        <v>748</v>
      </c>
      <c r="C273" s="11" t="s">
        <v>1507</v>
      </c>
      <c r="D273" s="11" t="s">
        <v>35</v>
      </c>
      <c r="E273" s="11" t="s">
        <v>675</v>
      </c>
      <c r="F273" s="9">
        <v>37.868000000000002</v>
      </c>
      <c r="G273" s="9">
        <v>13.384</v>
      </c>
      <c r="H273" s="6" t="s">
        <v>634</v>
      </c>
      <c r="I273" s="11" t="s">
        <v>2366</v>
      </c>
      <c r="J273" s="6">
        <v>52</v>
      </c>
      <c r="K273" s="11" t="s">
        <v>745</v>
      </c>
      <c r="M273" s="6" t="s">
        <v>94</v>
      </c>
      <c r="P273" s="11" t="s">
        <v>1721</v>
      </c>
    </row>
    <row r="274" spans="1:16" x14ac:dyDescent="0.35">
      <c r="A274" s="12">
        <v>272</v>
      </c>
      <c r="B274" s="12" t="s">
        <v>748</v>
      </c>
      <c r="C274" s="11" t="s">
        <v>1508</v>
      </c>
      <c r="D274" s="11" t="s">
        <v>691</v>
      </c>
      <c r="F274" s="9">
        <v>38.646110999999998</v>
      </c>
      <c r="G274" s="9">
        <v>48.431944000000001</v>
      </c>
      <c r="H274" s="6" t="s">
        <v>692</v>
      </c>
      <c r="I274" s="11" t="s">
        <v>7</v>
      </c>
      <c r="J274" s="6">
        <v>8</v>
      </c>
      <c r="K274" s="11" t="s">
        <v>740</v>
      </c>
      <c r="M274" s="6" t="s">
        <v>94</v>
      </c>
      <c r="P274" s="11" t="s">
        <v>2260</v>
      </c>
    </row>
    <row r="275" spans="1:16" x14ac:dyDescent="0.35">
      <c r="A275" s="12">
        <v>273</v>
      </c>
      <c r="B275" s="12" t="s">
        <v>748</v>
      </c>
      <c r="C275" s="11" t="s">
        <v>1509</v>
      </c>
      <c r="D275" s="11" t="s">
        <v>50</v>
      </c>
      <c r="E275" s="11" t="s">
        <v>588</v>
      </c>
      <c r="F275" s="9">
        <v>42.54</v>
      </c>
      <c r="G275" s="9">
        <v>9.18</v>
      </c>
      <c r="H275" s="6" t="s">
        <v>589</v>
      </c>
      <c r="I275" s="11" t="s">
        <v>2367</v>
      </c>
      <c r="J275" s="6">
        <v>41</v>
      </c>
      <c r="K275" s="11" t="s">
        <v>742</v>
      </c>
      <c r="M275" s="6" t="s">
        <v>94</v>
      </c>
      <c r="P275" s="11" t="s">
        <v>2261</v>
      </c>
    </row>
    <row r="276" spans="1:16" x14ac:dyDescent="0.35">
      <c r="A276" s="12">
        <v>274</v>
      </c>
      <c r="B276" s="12" t="s">
        <v>748</v>
      </c>
      <c r="C276" s="11" t="s">
        <v>1510</v>
      </c>
      <c r="D276" s="11" t="s">
        <v>693</v>
      </c>
      <c r="F276" s="9">
        <v>46.064599999999999</v>
      </c>
      <c r="G276" s="9">
        <v>15.1435</v>
      </c>
      <c r="H276" s="6" t="s">
        <v>694</v>
      </c>
      <c r="I276" s="11" t="s">
        <v>784</v>
      </c>
      <c r="J276" s="6">
        <v>26</v>
      </c>
      <c r="K276" s="11" t="s">
        <v>741</v>
      </c>
      <c r="M276" s="6" t="s">
        <v>94</v>
      </c>
      <c r="P276" s="11" t="s">
        <v>2262</v>
      </c>
    </row>
    <row r="277" spans="1:16" x14ac:dyDescent="0.35">
      <c r="A277" s="12">
        <v>275</v>
      </c>
      <c r="B277" s="12" t="s">
        <v>748</v>
      </c>
      <c r="C277" s="11" t="s">
        <v>1511</v>
      </c>
      <c r="D277" s="11" t="s">
        <v>659</v>
      </c>
      <c r="E277" s="11" t="s">
        <v>695</v>
      </c>
      <c r="F277" s="9">
        <v>50.776000000000003</v>
      </c>
      <c r="G277" s="9">
        <v>3.0750000000000002</v>
      </c>
      <c r="H277" s="6" t="s">
        <v>660</v>
      </c>
      <c r="I277" s="11" t="s">
        <v>2361</v>
      </c>
      <c r="J277" s="6">
        <v>28</v>
      </c>
      <c r="K277" s="11" t="s">
        <v>741</v>
      </c>
      <c r="M277" s="6" t="s">
        <v>94</v>
      </c>
      <c r="P277" s="11" t="s">
        <v>2263</v>
      </c>
    </row>
    <row r="278" spans="1:16" x14ac:dyDescent="0.35">
      <c r="A278" s="12">
        <v>276</v>
      </c>
      <c r="B278" s="12" t="s">
        <v>748</v>
      </c>
      <c r="C278" s="11" t="s">
        <v>1512</v>
      </c>
      <c r="D278" s="11" t="s">
        <v>10</v>
      </c>
      <c r="E278" s="11" t="s">
        <v>678</v>
      </c>
      <c r="F278" s="9">
        <v>51.95</v>
      </c>
      <c r="G278" s="9">
        <v>-0.38</v>
      </c>
      <c r="H278" s="6" t="s">
        <v>657</v>
      </c>
      <c r="I278" s="11" t="s">
        <v>10</v>
      </c>
      <c r="J278" s="6">
        <v>1</v>
      </c>
      <c r="K278" s="11" t="s">
        <v>740</v>
      </c>
      <c r="M278" s="6" t="s">
        <v>94</v>
      </c>
      <c r="P278" s="11" t="s">
        <v>2264</v>
      </c>
    </row>
    <row r="279" spans="1:16" x14ac:dyDescent="0.35">
      <c r="A279" s="12">
        <v>277</v>
      </c>
      <c r="B279" s="12" t="s">
        <v>748</v>
      </c>
      <c r="C279" s="11" t="s">
        <v>1513</v>
      </c>
      <c r="D279" s="11" t="s">
        <v>120</v>
      </c>
      <c r="E279" s="11" t="s">
        <v>696</v>
      </c>
      <c r="F279" s="9">
        <v>40.263694000000001</v>
      </c>
      <c r="G279" s="9">
        <v>44.991791999999997</v>
      </c>
      <c r="H279" s="6" t="s">
        <v>541</v>
      </c>
      <c r="I279" s="11" t="s">
        <v>7</v>
      </c>
      <c r="J279" s="6">
        <v>1</v>
      </c>
      <c r="K279" s="11" t="s">
        <v>740</v>
      </c>
      <c r="M279" s="6" t="s">
        <v>94</v>
      </c>
      <c r="P279" s="11" t="s">
        <v>2265</v>
      </c>
    </row>
    <row r="280" spans="1:16" x14ac:dyDescent="0.35">
      <c r="A280" s="12">
        <v>278</v>
      </c>
      <c r="B280" s="12" t="s">
        <v>748</v>
      </c>
      <c r="C280" s="11" t="s">
        <v>1514</v>
      </c>
      <c r="D280" s="11" t="s">
        <v>50</v>
      </c>
      <c r="E280" s="11" t="s">
        <v>622</v>
      </c>
      <c r="F280" s="9">
        <v>43.558500000000002</v>
      </c>
      <c r="G280" s="9">
        <v>5.7275999999999998</v>
      </c>
      <c r="H280" s="6" t="s">
        <v>623</v>
      </c>
      <c r="I280" s="11" t="s">
        <v>50</v>
      </c>
      <c r="J280" s="6">
        <v>1</v>
      </c>
      <c r="K280" s="11" t="s">
        <v>740</v>
      </c>
      <c r="M280" s="6" t="s">
        <v>94</v>
      </c>
      <c r="P280" s="11" t="s">
        <v>2266</v>
      </c>
    </row>
    <row r="281" spans="1:16" x14ac:dyDescent="0.35">
      <c r="A281" s="12">
        <v>279</v>
      </c>
      <c r="B281" s="12" t="s">
        <v>748</v>
      </c>
      <c r="C281" s="11" t="s">
        <v>1515</v>
      </c>
      <c r="D281" s="11" t="s">
        <v>50</v>
      </c>
      <c r="E281" s="11" t="s">
        <v>697</v>
      </c>
      <c r="F281" s="9">
        <v>44.514699999999998</v>
      </c>
      <c r="G281" s="9">
        <v>3.4861</v>
      </c>
      <c r="H281" s="6" t="s">
        <v>698</v>
      </c>
      <c r="I281" s="11" t="s">
        <v>50</v>
      </c>
      <c r="J281" s="6">
        <v>46</v>
      </c>
      <c r="K281" s="11" t="s">
        <v>744</v>
      </c>
      <c r="M281" s="6" t="s">
        <v>94</v>
      </c>
      <c r="P281" s="11" t="s">
        <v>2267</v>
      </c>
    </row>
    <row r="282" spans="1:16" x14ac:dyDescent="0.35">
      <c r="A282" s="12">
        <v>280</v>
      </c>
      <c r="B282" s="12" t="s">
        <v>748</v>
      </c>
      <c r="C282" s="11" t="s">
        <v>1516</v>
      </c>
      <c r="D282" s="11" t="s">
        <v>35</v>
      </c>
      <c r="E282" s="11" t="s">
        <v>699</v>
      </c>
      <c r="F282" s="9">
        <v>41.38</v>
      </c>
      <c r="G282" s="9">
        <v>13.68</v>
      </c>
      <c r="H282" s="6" t="s">
        <v>700</v>
      </c>
      <c r="I282" s="11" t="s">
        <v>35</v>
      </c>
      <c r="J282" s="6">
        <v>46</v>
      </c>
      <c r="K282" s="11" t="s">
        <v>744</v>
      </c>
      <c r="M282" s="6" t="s">
        <v>94</v>
      </c>
      <c r="P282" s="11" t="s">
        <v>2268</v>
      </c>
    </row>
    <row r="283" spans="1:16" x14ac:dyDescent="0.35">
      <c r="A283" s="12">
        <v>281</v>
      </c>
      <c r="B283" s="12" t="s">
        <v>748</v>
      </c>
      <c r="C283" s="11" t="s">
        <v>1517</v>
      </c>
      <c r="D283" s="11" t="s">
        <v>35</v>
      </c>
      <c r="E283" s="11" t="s">
        <v>699</v>
      </c>
      <c r="F283" s="9">
        <v>41.598300000000002</v>
      </c>
      <c r="G283" s="9">
        <v>13.099399999999999</v>
      </c>
      <c r="H283" s="6" t="s">
        <v>700</v>
      </c>
      <c r="I283" s="11" t="s">
        <v>35</v>
      </c>
      <c r="J283" s="6">
        <v>46</v>
      </c>
      <c r="K283" s="11" t="s">
        <v>744</v>
      </c>
      <c r="M283" s="6" t="s">
        <v>94</v>
      </c>
      <c r="P283" s="11" t="s">
        <v>2269</v>
      </c>
    </row>
    <row r="284" spans="1:16" x14ac:dyDescent="0.35">
      <c r="A284" s="12">
        <v>282</v>
      </c>
      <c r="B284" s="12" t="s">
        <v>748</v>
      </c>
      <c r="C284" s="11" t="s">
        <v>1518</v>
      </c>
      <c r="D284" s="11" t="s">
        <v>359</v>
      </c>
      <c r="E284" s="11" t="s">
        <v>701</v>
      </c>
      <c r="F284" s="9">
        <v>35.583409000000003</v>
      </c>
      <c r="G284" s="9">
        <v>49.216493999999997</v>
      </c>
      <c r="H284" s="6" t="s">
        <v>661</v>
      </c>
      <c r="I284" s="11" t="s">
        <v>359</v>
      </c>
      <c r="J284" s="6">
        <v>2</v>
      </c>
      <c r="K284" s="11" t="s">
        <v>740</v>
      </c>
      <c r="M284" s="6" t="s">
        <v>94</v>
      </c>
      <c r="P284" s="11" t="s">
        <v>2270</v>
      </c>
    </row>
    <row r="285" spans="1:16" x14ac:dyDescent="0.35">
      <c r="A285" s="12">
        <v>283</v>
      </c>
      <c r="B285" s="12" t="s">
        <v>748</v>
      </c>
      <c r="C285" s="11" t="s">
        <v>1519</v>
      </c>
      <c r="D285" s="11" t="s">
        <v>15</v>
      </c>
      <c r="E285" s="11" t="s">
        <v>702</v>
      </c>
      <c r="F285" s="9">
        <v>46.450901999999999</v>
      </c>
      <c r="G285" s="9">
        <v>23.580047</v>
      </c>
      <c r="H285" s="6" t="s">
        <v>445</v>
      </c>
      <c r="I285" s="11" t="s">
        <v>15</v>
      </c>
      <c r="J285" s="6">
        <v>26</v>
      </c>
      <c r="K285" s="11" t="s">
        <v>741</v>
      </c>
      <c r="M285" s="6" t="s">
        <v>94</v>
      </c>
      <c r="P285" s="11" t="s">
        <v>2271</v>
      </c>
    </row>
    <row r="286" spans="1:16" x14ac:dyDescent="0.35">
      <c r="A286" s="12">
        <v>284</v>
      </c>
      <c r="B286" s="12" t="s">
        <v>748</v>
      </c>
      <c r="C286" s="11" t="s">
        <v>1520</v>
      </c>
      <c r="D286" s="11" t="s">
        <v>15</v>
      </c>
      <c r="E286" s="11" t="s">
        <v>703</v>
      </c>
      <c r="F286" s="9">
        <v>45.797274000000002</v>
      </c>
      <c r="G286" s="9">
        <v>25.142188999999998</v>
      </c>
      <c r="H286" s="6" t="s">
        <v>600</v>
      </c>
      <c r="I286" s="11" t="s">
        <v>15</v>
      </c>
      <c r="J286" s="6">
        <v>26</v>
      </c>
      <c r="K286" s="11" t="s">
        <v>741</v>
      </c>
      <c r="M286" s="6" t="s">
        <v>94</v>
      </c>
      <c r="P286" s="11" t="s">
        <v>2272</v>
      </c>
    </row>
    <row r="287" spans="1:16" x14ac:dyDescent="0.35">
      <c r="A287" s="12">
        <v>285</v>
      </c>
      <c r="B287" s="12" t="s">
        <v>748</v>
      </c>
      <c r="C287" s="11" t="s">
        <v>1521</v>
      </c>
      <c r="D287" s="11" t="s">
        <v>15</v>
      </c>
      <c r="E287" s="11" t="s">
        <v>704</v>
      </c>
      <c r="F287" s="9">
        <v>46.835968000000001</v>
      </c>
      <c r="G287" s="9">
        <v>23.629840999999999</v>
      </c>
      <c r="H287" s="6" t="s">
        <v>445</v>
      </c>
      <c r="I287" s="11" t="s">
        <v>15</v>
      </c>
      <c r="J287" s="6">
        <v>26</v>
      </c>
      <c r="K287" s="11" t="s">
        <v>741</v>
      </c>
      <c r="M287" s="6" t="s">
        <v>94</v>
      </c>
      <c r="P287" s="11" t="s">
        <v>2273</v>
      </c>
    </row>
    <row r="288" spans="1:16" x14ac:dyDescent="0.35">
      <c r="A288" s="12">
        <v>286</v>
      </c>
      <c r="B288" s="12" t="s">
        <v>748</v>
      </c>
      <c r="C288" s="11" t="s">
        <v>1522</v>
      </c>
      <c r="D288" s="11" t="s">
        <v>15</v>
      </c>
      <c r="E288" s="11" t="s">
        <v>704</v>
      </c>
      <c r="F288" s="9">
        <v>46.835968000000001</v>
      </c>
      <c r="G288" s="9">
        <v>23.629840999999999</v>
      </c>
      <c r="H288" s="6" t="s">
        <v>445</v>
      </c>
      <c r="I288" s="11" t="s">
        <v>15</v>
      </c>
      <c r="J288" s="6">
        <v>26</v>
      </c>
      <c r="K288" s="11" t="s">
        <v>741</v>
      </c>
      <c r="M288" s="6" t="s">
        <v>94</v>
      </c>
      <c r="P288" s="11" t="s">
        <v>2274</v>
      </c>
    </row>
    <row r="289" spans="1:16" x14ac:dyDescent="0.35">
      <c r="A289" s="12">
        <v>287</v>
      </c>
      <c r="B289" s="12" t="s">
        <v>748</v>
      </c>
      <c r="C289" s="11" t="s">
        <v>1523</v>
      </c>
      <c r="D289" s="11" t="s">
        <v>361</v>
      </c>
      <c r="E289" s="11" t="s">
        <v>654</v>
      </c>
      <c r="F289" s="9">
        <v>42.386099999999999</v>
      </c>
      <c r="G289" s="9">
        <v>1.93</v>
      </c>
      <c r="H289" s="6" t="s">
        <v>576</v>
      </c>
      <c r="I289" s="11" t="s">
        <v>361</v>
      </c>
      <c r="J289" s="6">
        <v>38</v>
      </c>
      <c r="K289" s="11" t="s">
        <v>743</v>
      </c>
      <c r="M289" s="6" t="s">
        <v>94</v>
      </c>
      <c r="P289" s="11" t="s">
        <v>2275</v>
      </c>
    </row>
    <row r="290" spans="1:16" x14ac:dyDescent="0.35">
      <c r="A290" s="12">
        <v>288</v>
      </c>
      <c r="B290" s="12" t="s">
        <v>748</v>
      </c>
      <c r="C290" s="11" t="s">
        <v>1524</v>
      </c>
      <c r="D290" s="11" t="s">
        <v>361</v>
      </c>
      <c r="E290" s="11" t="s">
        <v>617</v>
      </c>
      <c r="F290" s="9">
        <v>41.690300000000001</v>
      </c>
      <c r="G290" s="9">
        <v>2.3849999999999998</v>
      </c>
      <c r="H290" s="6" t="s">
        <v>576</v>
      </c>
      <c r="I290" s="11" t="s">
        <v>361</v>
      </c>
      <c r="J290" s="6">
        <v>28</v>
      </c>
      <c r="K290" s="11" t="s">
        <v>741</v>
      </c>
      <c r="M290" s="6" t="s">
        <v>94</v>
      </c>
      <c r="P290" s="11" t="s">
        <v>2276</v>
      </c>
    </row>
    <row r="291" spans="1:16" x14ac:dyDescent="0.35">
      <c r="A291" s="12">
        <v>289</v>
      </c>
      <c r="B291" s="12" t="s">
        <v>748</v>
      </c>
      <c r="C291" s="11" t="s">
        <v>1525</v>
      </c>
      <c r="D291" s="11" t="s">
        <v>136</v>
      </c>
      <c r="E291" s="11" t="s">
        <v>668</v>
      </c>
      <c r="F291" s="9">
        <v>50.015300000000003</v>
      </c>
      <c r="G291" s="9">
        <v>8.2069399999999995</v>
      </c>
      <c r="H291" s="6" t="s">
        <v>669</v>
      </c>
      <c r="I291" s="11" t="s">
        <v>136</v>
      </c>
      <c r="J291" s="6">
        <v>29</v>
      </c>
      <c r="K291" s="11" t="s">
        <v>741</v>
      </c>
      <c r="M291" s="6" t="s">
        <v>94</v>
      </c>
      <c r="P291" s="11" t="s">
        <v>2277</v>
      </c>
    </row>
    <row r="292" spans="1:16" x14ac:dyDescent="0.35">
      <c r="A292" s="12">
        <v>290</v>
      </c>
      <c r="B292" s="12" t="s">
        <v>748</v>
      </c>
      <c r="C292" s="11" t="s">
        <v>1526</v>
      </c>
      <c r="D292" s="11" t="s">
        <v>136</v>
      </c>
      <c r="E292" s="11" t="s">
        <v>705</v>
      </c>
      <c r="F292" s="9">
        <v>50.104399999999998</v>
      </c>
      <c r="G292" s="9">
        <v>8.9525000000000006</v>
      </c>
      <c r="H292" s="6" t="s">
        <v>706</v>
      </c>
      <c r="I292" s="11" t="s">
        <v>136</v>
      </c>
      <c r="J292" s="6">
        <v>29</v>
      </c>
      <c r="K292" s="11" t="s">
        <v>741</v>
      </c>
      <c r="M292" s="6" t="s">
        <v>94</v>
      </c>
      <c r="P292" s="11" t="s">
        <v>2278</v>
      </c>
    </row>
    <row r="293" spans="1:16" x14ac:dyDescent="0.35">
      <c r="A293" s="12">
        <v>291</v>
      </c>
      <c r="B293" s="12" t="s">
        <v>748</v>
      </c>
      <c r="C293" s="11" t="s">
        <v>1527</v>
      </c>
      <c r="D293" s="11" t="s">
        <v>35</v>
      </c>
      <c r="E293" s="11" t="s">
        <v>643</v>
      </c>
      <c r="F293" s="9">
        <v>43.645600000000002</v>
      </c>
      <c r="G293" s="9">
        <v>10.3589</v>
      </c>
      <c r="H293" s="6" t="s">
        <v>591</v>
      </c>
      <c r="I293" s="11" t="s">
        <v>35</v>
      </c>
      <c r="J293" s="6">
        <v>14</v>
      </c>
      <c r="K293" s="11" t="s">
        <v>740</v>
      </c>
      <c r="M293" s="6" t="s">
        <v>94</v>
      </c>
      <c r="P293" s="11" t="s">
        <v>2279</v>
      </c>
    </row>
    <row r="294" spans="1:16" x14ac:dyDescent="0.35">
      <c r="A294" s="12">
        <v>292</v>
      </c>
      <c r="B294" s="12" t="s">
        <v>748</v>
      </c>
      <c r="C294" s="11" t="s">
        <v>1528</v>
      </c>
      <c r="D294" s="11" t="s">
        <v>35</v>
      </c>
      <c r="E294" s="11" t="s">
        <v>643</v>
      </c>
      <c r="F294" s="9">
        <v>43.645600000000002</v>
      </c>
      <c r="G294" s="9">
        <v>10.3589</v>
      </c>
      <c r="H294" s="6" t="s">
        <v>591</v>
      </c>
      <c r="I294" s="11" t="s">
        <v>35</v>
      </c>
      <c r="J294" s="6">
        <v>1</v>
      </c>
      <c r="K294" s="11" t="s">
        <v>740</v>
      </c>
      <c r="M294" s="6" t="s">
        <v>94</v>
      </c>
      <c r="P294" s="11" t="s">
        <v>2280</v>
      </c>
    </row>
    <row r="295" spans="1:16" x14ac:dyDescent="0.35">
      <c r="A295" s="12">
        <v>293</v>
      </c>
      <c r="B295" s="12" t="s">
        <v>748</v>
      </c>
      <c r="C295" s="11" t="s">
        <v>1529</v>
      </c>
      <c r="D295" s="11" t="s">
        <v>136</v>
      </c>
      <c r="E295" s="11" t="s">
        <v>607</v>
      </c>
      <c r="F295" s="9">
        <v>49.680199999999999</v>
      </c>
      <c r="G295" s="9">
        <v>10.0464</v>
      </c>
      <c r="H295" s="6" t="s">
        <v>608</v>
      </c>
      <c r="I295" s="11" t="s">
        <v>136</v>
      </c>
      <c r="J295" s="6">
        <v>1</v>
      </c>
      <c r="K295" s="11" t="s">
        <v>740</v>
      </c>
      <c r="M295" s="6" t="s">
        <v>94</v>
      </c>
      <c r="P295" s="11" t="s">
        <v>2281</v>
      </c>
    </row>
    <row r="296" spans="1:16" x14ac:dyDescent="0.35">
      <c r="A296" s="12">
        <v>294</v>
      </c>
      <c r="B296" s="12" t="s">
        <v>748</v>
      </c>
      <c r="C296" s="11" t="s">
        <v>1530</v>
      </c>
      <c r="D296" s="11" t="s">
        <v>136</v>
      </c>
      <c r="E296" s="11" t="s">
        <v>607</v>
      </c>
      <c r="F296" s="9">
        <v>49.680199999999999</v>
      </c>
      <c r="G296" s="9">
        <v>10.0464</v>
      </c>
      <c r="H296" s="6" t="s">
        <v>608</v>
      </c>
      <c r="I296" s="11" t="s">
        <v>136</v>
      </c>
      <c r="J296" s="6">
        <v>1</v>
      </c>
      <c r="K296" s="11" t="s">
        <v>740</v>
      </c>
      <c r="M296" s="6" t="s">
        <v>94</v>
      </c>
      <c r="P296" s="11" t="s">
        <v>2285</v>
      </c>
    </row>
    <row r="297" spans="1:16" x14ac:dyDescent="0.35">
      <c r="A297" s="12">
        <v>295</v>
      </c>
      <c r="B297" s="12" t="s">
        <v>748</v>
      </c>
      <c r="C297" s="11" t="s">
        <v>1531</v>
      </c>
      <c r="D297" s="11" t="s">
        <v>136</v>
      </c>
      <c r="E297" s="11" t="s">
        <v>607</v>
      </c>
      <c r="F297" s="9">
        <v>49.992600000000003</v>
      </c>
      <c r="G297" s="9">
        <v>9.7053499999999993</v>
      </c>
      <c r="H297" s="6" t="s">
        <v>608</v>
      </c>
      <c r="I297" s="11" t="s">
        <v>136</v>
      </c>
      <c r="J297" s="6">
        <v>1</v>
      </c>
      <c r="K297" s="11" t="s">
        <v>740</v>
      </c>
      <c r="M297" s="6" t="s">
        <v>94</v>
      </c>
      <c r="P297" s="11" t="s">
        <v>2286</v>
      </c>
    </row>
    <row r="298" spans="1:16" x14ac:dyDescent="0.35">
      <c r="A298" s="12">
        <v>296</v>
      </c>
      <c r="B298" s="12" t="s">
        <v>748</v>
      </c>
      <c r="C298" s="11" t="s">
        <v>1532</v>
      </c>
      <c r="D298" s="11" t="s">
        <v>136</v>
      </c>
      <c r="E298" s="11" t="s">
        <v>607</v>
      </c>
      <c r="F298" s="9">
        <v>49.748399999999997</v>
      </c>
      <c r="G298" s="9">
        <v>9.9962400000000002</v>
      </c>
      <c r="H298" s="6" t="s">
        <v>608</v>
      </c>
      <c r="I298" s="11" t="s">
        <v>136</v>
      </c>
      <c r="J298" s="6">
        <v>1</v>
      </c>
      <c r="K298" s="11" t="s">
        <v>740</v>
      </c>
      <c r="M298" s="6" t="s">
        <v>94</v>
      </c>
      <c r="P298" s="11" t="s">
        <v>2287</v>
      </c>
    </row>
    <row r="299" spans="1:16" x14ac:dyDescent="0.35">
      <c r="A299" s="12">
        <v>297</v>
      </c>
      <c r="B299" s="12" t="s">
        <v>748</v>
      </c>
      <c r="C299" s="11" t="s">
        <v>1533</v>
      </c>
      <c r="D299" s="11" t="s">
        <v>136</v>
      </c>
      <c r="E299" s="11" t="s">
        <v>607</v>
      </c>
      <c r="F299" s="9">
        <v>49.748399999999997</v>
      </c>
      <c r="G299" s="9">
        <v>9.9962400000000002</v>
      </c>
      <c r="H299" s="6" t="s">
        <v>608</v>
      </c>
      <c r="I299" s="11" t="s">
        <v>136</v>
      </c>
      <c r="J299" s="6">
        <v>1</v>
      </c>
      <c r="K299" s="11" t="s">
        <v>740</v>
      </c>
      <c r="M299" s="6" t="s">
        <v>94</v>
      </c>
      <c r="P299" s="11" t="s">
        <v>2288</v>
      </c>
    </row>
    <row r="300" spans="1:16" x14ac:dyDescent="0.35">
      <c r="A300" s="12">
        <v>298</v>
      </c>
      <c r="B300" s="12" t="s">
        <v>748</v>
      </c>
      <c r="C300" s="11" t="s">
        <v>1534</v>
      </c>
      <c r="D300" s="11" t="s">
        <v>136</v>
      </c>
      <c r="E300" s="11" t="s">
        <v>607</v>
      </c>
      <c r="F300" s="9">
        <v>49.748399999999997</v>
      </c>
      <c r="G300" s="9">
        <v>9.9962400000000002</v>
      </c>
      <c r="H300" s="6" t="s">
        <v>608</v>
      </c>
      <c r="I300" s="11" t="s">
        <v>136</v>
      </c>
      <c r="J300" s="6">
        <v>1</v>
      </c>
      <c r="K300" s="11" t="s">
        <v>740</v>
      </c>
      <c r="M300" s="6" t="s">
        <v>94</v>
      </c>
      <c r="P300" s="11" t="s">
        <v>2289</v>
      </c>
    </row>
    <row r="301" spans="1:16" x14ac:dyDescent="0.35">
      <c r="A301" s="12">
        <v>299</v>
      </c>
      <c r="B301" s="12" t="s">
        <v>748</v>
      </c>
      <c r="C301" s="11" t="s">
        <v>1535</v>
      </c>
      <c r="D301" s="11" t="s">
        <v>136</v>
      </c>
      <c r="E301" s="11" t="s">
        <v>607</v>
      </c>
      <c r="F301" s="9">
        <v>49.801200000000001</v>
      </c>
      <c r="G301" s="9">
        <v>9.6248699999999996</v>
      </c>
      <c r="H301" s="6" t="s">
        <v>608</v>
      </c>
      <c r="I301" s="11" t="s">
        <v>136</v>
      </c>
      <c r="J301" s="6">
        <v>1</v>
      </c>
      <c r="K301" s="11" t="s">
        <v>740</v>
      </c>
      <c r="M301" s="6" t="s">
        <v>94</v>
      </c>
      <c r="P301" s="11" t="s">
        <v>2290</v>
      </c>
    </row>
    <row r="302" spans="1:16" x14ac:dyDescent="0.35">
      <c r="A302" s="12">
        <v>300</v>
      </c>
      <c r="B302" s="12" t="s">
        <v>748</v>
      </c>
      <c r="C302" s="11" t="s">
        <v>1536</v>
      </c>
      <c r="D302" s="11" t="s">
        <v>136</v>
      </c>
      <c r="E302" s="11" t="s">
        <v>607</v>
      </c>
      <c r="F302" s="9">
        <v>49.801200000000001</v>
      </c>
      <c r="G302" s="9">
        <v>9.6248699999999996</v>
      </c>
      <c r="H302" s="6" t="s">
        <v>608</v>
      </c>
      <c r="I302" s="11" t="s">
        <v>136</v>
      </c>
      <c r="J302" s="6">
        <v>1</v>
      </c>
      <c r="K302" s="11" t="s">
        <v>740</v>
      </c>
      <c r="M302" s="6" t="s">
        <v>94</v>
      </c>
      <c r="P302" s="11" t="s">
        <v>2291</v>
      </c>
    </row>
    <row r="303" spans="1:16" x14ac:dyDescent="0.35">
      <c r="A303" s="12">
        <v>301</v>
      </c>
      <c r="B303" s="12" t="s">
        <v>748</v>
      </c>
      <c r="C303" s="11" t="s">
        <v>1537</v>
      </c>
      <c r="D303" s="11" t="s">
        <v>136</v>
      </c>
      <c r="E303" s="11" t="s">
        <v>607</v>
      </c>
      <c r="F303" s="9">
        <v>49.801200000000001</v>
      </c>
      <c r="G303" s="9">
        <v>9.6248699999999996</v>
      </c>
      <c r="H303" s="6" t="s">
        <v>608</v>
      </c>
      <c r="I303" s="11" t="s">
        <v>136</v>
      </c>
      <c r="J303" s="6">
        <v>1</v>
      </c>
      <c r="K303" s="11" t="s">
        <v>740</v>
      </c>
      <c r="M303" s="6" t="s">
        <v>94</v>
      </c>
      <c r="P303" s="11" t="s">
        <v>2292</v>
      </c>
    </row>
    <row r="304" spans="1:16" x14ac:dyDescent="0.35">
      <c r="A304" s="12">
        <v>302</v>
      </c>
      <c r="B304" s="12" t="s">
        <v>748</v>
      </c>
      <c r="C304" s="11" t="s">
        <v>1538</v>
      </c>
      <c r="D304" s="11" t="s">
        <v>136</v>
      </c>
      <c r="E304" s="11" t="s">
        <v>607</v>
      </c>
      <c r="F304" s="9">
        <v>49.066699999999997</v>
      </c>
      <c r="G304" s="9">
        <v>10.5284</v>
      </c>
      <c r="H304" s="6" t="s">
        <v>608</v>
      </c>
      <c r="I304" s="11" t="s">
        <v>136</v>
      </c>
      <c r="J304" s="6">
        <v>1</v>
      </c>
      <c r="K304" s="11" t="s">
        <v>740</v>
      </c>
      <c r="M304" s="6" t="s">
        <v>94</v>
      </c>
      <c r="P304" s="11" t="s">
        <v>2293</v>
      </c>
    </row>
    <row r="305" spans="1:16" x14ac:dyDescent="0.35">
      <c r="A305" s="12">
        <v>303</v>
      </c>
      <c r="B305" s="12" t="s">
        <v>748</v>
      </c>
      <c r="C305" s="11" t="s">
        <v>1539</v>
      </c>
      <c r="D305" s="11" t="s">
        <v>136</v>
      </c>
      <c r="E305" s="11" t="s">
        <v>607</v>
      </c>
      <c r="F305" s="9">
        <v>49.510199999999998</v>
      </c>
      <c r="G305" s="9">
        <v>9.9828899999999994</v>
      </c>
      <c r="H305" s="6" t="s">
        <v>608</v>
      </c>
      <c r="I305" s="11" t="s">
        <v>136</v>
      </c>
      <c r="J305" s="6">
        <v>1</v>
      </c>
      <c r="K305" s="11" t="s">
        <v>740</v>
      </c>
      <c r="M305" s="6" t="s">
        <v>94</v>
      </c>
      <c r="P305" s="11" t="s">
        <v>2294</v>
      </c>
    </row>
    <row r="306" spans="1:16" x14ac:dyDescent="0.35">
      <c r="A306" s="12">
        <v>304</v>
      </c>
      <c r="B306" s="12" t="s">
        <v>748</v>
      </c>
      <c r="C306" s="11" t="s">
        <v>1540</v>
      </c>
      <c r="D306" s="11" t="s">
        <v>136</v>
      </c>
      <c r="E306" s="11" t="s">
        <v>607</v>
      </c>
      <c r="F306" s="9">
        <v>49.510199999999998</v>
      </c>
      <c r="G306" s="9">
        <v>9.9828899999999994</v>
      </c>
      <c r="H306" s="6" t="s">
        <v>608</v>
      </c>
      <c r="I306" s="11" t="s">
        <v>136</v>
      </c>
      <c r="J306" s="6">
        <v>1</v>
      </c>
      <c r="K306" s="11" t="s">
        <v>740</v>
      </c>
      <c r="M306" s="6" t="s">
        <v>94</v>
      </c>
      <c r="P306" s="11" t="s">
        <v>2295</v>
      </c>
    </row>
    <row r="307" spans="1:16" x14ac:dyDescent="0.35">
      <c r="A307" s="12">
        <v>305</v>
      </c>
      <c r="B307" s="12" t="s">
        <v>748</v>
      </c>
      <c r="C307" s="11" t="s">
        <v>1541</v>
      </c>
      <c r="D307" s="11" t="s">
        <v>136</v>
      </c>
      <c r="E307" s="11" t="s">
        <v>607</v>
      </c>
      <c r="F307" s="9">
        <v>49.992600000000003</v>
      </c>
      <c r="G307" s="9">
        <v>9.7053499999999993</v>
      </c>
      <c r="H307" s="6" t="s">
        <v>608</v>
      </c>
      <c r="I307" s="11" t="s">
        <v>136</v>
      </c>
      <c r="J307" s="6">
        <v>1</v>
      </c>
      <c r="K307" s="11" t="s">
        <v>740</v>
      </c>
      <c r="M307" s="6" t="s">
        <v>94</v>
      </c>
      <c r="P307" s="11" t="s">
        <v>2296</v>
      </c>
    </row>
    <row r="308" spans="1:16" x14ac:dyDescent="0.35">
      <c r="A308" s="12">
        <v>306</v>
      </c>
      <c r="B308" s="12" t="s">
        <v>748</v>
      </c>
      <c r="C308" s="11" t="s">
        <v>1542</v>
      </c>
      <c r="D308" s="11" t="s">
        <v>136</v>
      </c>
      <c r="E308" s="11" t="s">
        <v>607</v>
      </c>
      <c r="F308" s="9">
        <v>49.574100000000001</v>
      </c>
      <c r="G308" s="9">
        <v>10.303100000000001</v>
      </c>
      <c r="H308" s="6" t="s">
        <v>608</v>
      </c>
      <c r="I308" s="11" t="s">
        <v>136</v>
      </c>
      <c r="J308" s="6">
        <v>1</v>
      </c>
      <c r="K308" s="11" t="s">
        <v>740</v>
      </c>
      <c r="M308" s="6" t="s">
        <v>94</v>
      </c>
      <c r="P308" s="11" t="s">
        <v>2297</v>
      </c>
    </row>
    <row r="309" spans="1:16" x14ac:dyDescent="0.35">
      <c r="A309" s="12">
        <v>307</v>
      </c>
      <c r="B309" s="12" t="s">
        <v>748</v>
      </c>
      <c r="C309" s="11" t="s">
        <v>1543</v>
      </c>
      <c r="D309" s="11" t="s">
        <v>136</v>
      </c>
      <c r="E309" s="11" t="s">
        <v>607</v>
      </c>
      <c r="F309" s="9">
        <v>49.5077</v>
      </c>
      <c r="G309" s="9">
        <v>10.0474</v>
      </c>
      <c r="H309" s="6" t="s">
        <v>608</v>
      </c>
      <c r="I309" s="11" t="s">
        <v>136</v>
      </c>
      <c r="J309" s="6">
        <v>1</v>
      </c>
      <c r="K309" s="11" t="s">
        <v>740</v>
      </c>
      <c r="M309" s="6" t="s">
        <v>94</v>
      </c>
      <c r="P309" s="11" t="s">
        <v>2298</v>
      </c>
    </row>
    <row r="310" spans="1:16" x14ac:dyDescent="0.35">
      <c r="A310" s="12">
        <v>308</v>
      </c>
      <c r="B310" s="12" t="s">
        <v>748</v>
      </c>
      <c r="C310" s="11" t="s">
        <v>1544</v>
      </c>
      <c r="D310" s="11" t="s">
        <v>136</v>
      </c>
      <c r="E310" s="11" t="s">
        <v>607</v>
      </c>
      <c r="F310" s="9">
        <v>49.578400000000002</v>
      </c>
      <c r="G310" s="9">
        <v>10.6053</v>
      </c>
      <c r="H310" s="6" t="s">
        <v>608</v>
      </c>
      <c r="I310" s="11" t="s">
        <v>136</v>
      </c>
      <c r="J310" s="6">
        <v>1</v>
      </c>
      <c r="K310" s="11" t="s">
        <v>740</v>
      </c>
      <c r="M310" s="6" t="s">
        <v>94</v>
      </c>
      <c r="P310" s="11" t="s">
        <v>2299</v>
      </c>
    </row>
    <row r="311" spans="1:16" x14ac:dyDescent="0.35">
      <c r="A311" s="12">
        <v>309</v>
      </c>
      <c r="B311" s="12" t="s">
        <v>748</v>
      </c>
      <c r="C311" s="11" t="s">
        <v>1545</v>
      </c>
      <c r="D311" s="11" t="s">
        <v>136</v>
      </c>
      <c r="E311" s="11" t="s">
        <v>607</v>
      </c>
      <c r="F311" s="9">
        <v>49.748399999999997</v>
      </c>
      <c r="G311" s="9">
        <v>9.9962400000000002</v>
      </c>
      <c r="H311" s="6" t="s">
        <v>608</v>
      </c>
      <c r="I311" s="11" t="s">
        <v>136</v>
      </c>
      <c r="J311" s="6">
        <v>1</v>
      </c>
      <c r="K311" s="11" t="s">
        <v>740</v>
      </c>
      <c r="M311" s="6" t="s">
        <v>94</v>
      </c>
      <c r="P311" s="11" t="s">
        <v>2300</v>
      </c>
    </row>
    <row r="312" spans="1:16" x14ac:dyDescent="0.35">
      <c r="A312" s="12">
        <v>310</v>
      </c>
      <c r="B312" s="12" t="s">
        <v>748</v>
      </c>
      <c r="C312" s="11" t="s">
        <v>1546</v>
      </c>
      <c r="D312" s="11" t="s">
        <v>136</v>
      </c>
      <c r="E312" s="11" t="s">
        <v>607</v>
      </c>
      <c r="F312" s="9">
        <v>49.680199999999999</v>
      </c>
      <c r="G312" s="9">
        <v>10.0464</v>
      </c>
      <c r="H312" s="6" t="s">
        <v>608</v>
      </c>
      <c r="I312" s="11" t="s">
        <v>136</v>
      </c>
      <c r="J312" s="6">
        <v>1</v>
      </c>
      <c r="K312" s="11" t="s">
        <v>740</v>
      </c>
      <c r="M312" s="6" t="s">
        <v>94</v>
      </c>
      <c r="P312" s="11" t="s">
        <v>2301</v>
      </c>
    </row>
    <row r="313" spans="1:16" x14ac:dyDescent="0.35">
      <c r="A313" s="12">
        <v>311</v>
      </c>
      <c r="B313" s="12" t="s">
        <v>748</v>
      </c>
      <c r="C313" s="11" t="s">
        <v>1547</v>
      </c>
      <c r="D313" s="11" t="s">
        <v>136</v>
      </c>
      <c r="E313" s="11" t="s">
        <v>607</v>
      </c>
      <c r="F313" s="9">
        <v>49.680199999999999</v>
      </c>
      <c r="G313" s="9">
        <v>10.0464</v>
      </c>
      <c r="H313" s="6" t="s">
        <v>608</v>
      </c>
      <c r="I313" s="11" t="s">
        <v>136</v>
      </c>
      <c r="J313" s="6">
        <v>1</v>
      </c>
      <c r="K313" s="11" t="s">
        <v>740</v>
      </c>
      <c r="M313" s="6" t="s">
        <v>94</v>
      </c>
      <c r="P313" s="11" t="s">
        <v>2302</v>
      </c>
    </row>
    <row r="314" spans="1:16" x14ac:dyDescent="0.35">
      <c r="A314" s="12">
        <v>312</v>
      </c>
      <c r="B314" s="12" t="s">
        <v>748</v>
      </c>
      <c r="C314" s="11" t="s">
        <v>1548</v>
      </c>
      <c r="D314" s="11" t="s">
        <v>136</v>
      </c>
      <c r="E314" s="11" t="s">
        <v>607</v>
      </c>
      <c r="F314" s="9">
        <v>49.680199999999999</v>
      </c>
      <c r="G314" s="9">
        <v>10.0464</v>
      </c>
      <c r="H314" s="6" t="s">
        <v>608</v>
      </c>
      <c r="I314" s="11" t="s">
        <v>136</v>
      </c>
      <c r="J314" s="6">
        <v>1</v>
      </c>
      <c r="K314" s="11" t="s">
        <v>740</v>
      </c>
      <c r="M314" s="6" t="s">
        <v>94</v>
      </c>
      <c r="P314" s="11" t="s">
        <v>2303</v>
      </c>
    </row>
    <row r="315" spans="1:16" x14ac:dyDescent="0.35">
      <c r="A315" s="12">
        <v>313</v>
      </c>
      <c r="B315" s="12" t="s">
        <v>748</v>
      </c>
      <c r="C315" s="11" t="s">
        <v>1549</v>
      </c>
      <c r="D315" s="11" t="s">
        <v>136</v>
      </c>
      <c r="E315" s="11" t="s">
        <v>607</v>
      </c>
      <c r="F315" s="9">
        <v>48.9818</v>
      </c>
      <c r="G315" s="9">
        <v>11.597200000000001</v>
      </c>
      <c r="H315" s="6" t="s">
        <v>611</v>
      </c>
      <c r="I315" s="11" t="s">
        <v>136</v>
      </c>
      <c r="J315" s="6">
        <v>1</v>
      </c>
      <c r="K315" s="11" t="s">
        <v>740</v>
      </c>
      <c r="M315" s="6" t="s">
        <v>94</v>
      </c>
      <c r="P315" s="11" t="s">
        <v>2304</v>
      </c>
    </row>
    <row r="316" spans="1:16" x14ac:dyDescent="0.35">
      <c r="A316" s="12">
        <v>314</v>
      </c>
      <c r="B316" s="12" t="s">
        <v>748</v>
      </c>
      <c r="C316" s="11" t="s">
        <v>1550</v>
      </c>
      <c r="D316" s="11" t="s">
        <v>136</v>
      </c>
      <c r="E316" s="11" t="s">
        <v>607</v>
      </c>
      <c r="F316" s="9">
        <v>49.220100000000002</v>
      </c>
      <c r="G316" s="9">
        <v>11.66</v>
      </c>
      <c r="H316" s="6" t="s">
        <v>611</v>
      </c>
      <c r="I316" s="11" t="s">
        <v>136</v>
      </c>
      <c r="J316" s="6">
        <v>1</v>
      </c>
      <c r="K316" s="11" t="s">
        <v>740</v>
      </c>
      <c r="M316" s="6" t="s">
        <v>94</v>
      </c>
      <c r="P316" s="11" t="s">
        <v>2305</v>
      </c>
    </row>
    <row r="317" spans="1:16" x14ac:dyDescent="0.35">
      <c r="A317" s="12">
        <v>315</v>
      </c>
      <c r="B317" s="12" t="s">
        <v>748</v>
      </c>
      <c r="C317" s="11" t="s">
        <v>1551</v>
      </c>
      <c r="D317" s="11" t="s">
        <v>136</v>
      </c>
      <c r="E317" s="11" t="s">
        <v>607</v>
      </c>
      <c r="F317" s="9">
        <v>48.9818</v>
      </c>
      <c r="G317" s="9">
        <v>11.597200000000001</v>
      </c>
      <c r="H317" s="6" t="s">
        <v>611</v>
      </c>
      <c r="I317" s="11" t="s">
        <v>136</v>
      </c>
      <c r="J317" s="6">
        <v>1</v>
      </c>
      <c r="K317" s="11" t="s">
        <v>740</v>
      </c>
      <c r="M317" s="6" t="s">
        <v>94</v>
      </c>
      <c r="P317" s="11" t="s">
        <v>2306</v>
      </c>
    </row>
    <row r="318" spans="1:16" x14ac:dyDescent="0.35">
      <c r="A318" s="12">
        <v>316</v>
      </c>
      <c r="B318" s="12" t="s">
        <v>748</v>
      </c>
      <c r="C318" s="11" t="s">
        <v>1552</v>
      </c>
      <c r="D318" s="11" t="s">
        <v>136</v>
      </c>
      <c r="E318" s="11" t="s">
        <v>607</v>
      </c>
      <c r="F318" s="9">
        <v>48.774000000000001</v>
      </c>
      <c r="G318" s="9">
        <v>11.0015</v>
      </c>
      <c r="H318" s="6" t="s">
        <v>611</v>
      </c>
      <c r="I318" s="11" t="s">
        <v>136</v>
      </c>
      <c r="J318" s="6">
        <v>1</v>
      </c>
      <c r="K318" s="11" t="s">
        <v>740</v>
      </c>
      <c r="M318" s="6" t="s">
        <v>94</v>
      </c>
      <c r="P318" s="11" t="s">
        <v>2307</v>
      </c>
    </row>
    <row r="319" spans="1:16" x14ac:dyDescent="0.35">
      <c r="A319" s="12">
        <v>317</v>
      </c>
      <c r="B319" s="12" t="s">
        <v>748</v>
      </c>
      <c r="C319" s="11" t="s">
        <v>1553</v>
      </c>
      <c r="D319" s="11" t="s">
        <v>136</v>
      </c>
      <c r="E319" s="11" t="s">
        <v>607</v>
      </c>
      <c r="F319" s="9">
        <v>48.837899999999998</v>
      </c>
      <c r="G319" s="9">
        <v>10.912699999999999</v>
      </c>
      <c r="H319" s="6" t="s">
        <v>611</v>
      </c>
      <c r="I319" s="11" t="s">
        <v>136</v>
      </c>
      <c r="J319" s="6">
        <v>1</v>
      </c>
      <c r="K319" s="11" t="s">
        <v>740</v>
      </c>
      <c r="M319" s="6" t="s">
        <v>94</v>
      </c>
      <c r="P319" s="11" t="s">
        <v>2308</v>
      </c>
    </row>
    <row r="320" spans="1:16" x14ac:dyDescent="0.35">
      <c r="A320" s="12">
        <v>318</v>
      </c>
      <c r="B320" s="12" t="s">
        <v>748</v>
      </c>
      <c r="C320" s="11" t="s">
        <v>1554</v>
      </c>
      <c r="D320" s="11" t="s">
        <v>136</v>
      </c>
      <c r="E320" s="11" t="s">
        <v>607</v>
      </c>
      <c r="F320" s="9">
        <v>48.837899999999998</v>
      </c>
      <c r="G320" s="9">
        <v>10.912699999999999</v>
      </c>
      <c r="H320" s="6" t="s">
        <v>611</v>
      </c>
      <c r="I320" s="11" t="s">
        <v>136</v>
      </c>
      <c r="J320" s="6">
        <v>1</v>
      </c>
      <c r="K320" s="11" t="s">
        <v>740</v>
      </c>
      <c r="M320" s="6" t="s">
        <v>94</v>
      </c>
      <c r="P320" s="11" t="s">
        <v>2309</v>
      </c>
    </row>
    <row r="321" spans="1:16" x14ac:dyDescent="0.35">
      <c r="A321" s="12">
        <v>319</v>
      </c>
      <c r="B321" s="12" t="s">
        <v>748</v>
      </c>
      <c r="C321" s="11" t="s">
        <v>1555</v>
      </c>
      <c r="D321" s="11" t="s">
        <v>136</v>
      </c>
      <c r="E321" s="11" t="s">
        <v>607</v>
      </c>
      <c r="F321" s="9">
        <v>48.819200000000002</v>
      </c>
      <c r="G321" s="9">
        <v>10.456300000000001</v>
      </c>
      <c r="H321" s="6" t="s">
        <v>611</v>
      </c>
      <c r="I321" s="11" t="s">
        <v>136</v>
      </c>
      <c r="J321" s="6">
        <v>1</v>
      </c>
      <c r="K321" s="11" t="s">
        <v>740</v>
      </c>
      <c r="M321" s="6" t="s">
        <v>94</v>
      </c>
      <c r="P321" s="11" t="s">
        <v>2310</v>
      </c>
    </row>
    <row r="322" spans="1:16" x14ac:dyDescent="0.35">
      <c r="A322" s="12">
        <v>320</v>
      </c>
      <c r="B322" s="12" t="s">
        <v>748</v>
      </c>
      <c r="C322" s="11" t="s">
        <v>1556</v>
      </c>
      <c r="D322" s="11" t="s">
        <v>136</v>
      </c>
      <c r="E322" s="11" t="s">
        <v>607</v>
      </c>
      <c r="F322" s="9">
        <v>48.819200000000002</v>
      </c>
      <c r="G322" s="9">
        <v>10.456300000000001</v>
      </c>
      <c r="H322" s="6" t="s">
        <v>611</v>
      </c>
      <c r="I322" s="11" t="s">
        <v>136</v>
      </c>
      <c r="J322" s="6">
        <v>1</v>
      </c>
      <c r="K322" s="11" t="s">
        <v>740</v>
      </c>
      <c r="M322" s="6" t="s">
        <v>94</v>
      </c>
      <c r="P322" s="11" t="s">
        <v>2311</v>
      </c>
    </row>
    <row r="323" spans="1:16" x14ac:dyDescent="0.35">
      <c r="A323" s="12">
        <v>321</v>
      </c>
      <c r="B323" s="12" t="s">
        <v>748</v>
      </c>
      <c r="C323" s="11" t="s">
        <v>1557</v>
      </c>
      <c r="D323" s="11" t="s">
        <v>136</v>
      </c>
      <c r="E323" s="11" t="s">
        <v>607</v>
      </c>
      <c r="F323" s="9">
        <v>48.804200000000002</v>
      </c>
      <c r="G323" s="9">
        <v>10.6455</v>
      </c>
      <c r="H323" s="6" t="s">
        <v>611</v>
      </c>
      <c r="I323" s="11" t="s">
        <v>136</v>
      </c>
      <c r="J323" s="6">
        <v>1</v>
      </c>
      <c r="K323" s="11" t="s">
        <v>740</v>
      </c>
      <c r="M323" s="6" t="s">
        <v>94</v>
      </c>
      <c r="P323" s="11" t="s">
        <v>2312</v>
      </c>
    </row>
    <row r="324" spans="1:16" x14ac:dyDescent="0.35">
      <c r="A324" s="12">
        <v>322</v>
      </c>
      <c r="B324" s="12" t="s">
        <v>748</v>
      </c>
      <c r="C324" s="11" t="s">
        <v>1558</v>
      </c>
      <c r="D324" s="11" t="s">
        <v>136</v>
      </c>
      <c r="E324" s="11" t="s">
        <v>607</v>
      </c>
      <c r="F324" s="9">
        <v>48.804200000000002</v>
      </c>
      <c r="G324" s="9">
        <v>10.6455</v>
      </c>
      <c r="H324" s="6" t="s">
        <v>611</v>
      </c>
      <c r="I324" s="11" t="s">
        <v>136</v>
      </c>
      <c r="J324" s="6">
        <v>1</v>
      </c>
      <c r="K324" s="11" t="s">
        <v>740</v>
      </c>
      <c r="M324" s="6" t="s">
        <v>94</v>
      </c>
      <c r="P324" s="11" t="s">
        <v>2313</v>
      </c>
    </row>
    <row r="325" spans="1:16" x14ac:dyDescent="0.35">
      <c r="A325" s="12">
        <v>323</v>
      </c>
      <c r="B325" s="12" t="s">
        <v>748</v>
      </c>
      <c r="C325" s="11" t="s">
        <v>1559</v>
      </c>
      <c r="D325" s="11" t="s">
        <v>136</v>
      </c>
      <c r="E325" s="11" t="s">
        <v>607</v>
      </c>
      <c r="F325" s="9">
        <v>48.804200000000002</v>
      </c>
      <c r="G325" s="9">
        <v>10.6455</v>
      </c>
      <c r="H325" s="6" t="s">
        <v>611</v>
      </c>
      <c r="I325" s="11" t="s">
        <v>136</v>
      </c>
      <c r="J325" s="6">
        <v>1</v>
      </c>
      <c r="K325" s="11" t="s">
        <v>740</v>
      </c>
      <c r="M325" s="6" t="s">
        <v>94</v>
      </c>
      <c r="P325" s="11" t="s">
        <v>2314</v>
      </c>
    </row>
    <row r="326" spans="1:16" x14ac:dyDescent="0.35">
      <c r="A326" s="12">
        <v>324</v>
      </c>
      <c r="B326" s="12" t="s">
        <v>748</v>
      </c>
      <c r="C326" s="11" t="s">
        <v>1560</v>
      </c>
      <c r="D326" s="11" t="s">
        <v>136</v>
      </c>
      <c r="E326" s="11" t="s">
        <v>607</v>
      </c>
      <c r="F326" s="9">
        <v>48.804200000000002</v>
      </c>
      <c r="G326" s="9">
        <v>10.6455</v>
      </c>
      <c r="H326" s="6" t="s">
        <v>611</v>
      </c>
      <c r="I326" s="11" t="s">
        <v>136</v>
      </c>
      <c r="J326" s="6">
        <v>1</v>
      </c>
      <c r="K326" s="11" t="s">
        <v>740</v>
      </c>
      <c r="M326" s="6" t="s">
        <v>94</v>
      </c>
      <c r="P326" s="11" t="s">
        <v>2315</v>
      </c>
    </row>
    <row r="327" spans="1:16" x14ac:dyDescent="0.35">
      <c r="A327" s="12">
        <v>325</v>
      </c>
      <c r="B327" s="12" t="s">
        <v>748</v>
      </c>
      <c r="C327" s="11" t="s">
        <v>1561</v>
      </c>
      <c r="D327" s="11" t="s">
        <v>136</v>
      </c>
      <c r="E327" s="11" t="s">
        <v>607</v>
      </c>
      <c r="F327" s="9">
        <v>48.804200000000002</v>
      </c>
      <c r="G327" s="9">
        <v>10.6455</v>
      </c>
      <c r="H327" s="6" t="s">
        <v>611</v>
      </c>
      <c r="I327" s="11" t="s">
        <v>136</v>
      </c>
      <c r="J327" s="6">
        <v>1</v>
      </c>
      <c r="K327" s="11" t="s">
        <v>740</v>
      </c>
      <c r="M327" s="6" t="s">
        <v>94</v>
      </c>
      <c r="P327" s="11" t="s">
        <v>2316</v>
      </c>
    </row>
    <row r="328" spans="1:16" x14ac:dyDescent="0.35">
      <c r="A328" s="12">
        <v>326</v>
      </c>
      <c r="B328" s="12" t="s">
        <v>748</v>
      </c>
      <c r="C328" s="11" t="s">
        <v>1562</v>
      </c>
      <c r="D328" s="11" t="s">
        <v>136</v>
      </c>
      <c r="E328" s="11" t="s">
        <v>607</v>
      </c>
      <c r="F328" s="9">
        <v>48.804200000000002</v>
      </c>
      <c r="G328" s="9">
        <v>10.6455</v>
      </c>
      <c r="H328" s="6" t="s">
        <v>611</v>
      </c>
      <c r="I328" s="11" t="s">
        <v>136</v>
      </c>
      <c r="J328" s="6">
        <v>1</v>
      </c>
      <c r="K328" s="11" t="s">
        <v>740</v>
      </c>
      <c r="M328" s="6" t="s">
        <v>94</v>
      </c>
      <c r="P328" s="11" t="s">
        <v>2317</v>
      </c>
    </row>
    <row r="329" spans="1:16" x14ac:dyDescent="0.35">
      <c r="A329" s="12">
        <v>327</v>
      </c>
      <c r="B329" s="12" t="s">
        <v>748</v>
      </c>
      <c r="C329" s="11" t="s">
        <v>1563</v>
      </c>
      <c r="D329" s="11" t="s">
        <v>136</v>
      </c>
      <c r="E329" s="11" t="s">
        <v>607</v>
      </c>
      <c r="F329" s="9">
        <v>48.804200000000002</v>
      </c>
      <c r="G329" s="9">
        <v>10.6455</v>
      </c>
      <c r="H329" s="6" t="s">
        <v>611</v>
      </c>
      <c r="I329" s="11" t="s">
        <v>136</v>
      </c>
      <c r="J329" s="6">
        <v>1</v>
      </c>
      <c r="K329" s="11" t="s">
        <v>740</v>
      </c>
      <c r="M329" s="6" t="s">
        <v>94</v>
      </c>
      <c r="P329" s="11" t="s">
        <v>2318</v>
      </c>
    </row>
    <row r="330" spans="1:16" x14ac:dyDescent="0.35">
      <c r="A330" s="12">
        <v>328</v>
      </c>
      <c r="B330" s="12" t="s">
        <v>748</v>
      </c>
      <c r="C330" s="11" t="s">
        <v>1564</v>
      </c>
      <c r="D330" s="11" t="s">
        <v>136</v>
      </c>
      <c r="E330" s="11" t="s">
        <v>607</v>
      </c>
      <c r="F330" s="9">
        <v>48.663200000000003</v>
      </c>
      <c r="G330" s="9">
        <v>10.2768</v>
      </c>
      <c r="H330" s="6" t="s">
        <v>611</v>
      </c>
      <c r="I330" s="11" t="s">
        <v>136</v>
      </c>
      <c r="J330" s="6">
        <v>1</v>
      </c>
      <c r="K330" s="11" t="s">
        <v>740</v>
      </c>
      <c r="M330" s="6" t="s">
        <v>94</v>
      </c>
      <c r="P330" s="11" t="s">
        <v>2319</v>
      </c>
    </row>
    <row r="331" spans="1:16" x14ac:dyDescent="0.35">
      <c r="A331" s="12">
        <v>329</v>
      </c>
      <c r="B331" s="12" t="s">
        <v>748</v>
      </c>
      <c r="C331" s="11" t="s">
        <v>1565</v>
      </c>
      <c r="D331" s="11" t="s">
        <v>136</v>
      </c>
      <c r="E331" s="11" t="s">
        <v>607</v>
      </c>
      <c r="F331" s="9">
        <v>48.731000000000002</v>
      </c>
      <c r="G331" s="9">
        <v>10.5586</v>
      </c>
      <c r="H331" s="6" t="s">
        <v>611</v>
      </c>
      <c r="I331" s="11" t="s">
        <v>136</v>
      </c>
      <c r="J331" s="6">
        <v>15</v>
      </c>
      <c r="K331" s="11" t="s">
        <v>740</v>
      </c>
      <c r="M331" s="6" t="s">
        <v>94</v>
      </c>
      <c r="P331" s="11" t="s">
        <v>2320</v>
      </c>
    </row>
    <row r="332" spans="1:16" x14ac:dyDescent="0.35">
      <c r="A332" s="12">
        <v>330</v>
      </c>
      <c r="B332" s="12" t="s">
        <v>748</v>
      </c>
      <c r="C332" s="11" t="s">
        <v>1566</v>
      </c>
      <c r="D332" s="11" t="s">
        <v>136</v>
      </c>
      <c r="E332" s="11" t="s">
        <v>607</v>
      </c>
      <c r="F332" s="9">
        <v>48.731000000000002</v>
      </c>
      <c r="G332" s="9">
        <v>10.5586</v>
      </c>
      <c r="H332" s="6" t="s">
        <v>611</v>
      </c>
      <c r="I332" s="11" t="s">
        <v>136</v>
      </c>
      <c r="J332" s="6">
        <v>1</v>
      </c>
      <c r="K332" s="11" t="s">
        <v>740</v>
      </c>
      <c r="M332" s="6" t="s">
        <v>94</v>
      </c>
      <c r="P332" s="11" t="s">
        <v>2321</v>
      </c>
    </row>
    <row r="333" spans="1:16" x14ac:dyDescent="0.35">
      <c r="A333" s="12">
        <v>331</v>
      </c>
      <c r="B333" s="12" t="s">
        <v>748</v>
      </c>
      <c r="C333" s="11" t="s">
        <v>1567</v>
      </c>
      <c r="D333" s="11" t="s">
        <v>136</v>
      </c>
      <c r="E333" s="11" t="s">
        <v>607</v>
      </c>
      <c r="F333" s="9">
        <v>48.804200000000002</v>
      </c>
      <c r="G333" s="9">
        <v>10.6455</v>
      </c>
      <c r="H333" s="6" t="s">
        <v>611</v>
      </c>
      <c r="I333" s="11" t="s">
        <v>136</v>
      </c>
      <c r="J333" s="6">
        <v>1</v>
      </c>
      <c r="K333" s="11" t="s">
        <v>740</v>
      </c>
      <c r="M333" s="6" t="s">
        <v>94</v>
      </c>
      <c r="P333" s="11" t="s">
        <v>2322</v>
      </c>
    </row>
    <row r="334" spans="1:16" x14ac:dyDescent="0.35">
      <c r="A334" s="12">
        <v>332</v>
      </c>
      <c r="B334" s="12" t="s">
        <v>748</v>
      </c>
      <c r="C334" s="11" t="s">
        <v>1568</v>
      </c>
      <c r="D334" s="11" t="s">
        <v>45</v>
      </c>
      <c r="E334" s="11" t="s">
        <v>707</v>
      </c>
      <c r="F334" s="9">
        <v>50.767899999999997</v>
      </c>
      <c r="G334" s="9">
        <v>16.351400000000002</v>
      </c>
      <c r="H334" s="6" t="s">
        <v>47</v>
      </c>
      <c r="I334" s="11" t="s">
        <v>2362</v>
      </c>
      <c r="J334" s="6">
        <v>1</v>
      </c>
      <c r="K334" s="11" t="s">
        <v>740</v>
      </c>
      <c r="M334" s="6" t="s">
        <v>94</v>
      </c>
      <c r="P334" s="11" t="s">
        <v>2323</v>
      </c>
    </row>
    <row r="335" spans="1:16" x14ac:dyDescent="0.35">
      <c r="A335" s="12">
        <v>333</v>
      </c>
      <c r="B335" s="12" t="s">
        <v>748</v>
      </c>
      <c r="C335" s="11" t="s">
        <v>1569</v>
      </c>
      <c r="D335" s="11" t="s">
        <v>136</v>
      </c>
      <c r="E335" s="11" t="s">
        <v>607</v>
      </c>
      <c r="F335" s="9">
        <v>49.039499999999997</v>
      </c>
      <c r="G335" s="9">
        <v>12.141299999999999</v>
      </c>
      <c r="H335" s="6" t="s">
        <v>611</v>
      </c>
      <c r="I335" s="11" t="s">
        <v>136</v>
      </c>
      <c r="J335" s="6">
        <v>1</v>
      </c>
      <c r="K335" s="11" t="s">
        <v>740</v>
      </c>
      <c r="M335" s="6" t="s">
        <v>94</v>
      </c>
      <c r="P335" s="11" t="s">
        <v>2324</v>
      </c>
    </row>
    <row r="336" spans="1:16" x14ac:dyDescent="0.35">
      <c r="A336" s="12">
        <v>334</v>
      </c>
      <c r="B336" s="12" t="s">
        <v>748</v>
      </c>
      <c r="C336" s="11" t="s">
        <v>1570</v>
      </c>
      <c r="D336" s="11" t="s">
        <v>136</v>
      </c>
      <c r="E336" s="11" t="s">
        <v>607</v>
      </c>
      <c r="F336" s="9">
        <v>48.2438</v>
      </c>
      <c r="G336" s="9">
        <v>11.610200000000001</v>
      </c>
      <c r="H336" s="6" t="s">
        <v>708</v>
      </c>
      <c r="I336" s="11" t="s">
        <v>136</v>
      </c>
      <c r="J336" s="6">
        <v>1</v>
      </c>
      <c r="K336" s="11" t="s">
        <v>740</v>
      </c>
      <c r="M336" s="6" t="s">
        <v>94</v>
      </c>
      <c r="P336" s="11" t="s">
        <v>2325</v>
      </c>
    </row>
    <row r="337" spans="1:16" x14ac:dyDescent="0.35">
      <c r="A337" s="12">
        <v>335</v>
      </c>
      <c r="B337" s="12" t="s">
        <v>748</v>
      </c>
      <c r="C337" s="11" t="s">
        <v>1571</v>
      </c>
      <c r="D337" s="11" t="s">
        <v>35</v>
      </c>
      <c r="E337" s="11" t="s">
        <v>587</v>
      </c>
      <c r="F337" s="9">
        <v>39.297199999999997</v>
      </c>
      <c r="G337" s="9">
        <v>16.5261</v>
      </c>
      <c r="H337" s="6" t="s">
        <v>132</v>
      </c>
      <c r="I337" s="11" t="s">
        <v>35</v>
      </c>
      <c r="J337" s="6">
        <v>1</v>
      </c>
      <c r="K337" s="11" t="s">
        <v>740</v>
      </c>
      <c r="M337" s="6" t="s">
        <v>94</v>
      </c>
      <c r="P337" s="11" t="s">
        <v>2326</v>
      </c>
    </row>
    <row r="338" spans="1:16" x14ac:dyDescent="0.35">
      <c r="A338" s="12">
        <v>336</v>
      </c>
      <c r="B338" s="12" t="s">
        <v>748</v>
      </c>
      <c r="C338" s="11" t="s">
        <v>1572</v>
      </c>
      <c r="D338" s="11" t="s">
        <v>35</v>
      </c>
      <c r="E338" s="11" t="s">
        <v>709</v>
      </c>
      <c r="F338" s="9">
        <v>40.150799999999997</v>
      </c>
      <c r="G338" s="9">
        <v>15.8383</v>
      </c>
      <c r="H338" s="6" t="s">
        <v>619</v>
      </c>
      <c r="I338" s="11" t="s">
        <v>35</v>
      </c>
      <c r="J338" s="6">
        <v>46</v>
      </c>
      <c r="K338" s="11" t="s">
        <v>744</v>
      </c>
      <c r="M338" s="6" t="s">
        <v>94</v>
      </c>
      <c r="P338" s="11" t="s">
        <v>2327</v>
      </c>
    </row>
    <row r="339" spans="1:16" x14ac:dyDescent="0.35">
      <c r="A339" s="12">
        <v>337</v>
      </c>
      <c r="B339" s="12" t="s">
        <v>748</v>
      </c>
      <c r="C339" s="11" t="s">
        <v>1573</v>
      </c>
      <c r="D339" s="11" t="s">
        <v>136</v>
      </c>
      <c r="E339" s="11" t="s">
        <v>607</v>
      </c>
      <c r="F339" s="9">
        <v>48.503399999999999</v>
      </c>
      <c r="G339" s="9">
        <v>10.265700000000001</v>
      </c>
      <c r="H339" s="6" t="s">
        <v>611</v>
      </c>
      <c r="I339" s="11" t="s">
        <v>136</v>
      </c>
      <c r="J339" s="6">
        <v>1</v>
      </c>
      <c r="K339" s="11" t="s">
        <v>740</v>
      </c>
      <c r="M339" s="6" t="s">
        <v>94</v>
      </c>
      <c r="P339" s="11" t="s">
        <v>2328</v>
      </c>
    </row>
    <row r="340" spans="1:16" x14ac:dyDescent="0.35">
      <c r="A340" s="12">
        <v>338</v>
      </c>
      <c r="B340" s="12" t="s">
        <v>748</v>
      </c>
      <c r="C340" s="11" t="s">
        <v>1574</v>
      </c>
      <c r="D340" s="11" t="s">
        <v>136</v>
      </c>
      <c r="E340" s="11" t="s">
        <v>607</v>
      </c>
      <c r="F340" s="9">
        <v>49.528100000000002</v>
      </c>
      <c r="G340" s="9">
        <v>10.3498</v>
      </c>
      <c r="H340" s="6" t="s">
        <v>608</v>
      </c>
      <c r="I340" s="11" t="s">
        <v>136</v>
      </c>
      <c r="J340" s="6">
        <v>1</v>
      </c>
      <c r="K340" s="11" t="s">
        <v>740</v>
      </c>
      <c r="M340" s="6" t="s">
        <v>94</v>
      </c>
      <c r="P340" s="11" t="s">
        <v>2329</v>
      </c>
    </row>
    <row r="341" spans="1:16" x14ac:dyDescent="0.35">
      <c r="A341" s="12">
        <v>339</v>
      </c>
      <c r="B341" s="12" t="s">
        <v>748</v>
      </c>
      <c r="C341" s="11" t="s">
        <v>1575</v>
      </c>
      <c r="D341" s="11" t="s">
        <v>136</v>
      </c>
      <c r="E341" s="11" t="s">
        <v>607</v>
      </c>
      <c r="F341" s="9">
        <v>49.680199999999999</v>
      </c>
      <c r="G341" s="9">
        <v>10.0464</v>
      </c>
      <c r="H341" s="6" t="s">
        <v>608</v>
      </c>
      <c r="I341" s="11" t="s">
        <v>136</v>
      </c>
      <c r="J341" s="6">
        <v>1</v>
      </c>
      <c r="K341" s="11" t="s">
        <v>740</v>
      </c>
      <c r="M341" s="6" t="s">
        <v>94</v>
      </c>
      <c r="P341" s="11" t="s">
        <v>2330</v>
      </c>
    </row>
    <row r="342" spans="1:16" x14ac:dyDescent="0.35">
      <c r="A342" s="12">
        <v>340</v>
      </c>
      <c r="B342" s="12" t="s">
        <v>748</v>
      </c>
      <c r="C342" s="11" t="s">
        <v>1576</v>
      </c>
      <c r="D342" s="11" t="s">
        <v>136</v>
      </c>
      <c r="E342" s="11" t="s">
        <v>607</v>
      </c>
      <c r="F342" s="9">
        <v>49.649700000000003</v>
      </c>
      <c r="G342" s="9">
        <v>10.351900000000001</v>
      </c>
      <c r="H342" s="6" t="s">
        <v>608</v>
      </c>
      <c r="I342" s="11" t="s">
        <v>136</v>
      </c>
      <c r="J342" s="6">
        <v>1</v>
      </c>
      <c r="K342" s="11" t="s">
        <v>740</v>
      </c>
      <c r="M342" s="6" t="s">
        <v>94</v>
      </c>
      <c r="P342" s="11" t="s">
        <v>2331</v>
      </c>
    </row>
    <row r="343" spans="1:16" x14ac:dyDescent="0.35">
      <c r="A343" s="12">
        <v>341</v>
      </c>
      <c r="B343" s="12" t="s">
        <v>748</v>
      </c>
      <c r="C343" s="11" t="s">
        <v>1577</v>
      </c>
      <c r="D343" s="11" t="s">
        <v>136</v>
      </c>
      <c r="E343" s="11" t="s">
        <v>607</v>
      </c>
      <c r="F343" s="9">
        <v>50.034700000000001</v>
      </c>
      <c r="G343" s="9">
        <v>9.7962199999999999</v>
      </c>
      <c r="H343" s="6" t="s">
        <v>608</v>
      </c>
      <c r="I343" s="11" t="s">
        <v>136</v>
      </c>
      <c r="J343" s="6">
        <v>1</v>
      </c>
      <c r="K343" s="11" t="s">
        <v>740</v>
      </c>
      <c r="M343" s="6" t="s">
        <v>94</v>
      </c>
      <c r="P343" s="11" t="s">
        <v>2332</v>
      </c>
    </row>
    <row r="344" spans="1:16" x14ac:dyDescent="0.35">
      <c r="A344" s="12">
        <v>342</v>
      </c>
      <c r="B344" s="12" t="s">
        <v>748</v>
      </c>
      <c r="C344" s="11" t="s">
        <v>1578</v>
      </c>
      <c r="D344" s="11" t="s">
        <v>136</v>
      </c>
      <c r="E344" s="11" t="s">
        <v>670</v>
      </c>
      <c r="F344" s="9">
        <v>51.442999999999998</v>
      </c>
      <c r="G344" s="9">
        <v>13.851900000000001</v>
      </c>
      <c r="H344" s="6" t="s">
        <v>710</v>
      </c>
      <c r="I344" s="11" t="s">
        <v>136</v>
      </c>
      <c r="J344" s="6">
        <v>1</v>
      </c>
      <c r="K344" s="11" t="s">
        <v>740</v>
      </c>
      <c r="M344" s="6" t="s">
        <v>94</v>
      </c>
      <c r="P344" s="11" t="s">
        <v>2333</v>
      </c>
    </row>
    <row r="345" spans="1:16" x14ac:dyDescent="0.35">
      <c r="A345" s="12">
        <v>343</v>
      </c>
      <c r="B345" s="12" t="s">
        <v>748</v>
      </c>
      <c r="C345" s="11" t="s">
        <v>1579</v>
      </c>
      <c r="D345" s="11" t="s">
        <v>136</v>
      </c>
      <c r="E345" s="11" t="s">
        <v>607</v>
      </c>
      <c r="F345" s="9">
        <v>49.686</v>
      </c>
      <c r="G345" s="9">
        <v>10.0183</v>
      </c>
      <c r="H345" s="6" t="s">
        <v>608</v>
      </c>
      <c r="I345" s="11" t="s">
        <v>136</v>
      </c>
      <c r="J345" s="6">
        <v>1</v>
      </c>
      <c r="K345" s="11" t="s">
        <v>740</v>
      </c>
      <c r="M345" s="6" t="s">
        <v>94</v>
      </c>
      <c r="P345" s="11" t="s">
        <v>2334</v>
      </c>
    </row>
    <row r="346" spans="1:16" x14ac:dyDescent="0.35">
      <c r="A346" s="12">
        <v>344</v>
      </c>
      <c r="B346" s="12" t="s">
        <v>748</v>
      </c>
      <c r="C346" s="11" t="s">
        <v>1580</v>
      </c>
      <c r="D346" s="11" t="s">
        <v>359</v>
      </c>
      <c r="E346" s="11" t="s">
        <v>711</v>
      </c>
      <c r="F346" s="9">
        <v>36.15</v>
      </c>
      <c r="G346" s="9">
        <v>51.3</v>
      </c>
      <c r="H346" s="6" t="s">
        <v>423</v>
      </c>
      <c r="I346" s="11" t="s">
        <v>359</v>
      </c>
      <c r="J346" s="6">
        <v>2</v>
      </c>
      <c r="K346" s="11" t="s">
        <v>740</v>
      </c>
      <c r="M346" s="6" t="s">
        <v>94</v>
      </c>
      <c r="P346" s="44" t="s">
        <v>1620</v>
      </c>
    </row>
    <row r="347" spans="1:16" x14ac:dyDescent="0.35">
      <c r="A347" s="12">
        <v>345</v>
      </c>
      <c r="B347" s="12" t="s">
        <v>748</v>
      </c>
      <c r="C347" s="11" t="s">
        <v>1581</v>
      </c>
      <c r="D347" s="11" t="s">
        <v>359</v>
      </c>
      <c r="E347" s="11" t="s">
        <v>712</v>
      </c>
      <c r="F347" s="9">
        <v>33.314</v>
      </c>
      <c r="G347" s="9">
        <v>49.279000000000003</v>
      </c>
      <c r="H347" s="6" t="s">
        <v>713</v>
      </c>
      <c r="I347" s="11" t="s">
        <v>359</v>
      </c>
      <c r="J347" s="6">
        <v>5</v>
      </c>
      <c r="K347" s="11" t="s">
        <v>740</v>
      </c>
      <c r="M347" s="6" t="s">
        <v>94</v>
      </c>
      <c r="P347" s="44" t="s">
        <v>1620</v>
      </c>
    </row>
    <row r="348" spans="1:16" x14ac:dyDescent="0.35">
      <c r="A348" s="12">
        <v>346</v>
      </c>
      <c r="B348" s="12" t="s">
        <v>748</v>
      </c>
      <c r="C348" s="11" t="s">
        <v>1582</v>
      </c>
      <c r="D348" s="11" t="s">
        <v>359</v>
      </c>
      <c r="E348" s="11" t="s">
        <v>714</v>
      </c>
      <c r="F348" s="9">
        <v>34.593000000000004</v>
      </c>
      <c r="G348" s="9">
        <v>47.085999999999999</v>
      </c>
      <c r="H348" s="6" t="s">
        <v>715</v>
      </c>
      <c r="I348" s="11" t="s">
        <v>359</v>
      </c>
      <c r="J348" s="6">
        <v>2</v>
      </c>
      <c r="K348" s="11" t="s">
        <v>740</v>
      </c>
      <c r="M348" s="6" t="s">
        <v>94</v>
      </c>
      <c r="P348" s="44" t="s">
        <v>1620</v>
      </c>
    </row>
    <row r="349" spans="1:16" x14ac:dyDescent="0.35">
      <c r="A349" s="12">
        <v>347</v>
      </c>
      <c r="B349" s="12" t="s">
        <v>748</v>
      </c>
      <c r="C349" s="11" t="s">
        <v>1583</v>
      </c>
      <c r="D349" s="11" t="s">
        <v>53</v>
      </c>
      <c r="E349" s="11" t="s">
        <v>718</v>
      </c>
      <c r="F349" s="9">
        <v>46.565600000000003</v>
      </c>
      <c r="G349" s="9">
        <v>14.380599999999999</v>
      </c>
      <c r="H349" s="6" t="s">
        <v>719</v>
      </c>
      <c r="I349" s="11" t="s">
        <v>53</v>
      </c>
      <c r="J349" s="6">
        <v>26</v>
      </c>
      <c r="K349" s="11" t="s">
        <v>741</v>
      </c>
      <c r="M349" s="6" t="s">
        <v>94</v>
      </c>
      <c r="P349" s="11" t="s">
        <v>2360</v>
      </c>
    </row>
    <row r="350" spans="1:16" x14ac:dyDescent="0.35">
      <c r="A350" s="12">
        <v>348</v>
      </c>
      <c r="B350" s="12" t="s">
        <v>748</v>
      </c>
      <c r="C350" s="11" t="s">
        <v>1584</v>
      </c>
      <c r="D350" s="11" t="s">
        <v>53</v>
      </c>
      <c r="E350" s="11" t="s">
        <v>720</v>
      </c>
      <c r="F350" s="9">
        <v>46.573099999999997</v>
      </c>
      <c r="G350" s="9">
        <v>14.4892</v>
      </c>
      <c r="H350" s="6" t="s">
        <v>719</v>
      </c>
      <c r="I350" s="11" t="s">
        <v>53</v>
      </c>
      <c r="J350" s="6">
        <v>24</v>
      </c>
      <c r="K350" s="11" t="s">
        <v>741</v>
      </c>
      <c r="M350" s="6" t="s">
        <v>94</v>
      </c>
      <c r="P350" s="11" t="s">
        <v>2359</v>
      </c>
    </row>
    <row r="351" spans="1:16" x14ac:dyDescent="0.35">
      <c r="A351" s="12">
        <v>349</v>
      </c>
      <c r="B351" s="12" t="s">
        <v>748</v>
      </c>
      <c r="C351" s="11" t="s">
        <v>1585</v>
      </c>
      <c r="D351" s="11" t="s">
        <v>53</v>
      </c>
      <c r="E351" s="11" t="s">
        <v>721</v>
      </c>
      <c r="F351" s="9">
        <v>48.182000000000002</v>
      </c>
      <c r="G351" s="9">
        <v>14.145</v>
      </c>
      <c r="H351" s="6" t="s">
        <v>722</v>
      </c>
      <c r="I351" s="11" t="s">
        <v>53</v>
      </c>
      <c r="J351" s="6">
        <v>1</v>
      </c>
      <c r="K351" s="11" t="s">
        <v>740</v>
      </c>
      <c r="M351" s="6" t="s">
        <v>94</v>
      </c>
      <c r="P351" s="11" t="s">
        <v>2358</v>
      </c>
    </row>
    <row r="352" spans="1:16" x14ac:dyDescent="0.35">
      <c r="A352" s="12">
        <v>350</v>
      </c>
      <c r="B352" s="12" t="s">
        <v>748</v>
      </c>
      <c r="C352" s="11" t="s">
        <v>1586</v>
      </c>
      <c r="D352" s="11" t="s">
        <v>59</v>
      </c>
      <c r="E352" s="11" t="s">
        <v>723</v>
      </c>
      <c r="F352" s="9">
        <v>46.176600000000001</v>
      </c>
      <c r="G352" s="9">
        <v>5.9493600000000004</v>
      </c>
      <c r="H352" s="6" t="s">
        <v>724</v>
      </c>
      <c r="I352" s="11" t="s">
        <v>59</v>
      </c>
      <c r="J352" s="6">
        <v>1</v>
      </c>
      <c r="K352" s="11" t="s">
        <v>740</v>
      </c>
      <c r="M352" s="6" t="s">
        <v>94</v>
      </c>
      <c r="P352" s="11" t="s">
        <v>2357</v>
      </c>
    </row>
    <row r="353" spans="1:16" x14ac:dyDescent="0.35">
      <c r="A353" s="12">
        <v>351</v>
      </c>
      <c r="B353" s="12" t="s">
        <v>748</v>
      </c>
      <c r="C353" s="11" t="s">
        <v>1587</v>
      </c>
      <c r="D353" s="11" t="s">
        <v>59</v>
      </c>
      <c r="E353" s="11" t="s">
        <v>725</v>
      </c>
      <c r="F353" s="9">
        <v>45.906799999999997</v>
      </c>
      <c r="G353" s="9">
        <v>8.9205799999999993</v>
      </c>
      <c r="H353" s="6" t="s">
        <v>726</v>
      </c>
      <c r="I353" s="11" t="s">
        <v>59</v>
      </c>
      <c r="J353" s="6">
        <v>1</v>
      </c>
      <c r="K353" s="11" t="s">
        <v>740</v>
      </c>
      <c r="M353" s="6" t="s">
        <v>94</v>
      </c>
      <c r="P353" s="11" t="s">
        <v>2356</v>
      </c>
    </row>
    <row r="354" spans="1:16" x14ac:dyDescent="0.35">
      <c r="A354" s="12">
        <v>352</v>
      </c>
      <c r="B354" s="12" t="s">
        <v>748</v>
      </c>
      <c r="C354" s="11" t="s">
        <v>1588</v>
      </c>
      <c r="D354" s="11" t="s">
        <v>59</v>
      </c>
      <c r="E354" s="11" t="s">
        <v>727</v>
      </c>
      <c r="F354" s="9">
        <v>46.903799999999997</v>
      </c>
      <c r="G354" s="9">
        <v>6.71678</v>
      </c>
      <c r="H354" s="6" t="s">
        <v>728</v>
      </c>
      <c r="I354" s="11" t="s">
        <v>59</v>
      </c>
      <c r="J354" s="6">
        <v>1</v>
      </c>
      <c r="K354" s="11" t="s">
        <v>740</v>
      </c>
      <c r="M354" s="6" t="s">
        <v>94</v>
      </c>
      <c r="P354" s="11" t="s">
        <v>2355</v>
      </c>
    </row>
    <row r="355" spans="1:16" x14ac:dyDescent="0.35">
      <c r="A355" s="12">
        <v>353</v>
      </c>
      <c r="B355" s="12" t="s">
        <v>748</v>
      </c>
      <c r="C355" s="11" t="s">
        <v>1589</v>
      </c>
      <c r="D355" s="11" t="s">
        <v>59</v>
      </c>
      <c r="E355" s="11" t="s">
        <v>723</v>
      </c>
      <c r="F355" s="9">
        <v>46.176600000000001</v>
      </c>
      <c r="G355" s="9">
        <v>5.9493600000000004</v>
      </c>
      <c r="H355" s="6" t="s">
        <v>724</v>
      </c>
      <c r="I355" s="11" t="s">
        <v>59</v>
      </c>
      <c r="J355" s="6">
        <v>1</v>
      </c>
      <c r="K355" s="11" t="s">
        <v>740</v>
      </c>
      <c r="M355" s="6" t="s">
        <v>94</v>
      </c>
      <c r="P355" s="11" t="s">
        <v>2354</v>
      </c>
    </row>
    <row r="356" spans="1:16" x14ac:dyDescent="0.35">
      <c r="A356" s="12">
        <v>354</v>
      </c>
      <c r="B356" s="12" t="s">
        <v>748</v>
      </c>
      <c r="C356" s="11" t="s">
        <v>1590</v>
      </c>
      <c r="D356" s="11" t="s">
        <v>59</v>
      </c>
      <c r="E356" s="11" t="s">
        <v>723</v>
      </c>
      <c r="F356" s="9">
        <v>46.176600000000001</v>
      </c>
      <c r="G356" s="9">
        <v>5.9493600000000004</v>
      </c>
      <c r="H356" s="6" t="s">
        <v>724</v>
      </c>
      <c r="I356" s="11" t="s">
        <v>59</v>
      </c>
      <c r="J356" s="6">
        <v>1</v>
      </c>
      <c r="K356" s="11" t="s">
        <v>740</v>
      </c>
      <c r="M356" s="6" t="s">
        <v>94</v>
      </c>
      <c r="P356" s="11" t="s">
        <v>2353</v>
      </c>
    </row>
    <row r="357" spans="1:16" x14ac:dyDescent="0.35">
      <c r="A357" s="12">
        <v>355</v>
      </c>
      <c r="B357" s="12" t="s">
        <v>748</v>
      </c>
      <c r="C357" s="11" t="s">
        <v>1591</v>
      </c>
      <c r="D357" s="11" t="s">
        <v>59</v>
      </c>
      <c r="E357" s="11" t="s">
        <v>729</v>
      </c>
      <c r="F357" s="9">
        <v>47.085999999999999</v>
      </c>
      <c r="G357" s="9">
        <v>7.3727900000000002</v>
      </c>
      <c r="H357" s="6" t="s">
        <v>728</v>
      </c>
      <c r="I357" s="11" t="s">
        <v>59</v>
      </c>
      <c r="J357" s="6">
        <v>1</v>
      </c>
      <c r="K357" s="11" t="s">
        <v>740</v>
      </c>
      <c r="M357" s="6" t="s">
        <v>94</v>
      </c>
      <c r="P357" s="11" t="s">
        <v>2352</v>
      </c>
    </row>
    <row r="358" spans="1:16" x14ac:dyDescent="0.35">
      <c r="A358" s="12">
        <v>356</v>
      </c>
      <c r="B358" s="12" t="s">
        <v>748</v>
      </c>
      <c r="C358" s="11" t="s">
        <v>1592</v>
      </c>
      <c r="D358" s="11" t="s">
        <v>131</v>
      </c>
      <c r="E358" s="11" t="s">
        <v>730</v>
      </c>
      <c r="F358" s="9">
        <v>42.65</v>
      </c>
      <c r="G358" s="9">
        <v>73.25</v>
      </c>
      <c r="H358" s="6" t="s">
        <v>457</v>
      </c>
      <c r="I358" s="11" t="s">
        <v>2365</v>
      </c>
      <c r="J358" s="6">
        <v>35</v>
      </c>
      <c r="K358" s="11" t="s">
        <v>743</v>
      </c>
      <c r="M358" s="6" t="s">
        <v>94</v>
      </c>
      <c r="P358" s="11" t="s">
        <v>2351</v>
      </c>
    </row>
    <row r="359" spans="1:16" x14ac:dyDescent="0.35">
      <c r="A359" s="12">
        <v>357</v>
      </c>
      <c r="B359" s="12" t="s">
        <v>748</v>
      </c>
      <c r="C359" s="11" t="s">
        <v>1593</v>
      </c>
      <c r="D359" s="11" t="s">
        <v>131</v>
      </c>
      <c r="E359" s="11" t="s">
        <v>730</v>
      </c>
      <c r="F359" s="9">
        <v>42.65</v>
      </c>
      <c r="G359" s="9">
        <v>73.25</v>
      </c>
      <c r="H359" s="6" t="s">
        <v>457</v>
      </c>
      <c r="I359" s="11" t="s">
        <v>2365</v>
      </c>
      <c r="J359" s="6">
        <v>35</v>
      </c>
      <c r="K359" s="11" t="s">
        <v>743</v>
      </c>
      <c r="M359" s="6" t="s">
        <v>94</v>
      </c>
      <c r="P359" s="11" t="s">
        <v>2350</v>
      </c>
    </row>
    <row r="360" spans="1:16" x14ac:dyDescent="0.35">
      <c r="A360" s="12">
        <v>358</v>
      </c>
      <c r="B360" s="12" t="s">
        <v>748</v>
      </c>
      <c r="C360" s="11" t="s">
        <v>1594</v>
      </c>
      <c r="D360" s="11" t="s">
        <v>120</v>
      </c>
      <c r="F360" s="9">
        <v>40.082999999999998</v>
      </c>
      <c r="G360" s="9">
        <v>44.917000000000002</v>
      </c>
      <c r="H360" s="6" t="s">
        <v>541</v>
      </c>
      <c r="I360" s="11" t="s">
        <v>7</v>
      </c>
      <c r="J360" s="6">
        <v>1</v>
      </c>
      <c r="K360" s="11" t="s">
        <v>740</v>
      </c>
      <c r="M360" s="6" t="s">
        <v>94</v>
      </c>
      <c r="P360" s="44" t="s">
        <v>1620</v>
      </c>
    </row>
    <row r="361" spans="1:16" x14ac:dyDescent="0.35">
      <c r="A361" s="12">
        <v>359</v>
      </c>
      <c r="B361" s="12" t="s">
        <v>748</v>
      </c>
      <c r="C361" s="11" t="s">
        <v>1595</v>
      </c>
      <c r="D361" s="11" t="s">
        <v>120</v>
      </c>
      <c r="F361" s="9">
        <v>40.082999999999998</v>
      </c>
      <c r="G361" s="9">
        <v>44.917000000000002</v>
      </c>
      <c r="H361" s="6" t="s">
        <v>541</v>
      </c>
      <c r="I361" s="11" t="s">
        <v>7</v>
      </c>
      <c r="J361" s="6">
        <v>1</v>
      </c>
      <c r="K361" s="11" t="s">
        <v>740</v>
      </c>
      <c r="M361" s="6" t="s">
        <v>94</v>
      </c>
      <c r="P361" s="44" t="s">
        <v>1620</v>
      </c>
    </row>
    <row r="362" spans="1:16" x14ac:dyDescent="0.35">
      <c r="A362" s="12">
        <v>360</v>
      </c>
      <c r="B362" s="12" t="s">
        <v>748</v>
      </c>
      <c r="C362" s="11" t="s">
        <v>1596</v>
      </c>
      <c r="D362" s="11" t="s">
        <v>120</v>
      </c>
      <c r="F362" s="9">
        <v>40.082999999999998</v>
      </c>
      <c r="G362" s="9">
        <v>44.917000000000002</v>
      </c>
      <c r="H362" s="6" t="s">
        <v>541</v>
      </c>
      <c r="I362" s="11" t="s">
        <v>7</v>
      </c>
      <c r="J362" s="6">
        <v>1</v>
      </c>
      <c r="K362" s="11" t="s">
        <v>740</v>
      </c>
      <c r="M362" s="6" t="s">
        <v>94</v>
      </c>
      <c r="P362" s="44" t="s">
        <v>1620</v>
      </c>
    </row>
    <row r="363" spans="1:16" x14ac:dyDescent="0.35">
      <c r="A363" s="12">
        <v>361</v>
      </c>
      <c r="B363" s="12" t="s">
        <v>748</v>
      </c>
      <c r="C363" s="11" t="s">
        <v>1597</v>
      </c>
      <c r="D363" s="11" t="s">
        <v>120</v>
      </c>
      <c r="F363" s="9">
        <v>40.082999999999998</v>
      </c>
      <c r="G363" s="9">
        <v>44.917000000000002</v>
      </c>
      <c r="H363" s="6" t="s">
        <v>541</v>
      </c>
      <c r="I363" s="11" t="s">
        <v>7</v>
      </c>
      <c r="J363" s="6">
        <v>1</v>
      </c>
      <c r="K363" s="11" t="s">
        <v>740</v>
      </c>
      <c r="M363" s="6" t="s">
        <v>94</v>
      </c>
      <c r="P363" s="44" t="s">
        <v>1620</v>
      </c>
    </row>
    <row r="364" spans="1:16" x14ac:dyDescent="0.35">
      <c r="A364" s="12">
        <v>362</v>
      </c>
      <c r="B364" s="12" t="s">
        <v>748</v>
      </c>
      <c r="C364" s="11" t="s">
        <v>1598</v>
      </c>
      <c r="D364" s="11" t="s">
        <v>731</v>
      </c>
      <c r="E364" s="11" t="s">
        <v>732</v>
      </c>
      <c r="F364" s="9">
        <v>52.527000000000001</v>
      </c>
      <c r="G364" s="9">
        <v>4.9589999999999996</v>
      </c>
      <c r="H364" s="6" t="s">
        <v>733</v>
      </c>
      <c r="I364" s="11" t="s">
        <v>2361</v>
      </c>
      <c r="J364" s="6">
        <v>1</v>
      </c>
      <c r="K364" s="11" t="s">
        <v>740</v>
      </c>
      <c r="M364" s="6" t="s">
        <v>94</v>
      </c>
      <c r="P364" s="44" t="s">
        <v>1620</v>
      </c>
    </row>
    <row r="365" spans="1:16" x14ac:dyDescent="0.35">
      <c r="A365" s="12">
        <v>363</v>
      </c>
      <c r="B365" s="12" t="s">
        <v>748</v>
      </c>
      <c r="C365" s="11" t="s">
        <v>1599</v>
      </c>
      <c r="D365" s="11" t="s">
        <v>731</v>
      </c>
      <c r="E365" s="11" t="s">
        <v>732</v>
      </c>
      <c r="F365" s="9">
        <v>52.527000000000001</v>
      </c>
      <c r="G365" s="9">
        <v>4.9589999999999996</v>
      </c>
      <c r="H365" s="6" t="s">
        <v>733</v>
      </c>
      <c r="I365" s="11" t="s">
        <v>2361</v>
      </c>
      <c r="J365" s="6">
        <v>28</v>
      </c>
      <c r="K365" s="11" t="s">
        <v>741</v>
      </c>
      <c r="M365" s="6" t="s">
        <v>94</v>
      </c>
      <c r="P365" s="44" t="s">
        <v>1620</v>
      </c>
    </row>
    <row r="366" spans="1:16" x14ac:dyDescent="0.35">
      <c r="A366" s="12">
        <v>364</v>
      </c>
      <c r="B366" s="12" t="s">
        <v>748</v>
      </c>
      <c r="C366" s="11" t="s">
        <v>1600</v>
      </c>
      <c r="D366" s="11" t="s">
        <v>136</v>
      </c>
      <c r="E366" s="11" t="s">
        <v>734</v>
      </c>
      <c r="F366" s="9">
        <v>48.350499999999997</v>
      </c>
      <c r="G366" s="9">
        <v>9.0407600000000006</v>
      </c>
      <c r="H366" s="6" t="s">
        <v>735</v>
      </c>
      <c r="I366" s="11" t="s">
        <v>136</v>
      </c>
      <c r="J366" s="6">
        <v>1</v>
      </c>
      <c r="K366" s="11" t="s">
        <v>740</v>
      </c>
      <c r="M366" s="6" t="s">
        <v>94</v>
      </c>
      <c r="P366" s="11" t="s">
        <v>2348</v>
      </c>
    </row>
    <row r="367" spans="1:16" x14ac:dyDescent="0.35">
      <c r="A367" s="12">
        <v>365</v>
      </c>
      <c r="B367" s="12" t="s">
        <v>748</v>
      </c>
      <c r="C367" s="11" t="s">
        <v>1601</v>
      </c>
      <c r="D367" s="11" t="s">
        <v>50</v>
      </c>
      <c r="E367" s="11" t="s">
        <v>588</v>
      </c>
      <c r="F367" s="9">
        <v>42.308</v>
      </c>
      <c r="G367" s="9">
        <v>9.4700000000000006</v>
      </c>
      <c r="H367" s="6" t="s">
        <v>589</v>
      </c>
      <c r="I367" s="11" t="s">
        <v>2367</v>
      </c>
      <c r="J367" s="6">
        <v>41</v>
      </c>
      <c r="K367" s="11" t="s">
        <v>742</v>
      </c>
      <c r="M367" s="6" t="s">
        <v>94</v>
      </c>
      <c r="P367" s="11" t="s">
        <v>2349</v>
      </c>
    </row>
    <row r="368" spans="1:16" x14ac:dyDescent="0.35">
      <c r="A368" s="12">
        <v>366</v>
      </c>
      <c r="B368" s="12" t="s">
        <v>748</v>
      </c>
      <c r="C368" s="11" t="s">
        <v>1602</v>
      </c>
      <c r="D368" s="11" t="s">
        <v>35</v>
      </c>
      <c r="F368" s="9">
        <v>37.493000000000002</v>
      </c>
      <c r="G368" s="9">
        <v>13.683999999999999</v>
      </c>
      <c r="H368" s="6" t="s">
        <v>634</v>
      </c>
      <c r="I368" s="11" t="s">
        <v>2366</v>
      </c>
      <c r="J368" s="6">
        <v>52</v>
      </c>
      <c r="K368" s="11" t="s">
        <v>745</v>
      </c>
      <c r="M368" s="6" t="s">
        <v>94</v>
      </c>
      <c r="P368" s="11" t="s">
        <v>2347</v>
      </c>
    </row>
    <row r="369" spans="1:16" x14ac:dyDescent="0.35">
      <c r="A369" s="12">
        <v>367</v>
      </c>
      <c r="B369" s="12" t="s">
        <v>748</v>
      </c>
      <c r="C369" s="11" t="s">
        <v>1603</v>
      </c>
      <c r="D369" s="11" t="s">
        <v>35</v>
      </c>
      <c r="E369" s="11" t="s">
        <v>736</v>
      </c>
      <c r="F369" s="9">
        <v>42.026000000000003</v>
      </c>
      <c r="G369" s="9">
        <v>14.162000000000001</v>
      </c>
      <c r="H369" s="6" t="s">
        <v>652</v>
      </c>
      <c r="I369" s="11" t="s">
        <v>35</v>
      </c>
      <c r="J369" s="6">
        <v>1</v>
      </c>
      <c r="K369" s="11" t="s">
        <v>740</v>
      </c>
      <c r="M369" s="6" t="s">
        <v>94</v>
      </c>
      <c r="P369" s="44" t="s">
        <v>1620</v>
      </c>
    </row>
    <row r="370" spans="1:16" x14ac:dyDescent="0.35">
      <c r="A370" s="12">
        <v>368</v>
      </c>
      <c r="B370" s="12" t="s">
        <v>748</v>
      </c>
      <c r="C370" s="11" t="s">
        <v>1604</v>
      </c>
      <c r="D370" s="11" t="s">
        <v>35</v>
      </c>
      <c r="E370" s="11" t="s">
        <v>643</v>
      </c>
      <c r="F370" s="9">
        <v>42.77</v>
      </c>
      <c r="G370" s="9">
        <v>10.19</v>
      </c>
      <c r="H370" s="6" t="s">
        <v>628</v>
      </c>
      <c r="I370" s="11" t="s">
        <v>35</v>
      </c>
      <c r="J370" s="6">
        <v>28</v>
      </c>
      <c r="K370" s="11" t="s">
        <v>741</v>
      </c>
      <c r="M370" s="6" t="s">
        <v>94</v>
      </c>
      <c r="P370" s="11" t="s">
        <v>2346</v>
      </c>
    </row>
    <row r="371" spans="1:16" x14ac:dyDescent="0.35">
      <c r="A371" s="12">
        <v>369</v>
      </c>
      <c r="B371" s="12" t="s">
        <v>748</v>
      </c>
      <c r="C371" s="11" t="s">
        <v>1605</v>
      </c>
      <c r="D371" s="11" t="s">
        <v>35</v>
      </c>
      <c r="E371" s="11" t="s">
        <v>643</v>
      </c>
      <c r="F371" s="9">
        <v>42.752000000000002</v>
      </c>
      <c r="G371" s="9">
        <v>10.205</v>
      </c>
      <c r="H371" s="6" t="s">
        <v>628</v>
      </c>
      <c r="I371" s="11" t="s">
        <v>2367</v>
      </c>
      <c r="J371" s="6">
        <v>41</v>
      </c>
      <c r="K371" s="11" t="s">
        <v>742</v>
      </c>
      <c r="M371" s="6" t="s">
        <v>94</v>
      </c>
      <c r="P371" s="11" t="s">
        <v>2345</v>
      </c>
    </row>
    <row r="372" spans="1:16" x14ac:dyDescent="0.35">
      <c r="A372" s="12">
        <v>370</v>
      </c>
      <c r="B372" s="12" t="s">
        <v>748</v>
      </c>
      <c r="C372" s="11" t="s">
        <v>1606</v>
      </c>
      <c r="D372" s="11" t="s">
        <v>35</v>
      </c>
      <c r="E372" s="11" t="s">
        <v>737</v>
      </c>
      <c r="F372" s="9">
        <v>37.844999999999999</v>
      </c>
      <c r="G372" s="9">
        <v>13.438000000000001</v>
      </c>
      <c r="H372" s="6" t="s">
        <v>634</v>
      </c>
      <c r="I372" s="11" t="s">
        <v>2366</v>
      </c>
      <c r="J372" s="6">
        <v>52</v>
      </c>
      <c r="K372" s="11" t="s">
        <v>745</v>
      </c>
      <c r="M372" s="6" t="s">
        <v>94</v>
      </c>
      <c r="P372" s="11" t="s">
        <v>2344</v>
      </c>
    </row>
    <row r="373" spans="1:16" x14ac:dyDescent="0.35">
      <c r="A373" s="12">
        <v>371</v>
      </c>
      <c r="B373" s="12" t="s">
        <v>748</v>
      </c>
      <c r="C373" s="11" t="s">
        <v>1607</v>
      </c>
      <c r="D373" s="11" t="s">
        <v>35</v>
      </c>
      <c r="E373" s="11" t="s">
        <v>737</v>
      </c>
      <c r="F373" s="9">
        <v>37.844999999999999</v>
      </c>
      <c r="G373" s="9">
        <v>13.438000000000001</v>
      </c>
      <c r="H373" s="6" t="s">
        <v>634</v>
      </c>
      <c r="I373" s="11" t="s">
        <v>2366</v>
      </c>
      <c r="J373" s="6">
        <v>50</v>
      </c>
      <c r="K373" s="11" t="s">
        <v>745</v>
      </c>
      <c r="M373" s="6" t="s">
        <v>94</v>
      </c>
      <c r="P373" s="11" t="s">
        <v>2343</v>
      </c>
    </row>
    <row r="374" spans="1:16" x14ac:dyDescent="0.35">
      <c r="A374" s="12">
        <v>372</v>
      </c>
      <c r="B374" s="12" t="s">
        <v>748</v>
      </c>
      <c r="C374" s="11" t="s">
        <v>1608</v>
      </c>
      <c r="D374" s="11" t="s">
        <v>35</v>
      </c>
      <c r="E374" s="11" t="s">
        <v>737</v>
      </c>
      <c r="F374" s="9">
        <v>37.197000000000003</v>
      </c>
      <c r="G374" s="9">
        <v>15.118</v>
      </c>
      <c r="H374" s="6" t="s">
        <v>636</v>
      </c>
      <c r="I374" s="11" t="s">
        <v>2366</v>
      </c>
      <c r="J374" s="6">
        <v>52</v>
      </c>
      <c r="K374" s="11" t="s">
        <v>745</v>
      </c>
      <c r="M374" s="6" t="s">
        <v>94</v>
      </c>
      <c r="P374" s="11" t="s">
        <v>2342</v>
      </c>
    </row>
    <row r="375" spans="1:16" x14ac:dyDescent="0.35">
      <c r="A375" s="12">
        <v>373</v>
      </c>
      <c r="B375" s="12" t="s">
        <v>748</v>
      </c>
      <c r="C375" s="11" t="s">
        <v>1609</v>
      </c>
      <c r="D375" s="11" t="s">
        <v>35</v>
      </c>
      <c r="E375" s="11" t="s">
        <v>737</v>
      </c>
      <c r="F375" s="9">
        <v>38.49</v>
      </c>
      <c r="G375" s="9">
        <v>14.93</v>
      </c>
      <c r="H375" s="6" t="s">
        <v>641</v>
      </c>
      <c r="I375" s="11" t="s">
        <v>2366</v>
      </c>
      <c r="J375" s="6">
        <v>53</v>
      </c>
      <c r="K375" s="11" t="s">
        <v>745</v>
      </c>
      <c r="M375" s="6" t="s">
        <v>94</v>
      </c>
      <c r="P375" s="11" t="s">
        <v>2341</v>
      </c>
    </row>
    <row r="376" spans="1:16" x14ac:dyDescent="0.35">
      <c r="A376" s="12">
        <v>374</v>
      </c>
      <c r="B376" s="12" t="s">
        <v>748</v>
      </c>
      <c r="C376" s="11" t="s">
        <v>1610</v>
      </c>
      <c r="D376" s="11" t="s">
        <v>50</v>
      </c>
      <c r="E376" s="11" t="s">
        <v>738</v>
      </c>
      <c r="F376" s="9">
        <v>43.328000000000003</v>
      </c>
      <c r="G376" s="9">
        <v>5.6790000000000003</v>
      </c>
      <c r="H376" s="6" t="s">
        <v>623</v>
      </c>
      <c r="I376" s="11" t="s">
        <v>50</v>
      </c>
      <c r="J376" s="6">
        <v>46</v>
      </c>
      <c r="K376" s="11" t="s">
        <v>744</v>
      </c>
      <c r="M376" s="6" t="s">
        <v>94</v>
      </c>
      <c r="P376" s="11" t="s">
        <v>2340</v>
      </c>
    </row>
    <row r="377" spans="1:16" x14ac:dyDescent="0.35">
      <c r="A377" s="12">
        <v>375</v>
      </c>
      <c r="B377" s="12" t="s">
        <v>748</v>
      </c>
      <c r="C377" s="11" t="s">
        <v>1611</v>
      </c>
      <c r="D377" s="11" t="s">
        <v>35</v>
      </c>
      <c r="E377" s="11" t="s">
        <v>640</v>
      </c>
      <c r="F377" s="9">
        <v>38.481999999999999</v>
      </c>
      <c r="G377" s="9">
        <v>14.930999999999999</v>
      </c>
      <c r="H377" s="6" t="s">
        <v>641</v>
      </c>
      <c r="I377" s="11" t="s">
        <v>2366</v>
      </c>
      <c r="J377" s="6">
        <v>53</v>
      </c>
      <c r="K377" s="11" t="s">
        <v>745</v>
      </c>
      <c r="M377" s="6" t="s">
        <v>94</v>
      </c>
      <c r="P377" s="11" t="s">
        <v>2339</v>
      </c>
    </row>
    <row r="378" spans="1:16" x14ac:dyDescent="0.35">
      <c r="A378" s="12">
        <v>376</v>
      </c>
      <c r="B378" s="12" t="s">
        <v>748</v>
      </c>
      <c r="C378" s="11" t="s">
        <v>1612</v>
      </c>
      <c r="D378" s="11" t="s">
        <v>35</v>
      </c>
      <c r="E378" s="11" t="s">
        <v>739</v>
      </c>
      <c r="F378" s="9">
        <v>38.600999999999999</v>
      </c>
      <c r="G378" s="9">
        <v>16.184000000000001</v>
      </c>
      <c r="H378" s="6" t="s">
        <v>221</v>
      </c>
      <c r="I378" s="11" t="s">
        <v>35</v>
      </c>
      <c r="J378" s="6">
        <v>46</v>
      </c>
      <c r="K378" s="11" t="s">
        <v>744</v>
      </c>
      <c r="M378" s="6" t="s">
        <v>94</v>
      </c>
      <c r="P378" s="11" t="s">
        <v>2338</v>
      </c>
    </row>
    <row r="379" spans="1:16" x14ac:dyDescent="0.35">
      <c r="A379" s="12">
        <v>377</v>
      </c>
      <c r="B379" s="12" t="s">
        <v>748</v>
      </c>
      <c r="C379" s="11" t="s">
        <v>1613</v>
      </c>
      <c r="D379" s="11" t="s">
        <v>35</v>
      </c>
      <c r="E379" s="11" t="s">
        <v>643</v>
      </c>
      <c r="F379" s="9">
        <v>43.77</v>
      </c>
      <c r="G379" s="9">
        <v>10.8</v>
      </c>
      <c r="H379" s="6" t="s">
        <v>591</v>
      </c>
      <c r="I379" s="11" t="s">
        <v>35</v>
      </c>
      <c r="J379" s="6">
        <v>14</v>
      </c>
      <c r="K379" s="11" t="s">
        <v>740</v>
      </c>
      <c r="M379" s="6" t="s">
        <v>94</v>
      </c>
      <c r="P379" s="11" t="s">
        <v>2337</v>
      </c>
    </row>
    <row r="380" spans="1:16" x14ac:dyDescent="0.35">
      <c r="A380" s="12">
        <v>378</v>
      </c>
      <c r="B380" s="12" t="s">
        <v>748</v>
      </c>
      <c r="C380" s="11" t="s">
        <v>1614</v>
      </c>
      <c r="D380" s="11" t="s">
        <v>35</v>
      </c>
      <c r="E380" s="11" t="s">
        <v>643</v>
      </c>
      <c r="F380" s="9">
        <v>42.86</v>
      </c>
      <c r="G380" s="9">
        <v>10.97</v>
      </c>
      <c r="H380" s="6" t="s">
        <v>560</v>
      </c>
      <c r="I380" s="11" t="s">
        <v>35</v>
      </c>
      <c r="J380" s="6">
        <v>30</v>
      </c>
      <c r="K380" s="11" t="s">
        <v>741</v>
      </c>
      <c r="M380" s="6" t="s">
        <v>94</v>
      </c>
      <c r="P380" s="11" t="s">
        <v>2336</v>
      </c>
    </row>
    <row r="381" spans="1:16" x14ac:dyDescent="0.35">
      <c r="A381" s="12">
        <v>379</v>
      </c>
      <c r="B381" s="12" t="s">
        <v>748</v>
      </c>
      <c r="C381" s="11" t="s">
        <v>1615</v>
      </c>
      <c r="D381" s="11" t="s">
        <v>35</v>
      </c>
      <c r="E381" s="11" t="s">
        <v>737</v>
      </c>
      <c r="F381" s="9">
        <v>37.9</v>
      </c>
      <c r="G381" s="9">
        <v>14.01</v>
      </c>
      <c r="H381" s="6" t="s">
        <v>634</v>
      </c>
      <c r="I381" s="11" t="s">
        <v>2366</v>
      </c>
      <c r="J381" s="6">
        <v>52</v>
      </c>
      <c r="K381" s="11" t="s">
        <v>745</v>
      </c>
      <c r="M381" s="6" t="s">
        <v>94</v>
      </c>
      <c r="P381" s="11" t="s">
        <v>2335</v>
      </c>
    </row>
    <row r="382" spans="1:16" x14ac:dyDescent="0.35">
      <c r="A382" s="12">
        <v>380</v>
      </c>
      <c r="B382" s="12" t="s">
        <v>748</v>
      </c>
      <c r="C382" s="11" t="s">
        <v>1616</v>
      </c>
      <c r="D382" s="11" t="s">
        <v>35</v>
      </c>
      <c r="E382" s="11" t="s">
        <v>737</v>
      </c>
      <c r="F382" s="9">
        <v>37.880000000000003</v>
      </c>
      <c r="G382" s="9">
        <v>14.03</v>
      </c>
      <c r="H382" s="6" t="s">
        <v>634</v>
      </c>
      <c r="I382" s="11" t="s">
        <v>2366</v>
      </c>
      <c r="J382" s="6">
        <v>52</v>
      </c>
      <c r="K382" s="11" t="s">
        <v>745</v>
      </c>
      <c r="M382" s="6" t="s">
        <v>94</v>
      </c>
      <c r="P382" s="12" t="s">
        <v>1649</v>
      </c>
    </row>
    <row r="383" spans="1:16" x14ac:dyDescent="0.35">
      <c r="A383" s="12">
        <v>381</v>
      </c>
      <c r="B383" s="12" t="s">
        <v>748</v>
      </c>
      <c r="C383" s="11" t="s">
        <v>1617</v>
      </c>
      <c r="D383" s="11" t="s">
        <v>35</v>
      </c>
      <c r="E383" s="11" t="s">
        <v>737</v>
      </c>
      <c r="F383" s="9">
        <v>37.9</v>
      </c>
      <c r="G383" s="9">
        <v>14.02</v>
      </c>
      <c r="H383" s="6" t="s">
        <v>634</v>
      </c>
      <c r="I383" s="11" t="s">
        <v>2366</v>
      </c>
      <c r="J383" s="6">
        <v>52</v>
      </c>
      <c r="K383" s="11" t="s">
        <v>745</v>
      </c>
      <c r="M383" s="6" t="s">
        <v>94</v>
      </c>
      <c r="P383" s="12" t="s">
        <v>1648</v>
      </c>
    </row>
    <row r="384" spans="1:16" x14ac:dyDescent="0.35">
      <c r="A384" s="12">
        <v>382</v>
      </c>
      <c r="B384" s="12" t="s">
        <v>748</v>
      </c>
      <c r="C384" s="11" t="s">
        <v>1618</v>
      </c>
      <c r="D384" s="11" t="s">
        <v>35</v>
      </c>
      <c r="E384" s="11" t="s">
        <v>737</v>
      </c>
      <c r="F384" s="9">
        <v>37.9</v>
      </c>
      <c r="G384" s="9">
        <v>14.01</v>
      </c>
      <c r="H384" s="6" t="s">
        <v>634</v>
      </c>
      <c r="I384" s="11" t="s">
        <v>2366</v>
      </c>
      <c r="J384" s="6">
        <v>52</v>
      </c>
      <c r="K384" s="11" t="s">
        <v>745</v>
      </c>
      <c r="M384" s="6" t="s">
        <v>94</v>
      </c>
      <c r="P384" s="12" t="s">
        <v>1647</v>
      </c>
    </row>
  </sheetData>
  <autoFilter ref="A3:S384" xr:uid="{00000000-0009-0000-0000-000001000000}"/>
  <mergeCells count="3">
    <mergeCell ref="M2:O2"/>
    <mergeCell ref="P2:R2"/>
    <mergeCell ref="B2:G2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188"/>
  <sheetViews>
    <sheetView tabSelected="1" zoomScaleNormal="100" workbookViewId="0">
      <pane xSplit="3" ySplit="3" topLeftCell="D4" activePane="bottomRight" state="frozen"/>
      <selection pane="topRight" activeCell="D1" sqref="D1"/>
      <selection pane="bottomLeft" activeCell="A3" sqref="A3"/>
      <selection pane="bottomRight" activeCell="L1" sqref="L1"/>
    </sheetView>
  </sheetViews>
  <sheetFormatPr defaultColWidth="9.1796875" defaultRowHeight="14.5" x14ac:dyDescent="0.35"/>
  <cols>
    <col min="1" max="1" width="4" style="12" bestFit="1" customWidth="1"/>
    <col min="2" max="2" width="10.26953125" style="11" bestFit="1" customWidth="1"/>
    <col min="3" max="3" width="10" style="11" customWidth="1"/>
    <col min="4" max="4" width="15.453125" style="11" bestFit="1" customWidth="1"/>
    <col min="5" max="5" width="12.453125" style="11" customWidth="1"/>
    <col min="6" max="7" width="9.1796875" style="11"/>
    <col min="8" max="8" width="6.81640625" style="11" customWidth="1"/>
    <col min="9" max="9" width="18.81640625" style="11" bestFit="1" customWidth="1"/>
    <col min="10" max="10" width="9.1796875" style="11"/>
    <col min="11" max="11" width="13.453125" style="11" bestFit="1" customWidth="1"/>
    <col min="12" max="12" width="6.26953125" style="11" customWidth="1"/>
    <col min="13" max="15" width="9.1796875" style="11"/>
    <col min="16" max="16" width="18.26953125" style="12" bestFit="1" customWidth="1"/>
    <col min="17" max="17" width="15.453125" style="12" bestFit="1" customWidth="1"/>
    <col min="18" max="18" width="16.453125" style="12" bestFit="1" customWidth="1"/>
    <col min="19" max="19" width="9.1796875" style="12"/>
    <col min="20" max="20" width="9.7265625" style="12" bestFit="1" customWidth="1"/>
    <col min="21" max="16384" width="9.1796875" style="12"/>
  </cols>
  <sheetData>
    <row r="1" spans="1:23" ht="15.5" x14ac:dyDescent="0.35">
      <c r="A1" s="45" t="s">
        <v>2087</v>
      </c>
    </row>
    <row r="2" spans="1:23" x14ac:dyDescent="0.35">
      <c r="B2" s="63" t="s">
        <v>355</v>
      </c>
      <c r="C2" s="63"/>
      <c r="D2" s="63"/>
      <c r="E2" s="63"/>
      <c r="F2" s="63"/>
      <c r="G2" s="63"/>
      <c r="H2" s="65"/>
      <c r="I2" s="66"/>
      <c r="J2" s="66"/>
      <c r="K2" s="66"/>
      <c r="L2" s="59"/>
      <c r="M2" s="60" t="s">
        <v>353</v>
      </c>
      <c r="N2" s="61"/>
      <c r="O2" s="61"/>
      <c r="P2" s="62" t="s">
        <v>349</v>
      </c>
      <c r="Q2" s="62"/>
      <c r="R2" s="62"/>
    </row>
    <row r="3" spans="1:23" x14ac:dyDescent="0.35">
      <c r="B3" s="24" t="s">
        <v>335</v>
      </c>
      <c r="C3" s="24" t="s">
        <v>0</v>
      </c>
      <c r="D3" s="24" t="s">
        <v>1</v>
      </c>
      <c r="E3" s="24" t="s">
        <v>2</v>
      </c>
      <c r="F3" s="24" t="s">
        <v>3</v>
      </c>
      <c r="G3" s="24" t="s">
        <v>4</v>
      </c>
      <c r="H3" s="4" t="s">
        <v>5</v>
      </c>
      <c r="I3" s="4" t="s">
        <v>337</v>
      </c>
      <c r="J3" s="3" t="s">
        <v>752</v>
      </c>
      <c r="K3" s="3" t="s">
        <v>354</v>
      </c>
      <c r="L3" s="3" t="s">
        <v>2382</v>
      </c>
      <c r="M3" s="23" t="s">
        <v>348</v>
      </c>
      <c r="N3" s="23" t="s">
        <v>347</v>
      </c>
      <c r="O3" s="23" t="s">
        <v>346</v>
      </c>
      <c r="P3" s="21" t="s">
        <v>352</v>
      </c>
      <c r="Q3" s="22" t="s">
        <v>350</v>
      </c>
      <c r="R3" s="22" t="s">
        <v>351</v>
      </c>
      <c r="S3" s="1" t="s">
        <v>357</v>
      </c>
    </row>
    <row r="4" spans="1:23" x14ac:dyDescent="0.35">
      <c r="A4" s="12">
        <v>1</v>
      </c>
      <c r="B4" s="11" t="s">
        <v>336</v>
      </c>
      <c r="C4" s="11" t="s">
        <v>16</v>
      </c>
      <c r="D4" s="11" t="s">
        <v>17</v>
      </c>
      <c r="E4" s="11" t="s">
        <v>345</v>
      </c>
      <c r="F4" s="16">
        <v>48.818776</v>
      </c>
      <c r="G4" s="16">
        <v>14.296322999999999</v>
      </c>
      <c r="H4" s="17" t="s">
        <v>13</v>
      </c>
      <c r="I4" s="11" t="s">
        <v>2370</v>
      </c>
      <c r="J4" s="11">
        <v>1</v>
      </c>
      <c r="K4" s="11" t="s">
        <v>356</v>
      </c>
      <c r="M4" s="6">
        <v>1</v>
      </c>
      <c r="N4" s="6">
        <v>18</v>
      </c>
      <c r="O4" s="6">
        <v>6</v>
      </c>
      <c r="P4" s="41" t="s">
        <v>1242</v>
      </c>
      <c r="Q4" s="41" t="s">
        <v>2181</v>
      </c>
      <c r="R4" s="41" t="s">
        <v>2092</v>
      </c>
      <c r="U4" s="11"/>
      <c r="W4" s="12" t="s">
        <v>1282</v>
      </c>
    </row>
    <row r="5" spans="1:23" x14ac:dyDescent="0.35">
      <c r="A5" s="12">
        <v>2</v>
      </c>
      <c r="B5" s="11" t="s">
        <v>336</v>
      </c>
      <c r="C5" s="11" t="s">
        <v>18</v>
      </c>
      <c r="D5" s="11" t="s">
        <v>17</v>
      </c>
      <c r="E5" s="11" t="s">
        <v>345</v>
      </c>
      <c r="F5" s="16">
        <v>48.818776</v>
      </c>
      <c r="G5" s="16">
        <v>14.296322999999999</v>
      </c>
      <c r="H5" s="17" t="s">
        <v>13</v>
      </c>
      <c r="I5" s="11" t="s">
        <v>2370</v>
      </c>
      <c r="J5" s="11">
        <v>1</v>
      </c>
      <c r="K5" s="11" t="s">
        <v>356</v>
      </c>
      <c r="M5" s="6">
        <v>1</v>
      </c>
      <c r="N5" s="6">
        <v>18</v>
      </c>
      <c r="O5" s="6">
        <v>6</v>
      </c>
      <c r="P5" s="41" t="s">
        <v>1243</v>
      </c>
      <c r="Q5" s="41" t="s">
        <v>2182</v>
      </c>
      <c r="R5" s="41" t="s">
        <v>2095</v>
      </c>
      <c r="U5" s="11"/>
      <c r="W5" s="12" t="s">
        <v>1283</v>
      </c>
    </row>
    <row r="6" spans="1:23" x14ac:dyDescent="0.35">
      <c r="A6" s="12">
        <v>3</v>
      </c>
      <c r="B6" s="11" t="s">
        <v>336</v>
      </c>
      <c r="C6" s="11" t="s">
        <v>19</v>
      </c>
      <c r="D6" s="11" t="s">
        <v>17</v>
      </c>
      <c r="E6" s="11" t="s">
        <v>345</v>
      </c>
      <c r="F6" s="9">
        <v>48.831467799999999</v>
      </c>
      <c r="G6" s="9">
        <v>14.2905783</v>
      </c>
      <c r="H6" s="17" t="s">
        <v>13</v>
      </c>
      <c r="I6" s="11" t="s">
        <v>2370</v>
      </c>
      <c r="J6" s="11">
        <v>1</v>
      </c>
      <c r="K6" s="11" t="s">
        <v>356</v>
      </c>
      <c r="M6" s="6">
        <v>1</v>
      </c>
      <c r="N6" s="6">
        <v>18</v>
      </c>
      <c r="O6" s="6">
        <v>6</v>
      </c>
      <c r="P6" s="41" t="s">
        <v>1244</v>
      </c>
      <c r="Q6" s="41" t="s">
        <v>2183</v>
      </c>
      <c r="R6" s="41" t="s">
        <v>2098</v>
      </c>
      <c r="U6" s="11"/>
      <c r="W6" s="12" t="s">
        <v>1284</v>
      </c>
    </row>
    <row r="7" spans="1:23" x14ac:dyDescent="0.35">
      <c r="A7" s="12">
        <v>4</v>
      </c>
      <c r="B7" s="11" t="s">
        <v>336</v>
      </c>
      <c r="C7" s="11" t="s">
        <v>20</v>
      </c>
      <c r="D7" s="11" t="s">
        <v>17</v>
      </c>
      <c r="E7" s="11" t="s">
        <v>345</v>
      </c>
      <c r="F7" s="9">
        <v>48.831467799999999</v>
      </c>
      <c r="G7" s="9">
        <v>14.2905783</v>
      </c>
      <c r="H7" s="17" t="s">
        <v>13</v>
      </c>
      <c r="I7" s="11" t="s">
        <v>2370</v>
      </c>
      <c r="J7" s="11">
        <v>1</v>
      </c>
      <c r="K7" s="11" t="s">
        <v>356</v>
      </c>
      <c r="M7" s="6">
        <v>1</v>
      </c>
      <c r="N7" s="6">
        <v>18</v>
      </c>
      <c r="O7" s="6">
        <v>6</v>
      </c>
      <c r="P7" s="41" t="s">
        <v>1245</v>
      </c>
      <c r="Q7" s="41" t="s">
        <v>2184</v>
      </c>
      <c r="R7" s="41" t="s">
        <v>2099</v>
      </c>
      <c r="U7" s="11"/>
      <c r="W7" s="12" t="s">
        <v>1283</v>
      </c>
    </row>
    <row r="8" spans="1:23" x14ac:dyDescent="0.35">
      <c r="A8" s="12">
        <v>5</v>
      </c>
      <c r="B8" s="11" t="s">
        <v>336</v>
      </c>
      <c r="C8" s="11" t="s">
        <v>21</v>
      </c>
      <c r="D8" s="11" t="s">
        <v>17</v>
      </c>
      <c r="E8" s="11" t="s">
        <v>345</v>
      </c>
      <c r="F8" s="9">
        <v>48.831467799999999</v>
      </c>
      <c r="G8" s="9">
        <v>14.2905783</v>
      </c>
      <c r="H8" s="17" t="s">
        <v>13</v>
      </c>
      <c r="I8" s="11" t="s">
        <v>2370</v>
      </c>
      <c r="J8" s="11">
        <v>1</v>
      </c>
      <c r="K8" s="11" t="s">
        <v>356</v>
      </c>
      <c r="M8" s="6">
        <v>1</v>
      </c>
      <c r="N8" s="6">
        <v>18</v>
      </c>
      <c r="O8" s="6" t="s">
        <v>94</v>
      </c>
      <c r="P8" s="41" t="s">
        <v>1246</v>
      </c>
      <c r="Q8" s="11"/>
      <c r="R8" s="11"/>
      <c r="U8" s="11"/>
      <c r="W8" s="12" t="s">
        <v>1285</v>
      </c>
    </row>
    <row r="9" spans="1:23" x14ac:dyDescent="0.35">
      <c r="A9" s="12">
        <v>6</v>
      </c>
      <c r="B9" s="11" t="s">
        <v>336</v>
      </c>
      <c r="C9" s="11" t="s">
        <v>22</v>
      </c>
      <c r="D9" s="11" t="s">
        <v>17</v>
      </c>
      <c r="E9" s="11" t="s">
        <v>345</v>
      </c>
      <c r="F9" s="16">
        <v>48.818776</v>
      </c>
      <c r="G9" s="16">
        <v>14.296322999999999</v>
      </c>
      <c r="H9" s="17" t="s">
        <v>13</v>
      </c>
      <c r="I9" s="11" t="s">
        <v>2370</v>
      </c>
      <c r="J9" s="11">
        <v>1</v>
      </c>
      <c r="K9" s="11" t="s">
        <v>356</v>
      </c>
      <c r="M9" s="6">
        <v>1</v>
      </c>
      <c r="N9" s="6">
        <v>18</v>
      </c>
      <c r="O9" s="6">
        <v>6</v>
      </c>
      <c r="P9" s="41" t="s">
        <v>1247</v>
      </c>
      <c r="Q9" s="41" t="s">
        <v>2185</v>
      </c>
      <c r="R9" s="41" t="s">
        <v>2100</v>
      </c>
      <c r="U9" s="11"/>
      <c r="W9" s="12" t="s">
        <v>1286</v>
      </c>
    </row>
    <row r="10" spans="1:23" x14ac:dyDescent="0.35">
      <c r="A10" s="12">
        <v>7</v>
      </c>
      <c r="B10" s="11" t="s">
        <v>336</v>
      </c>
      <c r="C10" s="18" t="s">
        <v>23</v>
      </c>
      <c r="D10" s="11" t="s">
        <v>24</v>
      </c>
      <c r="F10" s="9"/>
      <c r="G10" s="9"/>
      <c r="H10" s="10" t="s">
        <v>25</v>
      </c>
      <c r="I10" s="10" t="s">
        <v>2365</v>
      </c>
      <c r="J10" s="11">
        <v>16</v>
      </c>
      <c r="K10" s="11" t="s">
        <v>356</v>
      </c>
      <c r="M10" s="6">
        <v>0</v>
      </c>
      <c r="N10" s="6"/>
      <c r="O10" s="6"/>
      <c r="P10" s="41" t="s">
        <v>1947</v>
      </c>
      <c r="Q10" s="11"/>
      <c r="R10" s="11"/>
      <c r="U10" s="18"/>
    </row>
    <row r="11" spans="1:23" x14ac:dyDescent="0.35">
      <c r="A11" s="12">
        <v>8</v>
      </c>
      <c r="B11" s="11" t="s">
        <v>336</v>
      </c>
      <c r="C11" s="11" t="s">
        <v>26</v>
      </c>
      <c r="D11" s="11" t="s">
        <v>17</v>
      </c>
      <c r="E11" s="11" t="s">
        <v>345</v>
      </c>
      <c r="F11" s="16">
        <v>48.818776</v>
      </c>
      <c r="G11" s="16">
        <v>14.296322999999999</v>
      </c>
      <c r="H11" s="17" t="s">
        <v>13</v>
      </c>
      <c r="I11" s="11" t="s">
        <v>2370</v>
      </c>
      <c r="J11" s="11">
        <v>1</v>
      </c>
      <c r="K11" s="11" t="s">
        <v>356</v>
      </c>
      <c r="M11" s="6">
        <v>1</v>
      </c>
      <c r="N11" s="6">
        <v>18</v>
      </c>
      <c r="O11" s="6">
        <v>6</v>
      </c>
      <c r="P11" s="41" t="s">
        <v>1248</v>
      </c>
      <c r="Q11" s="41" t="s">
        <v>2186</v>
      </c>
      <c r="R11" s="41" t="s">
        <v>2101</v>
      </c>
      <c r="U11" s="11"/>
      <c r="W11" s="12" t="s">
        <v>1287</v>
      </c>
    </row>
    <row r="12" spans="1:23" x14ac:dyDescent="0.35">
      <c r="A12" s="12">
        <v>9</v>
      </c>
      <c r="B12" s="11" t="s">
        <v>336</v>
      </c>
      <c r="C12" s="11" t="s">
        <v>27</v>
      </c>
      <c r="D12" s="11" t="s">
        <v>17</v>
      </c>
      <c r="E12" s="11" t="s">
        <v>345</v>
      </c>
      <c r="F12" s="16">
        <v>48.818776</v>
      </c>
      <c r="G12" s="16">
        <v>14.296322999999999</v>
      </c>
      <c r="H12" s="17" t="s">
        <v>13</v>
      </c>
      <c r="I12" s="11" t="s">
        <v>2370</v>
      </c>
      <c r="J12" s="11">
        <v>1</v>
      </c>
      <c r="K12" s="11" t="s">
        <v>356</v>
      </c>
      <c r="M12" s="6">
        <v>1</v>
      </c>
      <c r="N12" s="6">
        <v>18</v>
      </c>
      <c r="O12" s="6">
        <v>6</v>
      </c>
      <c r="P12" s="41" t="s">
        <v>1249</v>
      </c>
      <c r="Q12" s="41" t="s">
        <v>2187</v>
      </c>
      <c r="R12" s="41" t="s">
        <v>2102</v>
      </c>
      <c r="U12" s="11"/>
      <c r="W12" s="12" t="s">
        <v>1287</v>
      </c>
    </row>
    <row r="13" spans="1:23" x14ac:dyDescent="0.35">
      <c r="A13" s="12">
        <v>10</v>
      </c>
      <c r="B13" s="11" t="s">
        <v>336</v>
      </c>
      <c r="C13" s="11" t="s">
        <v>28</v>
      </c>
      <c r="D13" s="11" t="s">
        <v>17</v>
      </c>
      <c r="E13" s="11" t="s">
        <v>345</v>
      </c>
      <c r="F13" s="16">
        <v>48.818776</v>
      </c>
      <c r="G13" s="16">
        <v>14.296322999999999</v>
      </c>
      <c r="H13" s="17" t="s">
        <v>13</v>
      </c>
      <c r="I13" s="11" t="s">
        <v>2370</v>
      </c>
      <c r="J13" s="11">
        <v>1</v>
      </c>
      <c r="K13" s="11" t="s">
        <v>356</v>
      </c>
      <c r="M13" s="6">
        <v>1</v>
      </c>
      <c r="N13" s="6">
        <v>18</v>
      </c>
      <c r="O13" s="6">
        <v>6</v>
      </c>
      <c r="P13" s="41" t="s">
        <v>1250</v>
      </c>
      <c r="Q13" s="41" t="s">
        <v>2188</v>
      </c>
      <c r="R13" s="41" t="s">
        <v>2103</v>
      </c>
      <c r="U13" s="11"/>
      <c r="W13" s="12" t="s">
        <v>1287</v>
      </c>
    </row>
    <row r="14" spans="1:23" x14ac:dyDescent="0.35">
      <c r="A14" s="12">
        <v>11</v>
      </c>
      <c r="B14" s="11" t="s">
        <v>336</v>
      </c>
      <c r="C14" s="11" t="s">
        <v>29</v>
      </c>
      <c r="D14" s="11" t="s">
        <v>17</v>
      </c>
      <c r="E14" s="11" t="s">
        <v>345</v>
      </c>
      <c r="F14" s="16">
        <v>48.818776</v>
      </c>
      <c r="G14" s="16">
        <v>14.296322999999999</v>
      </c>
      <c r="H14" s="17" t="s">
        <v>13</v>
      </c>
      <c r="I14" s="11" t="s">
        <v>2370</v>
      </c>
      <c r="J14" s="11">
        <v>1</v>
      </c>
      <c r="K14" s="11" t="s">
        <v>356</v>
      </c>
      <c r="M14" s="6">
        <v>1</v>
      </c>
      <c r="N14" s="6">
        <v>18</v>
      </c>
      <c r="O14" s="6">
        <v>6</v>
      </c>
      <c r="P14" s="41" t="s">
        <v>1251</v>
      </c>
      <c r="Q14" s="41" t="s">
        <v>2189</v>
      </c>
      <c r="R14" s="41" t="s">
        <v>2104</v>
      </c>
      <c r="U14" s="11"/>
      <c r="W14" s="12" t="s">
        <v>1287</v>
      </c>
    </row>
    <row r="15" spans="1:23" x14ac:dyDescent="0.35">
      <c r="A15" s="12">
        <v>12</v>
      </c>
      <c r="B15" s="11" t="s">
        <v>336</v>
      </c>
      <c r="C15" s="11" t="s">
        <v>30</v>
      </c>
      <c r="D15" s="11" t="s">
        <v>17</v>
      </c>
      <c r="E15" s="11" t="s">
        <v>345</v>
      </c>
      <c r="F15" s="16">
        <v>48.818776</v>
      </c>
      <c r="G15" s="16">
        <v>14.296322999999999</v>
      </c>
      <c r="H15" s="17" t="s">
        <v>13</v>
      </c>
      <c r="I15" s="11" t="s">
        <v>2370</v>
      </c>
      <c r="J15" s="11">
        <v>1</v>
      </c>
      <c r="K15" s="11" t="s">
        <v>356</v>
      </c>
      <c r="M15" s="6">
        <v>1</v>
      </c>
      <c r="N15" s="6">
        <v>18</v>
      </c>
      <c r="O15" s="6">
        <v>6</v>
      </c>
      <c r="P15" s="41" t="s">
        <v>1252</v>
      </c>
      <c r="Q15" s="41" t="s">
        <v>2190</v>
      </c>
      <c r="R15" s="41" t="s">
        <v>2105</v>
      </c>
      <c r="U15" s="11"/>
      <c r="W15" s="12" t="s">
        <v>1287</v>
      </c>
    </row>
    <row r="16" spans="1:23" x14ac:dyDescent="0.35">
      <c r="A16" s="12">
        <v>13</v>
      </c>
      <c r="B16" s="11" t="s">
        <v>336</v>
      </c>
      <c r="C16" s="11" t="s">
        <v>31</v>
      </c>
      <c r="D16" s="11" t="s">
        <v>17</v>
      </c>
      <c r="E16" s="11" t="s">
        <v>345</v>
      </c>
      <c r="F16" s="16">
        <v>48.818776</v>
      </c>
      <c r="G16" s="16">
        <v>14.296322999999999</v>
      </c>
      <c r="H16" s="17" t="s">
        <v>13</v>
      </c>
      <c r="I16" s="11" t="s">
        <v>2370</v>
      </c>
      <c r="J16" s="11">
        <v>1</v>
      </c>
      <c r="K16" s="11" t="s">
        <v>356</v>
      </c>
      <c r="M16" s="6">
        <v>1</v>
      </c>
      <c r="N16" s="6">
        <v>18</v>
      </c>
      <c r="O16" s="6">
        <v>6</v>
      </c>
      <c r="P16" s="41" t="s">
        <v>1253</v>
      </c>
      <c r="Q16" s="41" t="s">
        <v>2191</v>
      </c>
      <c r="R16" s="41" t="s">
        <v>2106</v>
      </c>
      <c r="U16" s="11"/>
      <c r="W16" s="12" t="s">
        <v>1287</v>
      </c>
    </row>
    <row r="17" spans="1:21" x14ac:dyDescent="0.35">
      <c r="A17" s="12">
        <v>14</v>
      </c>
      <c r="B17" s="11" t="s">
        <v>336</v>
      </c>
      <c r="C17" s="18" t="s">
        <v>32</v>
      </c>
      <c r="D17" s="11" t="s">
        <v>41</v>
      </c>
      <c r="E17" s="11" t="s">
        <v>2090</v>
      </c>
      <c r="F17" s="9">
        <v>52.093833333333301</v>
      </c>
      <c r="G17" s="9">
        <v>57.408000000000001</v>
      </c>
      <c r="H17" s="10" t="s">
        <v>33</v>
      </c>
      <c r="I17" s="11" t="s">
        <v>338</v>
      </c>
      <c r="J17" s="11">
        <v>1</v>
      </c>
      <c r="K17" s="11" t="s">
        <v>356</v>
      </c>
      <c r="L17" s="11" t="s">
        <v>2384</v>
      </c>
      <c r="M17" s="6">
        <v>1</v>
      </c>
      <c r="N17" s="6">
        <v>18</v>
      </c>
      <c r="O17" s="6">
        <v>6</v>
      </c>
      <c r="P17" t="s">
        <v>1948</v>
      </c>
      <c r="Q17" s="41" t="s">
        <v>2192</v>
      </c>
      <c r="R17" s="41" t="s">
        <v>2107</v>
      </c>
      <c r="U17" s="18"/>
    </row>
    <row r="18" spans="1:21" x14ac:dyDescent="0.35">
      <c r="A18" s="12">
        <v>15</v>
      </c>
      <c r="B18" s="11" t="s">
        <v>336</v>
      </c>
      <c r="C18" s="18" t="s">
        <v>34</v>
      </c>
      <c r="D18" s="11" t="s">
        <v>35</v>
      </c>
      <c r="E18" s="11" t="s">
        <v>36</v>
      </c>
      <c r="F18" s="9">
        <v>46.891416999999997</v>
      </c>
      <c r="G18" s="9">
        <v>11.11828</v>
      </c>
      <c r="H18" s="10" t="s">
        <v>37</v>
      </c>
      <c r="I18" s="11" t="s">
        <v>12</v>
      </c>
      <c r="J18" s="11">
        <v>1</v>
      </c>
      <c r="K18" s="11" t="s">
        <v>356</v>
      </c>
      <c r="L18" s="11" t="s">
        <v>2383</v>
      </c>
      <c r="M18" s="6">
        <v>1</v>
      </c>
      <c r="N18" s="6">
        <v>18</v>
      </c>
      <c r="O18" s="6">
        <v>6</v>
      </c>
      <c r="P18" t="s">
        <v>1949</v>
      </c>
      <c r="Q18" s="41" t="s">
        <v>2193</v>
      </c>
      <c r="R18" s="41" t="s">
        <v>2114</v>
      </c>
      <c r="U18" s="18"/>
    </row>
    <row r="19" spans="1:21" x14ac:dyDescent="0.35">
      <c r="A19" s="12">
        <v>16</v>
      </c>
      <c r="B19" s="11" t="s">
        <v>336</v>
      </c>
      <c r="C19" s="11" t="s">
        <v>38</v>
      </c>
      <c r="D19" s="11" t="s">
        <v>35</v>
      </c>
      <c r="E19" s="11" t="s">
        <v>36</v>
      </c>
      <c r="F19" s="9">
        <v>46.891416999999997</v>
      </c>
      <c r="G19" s="9">
        <v>11.11828</v>
      </c>
      <c r="H19" s="10" t="s">
        <v>37</v>
      </c>
      <c r="I19" s="11" t="s">
        <v>12</v>
      </c>
      <c r="J19" s="11">
        <v>1</v>
      </c>
      <c r="K19" s="11" t="s">
        <v>356</v>
      </c>
      <c r="L19" s="11" t="s">
        <v>2383</v>
      </c>
      <c r="M19" s="6">
        <v>1</v>
      </c>
      <c r="N19" s="6">
        <v>18</v>
      </c>
      <c r="O19" s="6">
        <v>6</v>
      </c>
      <c r="P19" t="s">
        <v>1950</v>
      </c>
      <c r="Q19" s="41" t="s">
        <v>2194</v>
      </c>
      <c r="R19" s="41" t="s">
        <v>2115</v>
      </c>
      <c r="U19" s="11"/>
    </row>
    <row r="20" spans="1:21" x14ac:dyDescent="0.35">
      <c r="A20" s="12">
        <v>17</v>
      </c>
      <c r="B20" s="11" t="s">
        <v>336</v>
      </c>
      <c r="C20" s="11" t="s">
        <v>39</v>
      </c>
      <c r="D20" s="11" t="s">
        <v>35</v>
      </c>
      <c r="E20" s="11" t="s">
        <v>36</v>
      </c>
      <c r="F20" s="9">
        <v>46.891416999999997</v>
      </c>
      <c r="G20" s="9">
        <v>11.11828</v>
      </c>
      <c r="H20" s="10" t="s">
        <v>37</v>
      </c>
      <c r="I20" s="11" t="s">
        <v>12</v>
      </c>
      <c r="J20" s="11">
        <v>1</v>
      </c>
      <c r="K20" s="11" t="s">
        <v>356</v>
      </c>
      <c r="L20" s="11" t="s">
        <v>2383</v>
      </c>
      <c r="M20" s="6">
        <v>1</v>
      </c>
      <c r="N20" s="6">
        <v>18</v>
      </c>
      <c r="O20" s="6">
        <v>6</v>
      </c>
      <c r="P20" t="s">
        <v>1951</v>
      </c>
      <c r="Q20" s="41" t="s">
        <v>2195</v>
      </c>
      <c r="R20" s="41" t="s">
        <v>2116</v>
      </c>
      <c r="U20" s="11"/>
    </row>
    <row r="21" spans="1:21" x14ac:dyDescent="0.35">
      <c r="A21" s="12">
        <v>18</v>
      </c>
      <c r="B21" s="11" t="s">
        <v>336</v>
      </c>
      <c r="C21" s="11" t="s">
        <v>40</v>
      </c>
      <c r="D21" s="11" t="s">
        <v>41</v>
      </c>
      <c r="E21" s="11" t="s">
        <v>42</v>
      </c>
      <c r="F21" s="9">
        <v>56.353493</v>
      </c>
      <c r="G21" s="9">
        <v>35.708953000000001</v>
      </c>
      <c r="H21" s="10" t="s">
        <v>43</v>
      </c>
      <c r="I21" s="11" t="s">
        <v>6</v>
      </c>
      <c r="J21" s="11">
        <v>1</v>
      </c>
      <c r="K21" s="11" t="s">
        <v>356</v>
      </c>
      <c r="M21" s="6">
        <v>1</v>
      </c>
      <c r="N21" s="6">
        <v>18</v>
      </c>
      <c r="O21" s="6">
        <v>6</v>
      </c>
      <c r="P21" t="s">
        <v>1952</v>
      </c>
      <c r="Q21" s="41" t="s">
        <v>2196</v>
      </c>
      <c r="R21" s="41" t="s">
        <v>2120</v>
      </c>
      <c r="U21" s="11"/>
    </row>
    <row r="22" spans="1:21" ht="15.75" customHeight="1" x14ac:dyDescent="0.35">
      <c r="A22" s="12">
        <v>19</v>
      </c>
      <c r="B22" s="11" t="s">
        <v>336</v>
      </c>
      <c r="C22" s="11" t="s">
        <v>44</v>
      </c>
      <c r="D22" s="11" t="s">
        <v>45</v>
      </c>
      <c r="E22" s="11" t="s">
        <v>46</v>
      </c>
      <c r="F22" s="9">
        <v>53.841335000000001</v>
      </c>
      <c r="G22" s="9">
        <v>23.005436</v>
      </c>
      <c r="H22" s="10" t="s">
        <v>47</v>
      </c>
      <c r="I22" s="11" t="s">
        <v>2371</v>
      </c>
      <c r="J22" s="11">
        <v>1</v>
      </c>
      <c r="K22" s="11" t="s">
        <v>356</v>
      </c>
      <c r="M22" s="6">
        <v>1</v>
      </c>
      <c r="N22" s="6">
        <v>18</v>
      </c>
      <c r="O22" s="6">
        <v>6</v>
      </c>
      <c r="P22" t="s">
        <v>1953</v>
      </c>
      <c r="Q22" s="41" t="s">
        <v>2197</v>
      </c>
      <c r="R22" s="41" t="s">
        <v>2122</v>
      </c>
      <c r="U22" s="11"/>
    </row>
    <row r="23" spans="1:21" x14ac:dyDescent="0.35">
      <c r="A23" s="12">
        <v>20</v>
      </c>
      <c r="B23" s="11" t="s">
        <v>336</v>
      </c>
      <c r="C23" s="11" t="s">
        <v>48</v>
      </c>
      <c r="D23" s="11" t="s">
        <v>45</v>
      </c>
      <c r="E23" s="11" t="s">
        <v>46</v>
      </c>
      <c r="F23" s="9">
        <v>53.841335000000001</v>
      </c>
      <c r="G23" s="9">
        <v>23.005436</v>
      </c>
      <c r="H23" s="10" t="s">
        <v>47</v>
      </c>
      <c r="I23" s="11" t="s">
        <v>2371</v>
      </c>
      <c r="J23" s="11">
        <v>1</v>
      </c>
      <c r="K23" s="11" t="s">
        <v>356</v>
      </c>
      <c r="M23" s="6">
        <v>1</v>
      </c>
      <c r="N23" s="6">
        <v>18</v>
      </c>
      <c r="O23" s="6">
        <v>6</v>
      </c>
      <c r="P23" t="s">
        <v>1954</v>
      </c>
      <c r="Q23" s="41" t="s">
        <v>2198</v>
      </c>
      <c r="R23" s="41" t="s">
        <v>2130</v>
      </c>
      <c r="U23" s="11"/>
    </row>
    <row r="24" spans="1:21" s="11" customFormat="1" x14ac:dyDescent="0.35">
      <c r="A24" s="12">
        <v>21</v>
      </c>
      <c r="B24" s="11" t="s">
        <v>336</v>
      </c>
      <c r="C24" s="11" t="s">
        <v>49</v>
      </c>
      <c r="D24" s="11" t="s">
        <v>50</v>
      </c>
      <c r="E24" s="11" t="s">
        <v>341</v>
      </c>
      <c r="F24" s="9">
        <v>47.5305575</v>
      </c>
      <c r="G24" s="9">
        <v>5.5317474999999998</v>
      </c>
      <c r="H24" s="10" t="s">
        <v>51</v>
      </c>
      <c r="I24" s="11" t="s">
        <v>11</v>
      </c>
      <c r="J24" s="11">
        <v>14</v>
      </c>
      <c r="K24" s="11" t="s">
        <v>356</v>
      </c>
      <c r="L24" s="11" t="s">
        <v>2383</v>
      </c>
      <c r="M24" s="6">
        <v>1</v>
      </c>
      <c r="N24" s="51">
        <v>581</v>
      </c>
      <c r="O24" s="6">
        <v>85</v>
      </c>
      <c r="P24" s="41" t="s">
        <v>1955</v>
      </c>
      <c r="Q24" s="41" t="s">
        <v>2251</v>
      </c>
      <c r="R24" s="41" t="s">
        <v>2123</v>
      </c>
    </row>
    <row r="25" spans="1:21" x14ac:dyDescent="0.35">
      <c r="A25" s="12">
        <v>22</v>
      </c>
      <c r="B25" s="11" t="s">
        <v>336</v>
      </c>
      <c r="C25" s="11" t="s">
        <v>52</v>
      </c>
      <c r="D25" s="11" t="s">
        <v>53</v>
      </c>
      <c r="E25" s="11" t="s">
        <v>54</v>
      </c>
      <c r="F25" s="9">
        <v>47.7600397</v>
      </c>
      <c r="G25" s="9">
        <v>15.374305</v>
      </c>
      <c r="H25" s="10" t="s">
        <v>55</v>
      </c>
      <c r="I25" s="11" t="s">
        <v>12</v>
      </c>
      <c r="J25" s="11">
        <v>1</v>
      </c>
      <c r="K25" s="11" t="s">
        <v>356</v>
      </c>
      <c r="L25" s="11" t="s">
        <v>2383</v>
      </c>
      <c r="M25" s="6">
        <v>1</v>
      </c>
      <c r="N25" s="6">
        <v>18</v>
      </c>
      <c r="O25" s="6">
        <v>6</v>
      </c>
      <c r="P25" t="s">
        <v>1956</v>
      </c>
      <c r="Q25" s="41" t="s">
        <v>2199</v>
      </c>
      <c r="R25" s="41" t="s">
        <v>2124</v>
      </c>
      <c r="U25" s="11"/>
    </row>
    <row r="26" spans="1:21" x14ac:dyDescent="0.35">
      <c r="A26" s="12">
        <v>23</v>
      </c>
      <c r="B26" s="11" t="s">
        <v>336</v>
      </c>
      <c r="C26" s="11" t="s">
        <v>56</v>
      </c>
      <c r="D26" s="11" t="s">
        <v>50</v>
      </c>
      <c r="E26" s="11" t="s">
        <v>342</v>
      </c>
      <c r="F26" s="9">
        <v>44.430389699999999</v>
      </c>
      <c r="G26" s="9">
        <v>6.8806906000000003</v>
      </c>
      <c r="H26" s="10" t="s">
        <v>57</v>
      </c>
      <c r="I26" s="11" t="s">
        <v>11</v>
      </c>
      <c r="J26" s="11">
        <v>15</v>
      </c>
      <c r="K26" s="11" t="s">
        <v>356</v>
      </c>
      <c r="L26" s="11" t="s">
        <v>2383</v>
      </c>
      <c r="M26" s="6">
        <v>1</v>
      </c>
      <c r="N26" s="6">
        <v>581</v>
      </c>
      <c r="O26" s="6">
        <v>85</v>
      </c>
      <c r="P26" t="s">
        <v>1957</v>
      </c>
      <c r="Q26" s="41" t="s">
        <v>2245</v>
      </c>
      <c r="R26" s="41" t="s">
        <v>2125</v>
      </c>
      <c r="U26" s="11"/>
    </row>
    <row r="27" spans="1:21" x14ac:dyDescent="0.35">
      <c r="A27" s="12">
        <v>24</v>
      </c>
      <c r="B27" s="11" t="s">
        <v>336</v>
      </c>
      <c r="C27" s="11" t="s">
        <v>58</v>
      </c>
      <c r="D27" s="11" t="s">
        <v>59</v>
      </c>
      <c r="E27" s="11" t="s">
        <v>344</v>
      </c>
      <c r="F27" s="9">
        <v>46.1997772</v>
      </c>
      <c r="G27" s="9">
        <v>8.0482417000000002</v>
      </c>
      <c r="H27" s="10" t="s">
        <v>60</v>
      </c>
      <c r="I27" s="11" t="s">
        <v>11</v>
      </c>
      <c r="J27" s="11">
        <v>14</v>
      </c>
      <c r="K27" s="11" t="s">
        <v>356</v>
      </c>
      <c r="L27" s="11" t="s">
        <v>2383</v>
      </c>
      <c r="M27" s="6">
        <v>0</v>
      </c>
      <c r="N27" s="6"/>
      <c r="O27" s="6"/>
      <c r="P27" t="s">
        <v>1958</v>
      </c>
      <c r="Q27" s="11"/>
      <c r="R27" s="11"/>
      <c r="U27" s="11"/>
    </row>
    <row r="28" spans="1:21" x14ac:dyDescent="0.35">
      <c r="A28" s="12">
        <v>25</v>
      </c>
      <c r="B28" s="11" t="s">
        <v>336</v>
      </c>
      <c r="C28" s="11" t="s">
        <v>61</v>
      </c>
      <c r="D28" s="11" t="s">
        <v>53</v>
      </c>
      <c r="E28" s="11" t="s">
        <v>62</v>
      </c>
      <c r="F28" s="9"/>
      <c r="G28" s="9"/>
      <c r="H28" s="10" t="s">
        <v>37</v>
      </c>
      <c r="I28" s="11" t="s">
        <v>12</v>
      </c>
      <c r="J28" s="11">
        <v>1</v>
      </c>
      <c r="K28" s="11" t="s">
        <v>356</v>
      </c>
      <c r="L28" s="11" t="s">
        <v>2383</v>
      </c>
      <c r="M28" s="6">
        <v>1</v>
      </c>
      <c r="N28" s="6">
        <v>18</v>
      </c>
      <c r="O28" s="6">
        <v>6</v>
      </c>
      <c r="P28" t="s">
        <v>1959</v>
      </c>
      <c r="Q28" s="41" t="s">
        <v>2200</v>
      </c>
      <c r="R28" s="41" t="s">
        <v>2126</v>
      </c>
      <c r="U28" s="11"/>
    </row>
    <row r="29" spans="1:21" x14ac:dyDescent="0.35">
      <c r="A29" s="12">
        <v>26</v>
      </c>
      <c r="B29" s="11" t="s">
        <v>336</v>
      </c>
      <c r="C29" s="11" t="s">
        <v>63</v>
      </c>
      <c r="D29" s="11" t="s">
        <v>53</v>
      </c>
      <c r="E29" s="11" t="s">
        <v>64</v>
      </c>
      <c r="F29" s="9">
        <v>47.016825799999999</v>
      </c>
      <c r="G29" s="9">
        <v>11.5035767</v>
      </c>
      <c r="H29" s="10" t="s">
        <v>37</v>
      </c>
      <c r="I29" s="11" t="s">
        <v>12</v>
      </c>
      <c r="J29" s="11">
        <v>1</v>
      </c>
      <c r="K29" s="11" t="s">
        <v>356</v>
      </c>
      <c r="L29" s="11" t="s">
        <v>2383</v>
      </c>
      <c r="M29" s="6">
        <v>1</v>
      </c>
      <c r="N29" s="6">
        <v>18</v>
      </c>
      <c r="O29" s="6">
        <v>6</v>
      </c>
      <c r="P29" t="s">
        <v>1960</v>
      </c>
      <c r="Q29" s="41" t="s">
        <v>2201</v>
      </c>
      <c r="R29" s="41" t="s">
        <v>2127</v>
      </c>
      <c r="U29" s="11"/>
    </row>
    <row r="30" spans="1:21" x14ac:dyDescent="0.35">
      <c r="A30" s="12">
        <v>27</v>
      </c>
      <c r="B30" s="11" t="s">
        <v>336</v>
      </c>
      <c r="C30" s="11" t="s">
        <v>65</v>
      </c>
      <c r="D30" s="11" t="s">
        <v>59</v>
      </c>
      <c r="E30" s="11" t="s">
        <v>343</v>
      </c>
      <c r="F30" s="13">
        <v>46.9958344</v>
      </c>
      <c r="G30" s="13">
        <v>9.8604883000000001</v>
      </c>
      <c r="H30" s="19" t="s">
        <v>66</v>
      </c>
      <c r="I30" s="11" t="s">
        <v>12</v>
      </c>
      <c r="J30" s="11">
        <v>1</v>
      </c>
      <c r="K30" s="11" t="s">
        <v>356</v>
      </c>
      <c r="L30" s="11" t="s">
        <v>2383</v>
      </c>
      <c r="M30" s="6">
        <v>1</v>
      </c>
      <c r="N30" s="6" t="s">
        <v>340</v>
      </c>
      <c r="O30" s="6">
        <v>6</v>
      </c>
      <c r="P30" t="s">
        <v>1961</v>
      </c>
      <c r="Q30" s="41" t="s">
        <v>2202</v>
      </c>
      <c r="R30" s="41" t="s">
        <v>2128</v>
      </c>
      <c r="U30" s="11"/>
    </row>
    <row r="31" spans="1:21" x14ac:dyDescent="0.35">
      <c r="A31" s="12">
        <v>28</v>
      </c>
      <c r="B31" s="11" t="s">
        <v>336</v>
      </c>
      <c r="C31" s="11" t="s">
        <v>67</v>
      </c>
      <c r="D31" s="11" t="s">
        <v>59</v>
      </c>
      <c r="E31" s="11" t="s">
        <v>343</v>
      </c>
      <c r="F31" s="13">
        <v>46.9958344</v>
      </c>
      <c r="G31" s="13">
        <v>9.8604883000000001</v>
      </c>
      <c r="H31" s="19" t="s">
        <v>66</v>
      </c>
      <c r="I31" s="11" t="s">
        <v>12</v>
      </c>
      <c r="J31" s="11">
        <v>1</v>
      </c>
      <c r="K31" s="11" t="s">
        <v>356</v>
      </c>
      <c r="L31" s="11" t="s">
        <v>2383</v>
      </c>
      <c r="M31" s="6">
        <v>1</v>
      </c>
      <c r="N31" s="6">
        <v>18</v>
      </c>
      <c r="O31" s="6">
        <v>6</v>
      </c>
      <c r="P31" t="s">
        <v>1962</v>
      </c>
      <c r="Q31" s="41" t="s">
        <v>2203</v>
      </c>
      <c r="R31" s="41" t="s">
        <v>2129</v>
      </c>
      <c r="U31" s="11"/>
    </row>
    <row r="32" spans="1:21" x14ac:dyDescent="0.35">
      <c r="A32" s="12">
        <v>29</v>
      </c>
      <c r="B32" s="11" t="s">
        <v>336</v>
      </c>
      <c r="C32" s="11" t="s">
        <v>68</v>
      </c>
      <c r="D32" s="11" t="s">
        <v>59</v>
      </c>
      <c r="E32" s="11" t="s">
        <v>69</v>
      </c>
      <c r="F32" s="13">
        <v>46.462544000000001</v>
      </c>
      <c r="G32" s="13">
        <v>9.1976399999999998</v>
      </c>
      <c r="H32" s="10" t="s">
        <v>70</v>
      </c>
      <c r="I32" s="11" t="s">
        <v>11</v>
      </c>
      <c r="J32" s="11">
        <v>1</v>
      </c>
      <c r="K32" s="11" t="s">
        <v>356</v>
      </c>
      <c r="L32" s="11" t="s">
        <v>2383</v>
      </c>
      <c r="M32" s="6">
        <v>1</v>
      </c>
      <c r="N32" s="6" t="s">
        <v>340</v>
      </c>
      <c r="O32" s="6">
        <v>6</v>
      </c>
      <c r="P32" t="s">
        <v>1963</v>
      </c>
      <c r="Q32" s="41" t="s">
        <v>2204</v>
      </c>
      <c r="R32" s="41" t="s">
        <v>2131</v>
      </c>
      <c r="U32" s="11"/>
    </row>
    <row r="33" spans="1:21" x14ac:dyDescent="0.35">
      <c r="A33" s="12">
        <v>30</v>
      </c>
      <c r="B33" s="11" t="s">
        <v>336</v>
      </c>
      <c r="C33" s="11" t="s">
        <v>71</v>
      </c>
      <c r="D33" s="11" t="s">
        <v>59</v>
      </c>
      <c r="E33" s="11" t="s">
        <v>69</v>
      </c>
      <c r="F33" s="13">
        <v>46.462544000000001</v>
      </c>
      <c r="G33" s="13">
        <v>9.1976399999999998</v>
      </c>
      <c r="H33" s="10" t="s">
        <v>70</v>
      </c>
      <c r="I33" s="11" t="s">
        <v>11</v>
      </c>
      <c r="J33" s="11">
        <v>1</v>
      </c>
      <c r="K33" s="11" t="s">
        <v>356</v>
      </c>
      <c r="L33" s="11" t="s">
        <v>2384</v>
      </c>
      <c r="M33" s="6">
        <v>1</v>
      </c>
      <c r="N33" s="6">
        <v>18</v>
      </c>
      <c r="O33" s="6">
        <v>6</v>
      </c>
      <c r="P33" t="s">
        <v>1964</v>
      </c>
      <c r="Q33" s="41" t="s">
        <v>2205</v>
      </c>
      <c r="R33" s="41" t="s">
        <v>2132</v>
      </c>
      <c r="U33" s="11"/>
    </row>
    <row r="34" spans="1:21" x14ac:dyDescent="0.35">
      <c r="A34" s="12">
        <v>31</v>
      </c>
      <c r="B34" s="11" t="s">
        <v>336</v>
      </c>
      <c r="C34" s="11" t="s">
        <v>72</v>
      </c>
      <c r="D34" s="11" t="s">
        <v>15</v>
      </c>
      <c r="E34" s="11" t="s">
        <v>73</v>
      </c>
      <c r="F34" s="13">
        <v>45.319670000000002</v>
      </c>
      <c r="G34" s="13">
        <v>25.580031000000002</v>
      </c>
      <c r="H34" s="19" t="s">
        <v>74</v>
      </c>
      <c r="I34" s="11" t="s">
        <v>15</v>
      </c>
      <c r="J34" s="11">
        <v>2</v>
      </c>
      <c r="K34" s="11" t="s">
        <v>356</v>
      </c>
      <c r="L34" s="11" t="s">
        <v>2384</v>
      </c>
      <c r="M34" s="6">
        <v>0</v>
      </c>
      <c r="N34" s="6"/>
      <c r="O34" s="6"/>
      <c r="P34" t="s">
        <v>1965</v>
      </c>
      <c r="Q34" s="11"/>
      <c r="R34" s="11"/>
      <c r="U34" s="11"/>
    </row>
    <row r="35" spans="1:21" x14ac:dyDescent="0.35">
      <c r="A35" s="12">
        <v>32</v>
      </c>
      <c r="B35" s="11" t="s">
        <v>336</v>
      </c>
      <c r="C35" s="11" t="s">
        <v>75</v>
      </c>
      <c r="D35" s="11" t="s">
        <v>15</v>
      </c>
      <c r="E35" s="11" t="s">
        <v>73</v>
      </c>
      <c r="F35" s="13">
        <v>45.319670000000002</v>
      </c>
      <c r="G35" s="13">
        <v>25.580031000000002</v>
      </c>
      <c r="H35" s="19" t="s">
        <v>74</v>
      </c>
      <c r="I35" s="11" t="s">
        <v>15</v>
      </c>
      <c r="J35" s="11">
        <v>2</v>
      </c>
      <c r="K35" s="11" t="s">
        <v>356</v>
      </c>
      <c r="L35" s="11" t="s">
        <v>2383</v>
      </c>
      <c r="M35" s="6">
        <v>1</v>
      </c>
      <c r="N35" s="6">
        <v>581</v>
      </c>
      <c r="O35" s="6">
        <v>85</v>
      </c>
      <c r="P35" t="s">
        <v>1966</v>
      </c>
      <c r="Q35" s="41" t="s">
        <v>2246</v>
      </c>
      <c r="R35" s="41" t="s">
        <v>2133</v>
      </c>
      <c r="U35" s="11"/>
    </row>
    <row r="36" spans="1:21" x14ac:dyDescent="0.35">
      <c r="A36" s="12">
        <v>33</v>
      </c>
      <c r="B36" s="11" t="s">
        <v>336</v>
      </c>
      <c r="C36" s="11" t="s">
        <v>76</v>
      </c>
      <c r="D36" s="11" t="s">
        <v>15</v>
      </c>
      <c r="E36" s="11" t="s">
        <v>73</v>
      </c>
      <c r="F36" s="13">
        <v>45.319670000000002</v>
      </c>
      <c r="G36" s="13">
        <v>25.580031000000002</v>
      </c>
      <c r="H36" s="19" t="s">
        <v>74</v>
      </c>
      <c r="I36" s="11" t="s">
        <v>15</v>
      </c>
      <c r="J36" s="11">
        <v>2</v>
      </c>
      <c r="K36" s="11" t="s">
        <v>356</v>
      </c>
      <c r="L36" s="11" t="s">
        <v>2383</v>
      </c>
      <c r="M36" s="6">
        <v>1</v>
      </c>
      <c r="N36" s="6">
        <v>581</v>
      </c>
      <c r="O36" s="6">
        <v>85</v>
      </c>
      <c r="P36" t="s">
        <v>1967</v>
      </c>
      <c r="Q36" s="41" t="s">
        <v>2247</v>
      </c>
      <c r="R36" s="41" t="s">
        <v>2134</v>
      </c>
      <c r="U36" s="11"/>
    </row>
    <row r="37" spans="1:21" x14ac:dyDescent="0.35">
      <c r="A37" s="12">
        <v>34</v>
      </c>
      <c r="B37" s="11" t="s">
        <v>336</v>
      </c>
      <c r="C37" s="11" t="s">
        <v>77</v>
      </c>
      <c r="D37" s="11" t="s">
        <v>15</v>
      </c>
      <c r="E37" s="11" t="s">
        <v>73</v>
      </c>
      <c r="F37" s="13">
        <v>45.319670000000002</v>
      </c>
      <c r="G37" s="13">
        <v>25.580031000000002</v>
      </c>
      <c r="H37" s="19" t="s">
        <v>74</v>
      </c>
      <c r="I37" s="11" t="s">
        <v>15</v>
      </c>
      <c r="J37" s="11">
        <v>2</v>
      </c>
      <c r="K37" s="11" t="s">
        <v>356</v>
      </c>
      <c r="L37" s="11" t="s">
        <v>2383</v>
      </c>
      <c r="M37" s="6">
        <v>1</v>
      </c>
      <c r="N37" s="6">
        <v>581</v>
      </c>
      <c r="O37" s="6">
        <v>85</v>
      </c>
      <c r="P37" t="s">
        <v>1968</v>
      </c>
      <c r="Q37" s="41" t="s">
        <v>2248</v>
      </c>
      <c r="R37" s="41" t="s">
        <v>2135</v>
      </c>
      <c r="U37" s="11"/>
    </row>
    <row r="38" spans="1:21" x14ac:dyDescent="0.35">
      <c r="A38" s="12">
        <v>35</v>
      </c>
      <c r="B38" s="11" t="s">
        <v>336</v>
      </c>
      <c r="C38" s="11" t="s">
        <v>78</v>
      </c>
      <c r="D38" s="11" t="s">
        <v>53</v>
      </c>
      <c r="E38" s="11" t="s">
        <v>62</v>
      </c>
      <c r="F38" s="9"/>
      <c r="G38" s="9"/>
      <c r="H38" s="10" t="s">
        <v>37</v>
      </c>
      <c r="I38" s="11" t="s">
        <v>12</v>
      </c>
      <c r="J38" s="11">
        <v>1</v>
      </c>
      <c r="K38" s="11" t="s">
        <v>356</v>
      </c>
      <c r="L38" s="11" t="s">
        <v>2383</v>
      </c>
      <c r="M38" s="6">
        <v>1</v>
      </c>
      <c r="N38" s="6">
        <v>18</v>
      </c>
      <c r="O38" s="6">
        <v>6</v>
      </c>
      <c r="P38" t="s">
        <v>1969</v>
      </c>
      <c r="Q38" s="41" t="s">
        <v>2206</v>
      </c>
      <c r="R38" s="41" t="s">
        <v>2136</v>
      </c>
      <c r="U38" s="11"/>
    </row>
    <row r="39" spans="1:21" x14ac:dyDescent="0.35">
      <c r="A39" s="12">
        <v>36</v>
      </c>
      <c r="B39" s="11" t="s">
        <v>336</v>
      </c>
      <c r="C39" s="11" t="s">
        <v>79</v>
      </c>
      <c r="D39" s="11" t="s">
        <v>53</v>
      </c>
      <c r="E39" s="11" t="s">
        <v>62</v>
      </c>
      <c r="F39" s="9"/>
      <c r="G39" s="9"/>
      <c r="H39" s="10" t="s">
        <v>37</v>
      </c>
      <c r="I39" s="11" t="s">
        <v>12</v>
      </c>
      <c r="J39" s="11">
        <v>1</v>
      </c>
      <c r="K39" s="11" t="s">
        <v>356</v>
      </c>
      <c r="L39" s="11" t="s">
        <v>2383</v>
      </c>
      <c r="M39" s="6">
        <v>1</v>
      </c>
      <c r="N39" s="6">
        <v>18</v>
      </c>
      <c r="O39" s="6">
        <v>6</v>
      </c>
      <c r="P39" t="s">
        <v>1970</v>
      </c>
      <c r="Q39" s="41" t="s">
        <v>2207</v>
      </c>
      <c r="R39" s="41" t="s">
        <v>2137</v>
      </c>
      <c r="U39" s="11"/>
    </row>
    <row r="40" spans="1:21" x14ac:dyDescent="0.35">
      <c r="A40" s="12">
        <v>37</v>
      </c>
      <c r="B40" s="11" t="s">
        <v>336</v>
      </c>
      <c r="C40" s="11" t="s">
        <v>80</v>
      </c>
      <c r="D40" s="11" t="s">
        <v>53</v>
      </c>
      <c r="E40" s="11" t="s">
        <v>62</v>
      </c>
      <c r="F40" s="9"/>
      <c r="G40" s="9"/>
      <c r="H40" s="10" t="s">
        <v>37</v>
      </c>
      <c r="I40" s="11" t="s">
        <v>12</v>
      </c>
      <c r="J40" s="11">
        <v>1</v>
      </c>
      <c r="K40" s="11" t="s">
        <v>356</v>
      </c>
      <c r="L40" s="11" t="s">
        <v>2384</v>
      </c>
      <c r="M40" s="6">
        <v>1</v>
      </c>
      <c r="N40" s="6">
        <v>18</v>
      </c>
      <c r="O40" s="6">
        <v>6</v>
      </c>
      <c r="P40" t="s">
        <v>1971</v>
      </c>
      <c r="Q40" s="41" t="s">
        <v>2208</v>
      </c>
      <c r="R40" s="41" t="s">
        <v>2138</v>
      </c>
      <c r="U40" s="11"/>
    </row>
    <row r="41" spans="1:21" x14ac:dyDescent="0.35">
      <c r="A41" s="12">
        <v>38</v>
      </c>
      <c r="B41" s="11" t="s">
        <v>336</v>
      </c>
      <c r="C41" s="11" t="s">
        <v>81</v>
      </c>
      <c r="D41" s="11" t="s">
        <v>41</v>
      </c>
      <c r="E41" s="11" t="s">
        <v>42</v>
      </c>
      <c r="F41" s="9">
        <v>56.353493</v>
      </c>
      <c r="G41" s="9">
        <v>35.708953000000001</v>
      </c>
      <c r="H41" s="10" t="s">
        <v>43</v>
      </c>
      <c r="I41" s="11" t="s">
        <v>6</v>
      </c>
      <c r="J41" s="11">
        <v>1</v>
      </c>
      <c r="K41" s="11" t="s">
        <v>356</v>
      </c>
      <c r="L41" s="11" t="s">
        <v>2383</v>
      </c>
      <c r="M41" s="6">
        <v>1</v>
      </c>
      <c r="N41" s="6">
        <v>18</v>
      </c>
      <c r="O41" s="6">
        <v>6</v>
      </c>
      <c r="P41" t="s">
        <v>1972</v>
      </c>
      <c r="Q41" s="41" t="s">
        <v>2209</v>
      </c>
      <c r="R41" s="41" t="s">
        <v>2147</v>
      </c>
      <c r="S41" s="11"/>
      <c r="T41" s="11"/>
      <c r="U41" s="11"/>
    </row>
    <row r="42" spans="1:21" x14ac:dyDescent="0.35">
      <c r="A42" s="12">
        <v>39</v>
      </c>
      <c r="B42" s="11" t="s">
        <v>336</v>
      </c>
      <c r="C42" s="11" t="s">
        <v>82</v>
      </c>
      <c r="D42" s="11" t="s">
        <v>53</v>
      </c>
      <c r="E42" s="11" t="s">
        <v>62</v>
      </c>
      <c r="F42" s="9"/>
      <c r="G42" s="9"/>
      <c r="H42" s="10" t="s">
        <v>37</v>
      </c>
      <c r="I42" s="11" t="s">
        <v>12</v>
      </c>
      <c r="J42" s="11">
        <v>1</v>
      </c>
      <c r="K42" s="11" t="s">
        <v>356</v>
      </c>
      <c r="L42" s="11" t="s">
        <v>2383</v>
      </c>
      <c r="M42" s="6">
        <v>1</v>
      </c>
      <c r="N42" s="6">
        <v>18</v>
      </c>
      <c r="O42" s="6">
        <v>6</v>
      </c>
      <c r="P42" t="s">
        <v>1973</v>
      </c>
      <c r="Q42" s="41" t="s">
        <v>2210</v>
      </c>
      <c r="R42" s="41" t="s">
        <v>2139</v>
      </c>
      <c r="S42" s="11"/>
      <c r="T42" s="11"/>
      <c r="U42" s="11"/>
    </row>
    <row r="43" spans="1:21" x14ac:dyDescent="0.35">
      <c r="A43" s="12">
        <v>40</v>
      </c>
      <c r="B43" s="11" t="s">
        <v>336</v>
      </c>
      <c r="C43" s="11" t="s">
        <v>83</v>
      </c>
      <c r="D43" s="11" t="s">
        <v>53</v>
      </c>
      <c r="E43" s="11" t="s">
        <v>62</v>
      </c>
      <c r="F43" s="9"/>
      <c r="G43" s="9"/>
      <c r="H43" s="10" t="s">
        <v>37</v>
      </c>
      <c r="I43" s="11" t="s">
        <v>12</v>
      </c>
      <c r="J43" s="11">
        <v>1</v>
      </c>
      <c r="K43" s="11" t="s">
        <v>356</v>
      </c>
      <c r="L43" s="11" t="s">
        <v>2383</v>
      </c>
      <c r="M43" s="6">
        <v>1</v>
      </c>
      <c r="N43" s="6" t="s">
        <v>340</v>
      </c>
      <c r="O43" s="6">
        <v>6</v>
      </c>
      <c r="P43" t="s">
        <v>1974</v>
      </c>
      <c r="Q43" s="41" t="s">
        <v>2211</v>
      </c>
      <c r="R43" s="41" t="s">
        <v>2140</v>
      </c>
      <c r="U43" s="11"/>
    </row>
    <row r="44" spans="1:21" x14ac:dyDescent="0.35">
      <c r="A44" s="12">
        <v>41</v>
      </c>
      <c r="B44" s="11" t="s">
        <v>336</v>
      </c>
      <c r="C44" s="11" t="s">
        <v>84</v>
      </c>
      <c r="D44" s="11" t="s">
        <v>53</v>
      </c>
      <c r="E44" s="11" t="s">
        <v>85</v>
      </c>
      <c r="F44" s="9">
        <v>47.392267199999999</v>
      </c>
      <c r="G44" s="9">
        <v>13.0473503</v>
      </c>
      <c r="H44" s="10" t="s">
        <v>86</v>
      </c>
      <c r="I44" s="11" t="s">
        <v>12</v>
      </c>
      <c r="J44" s="11">
        <v>1</v>
      </c>
      <c r="K44" s="11" t="s">
        <v>356</v>
      </c>
      <c r="L44" s="11" t="s">
        <v>2383</v>
      </c>
      <c r="M44" s="6">
        <v>1</v>
      </c>
      <c r="N44" s="6" t="s">
        <v>340</v>
      </c>
      <c r="O44" s="6">
        <v>6</v>
      </c>
      <c r="P44" t="s">
        <v>1975</v>
      </c>
      <c r="Q44" s="41" t="s">
        <v>2212</v>
      </c>
      <c r="R44" s="41" t="s">
        <v>2141</v>
      </c>
      <c r="U44" s="11"/>
    </row>
    <row r="45" spans="1:21" x14ac:dyDescent="0.35">
      <c r="A45" s="12">
        <v>42</v>
      </c>
      <c r="B45" s="11" t="s">
        <v>336</v>
      </c>
      <c r="C45" s="11" t="s">
        <v>87</v>
      </c>
      <c r="D45" s="11" t="s">
        <v>53</v>
      </c>
      <c r="E45" s="11" t="s">
        <v>85</v>
      </c>
      <c r="F45" s="9">
        <v>47.392267199999999</v>
      </c>
      <c r="G45" s="9">
        <v>13.0473503</v>
      </c>
      <c r="H45" s="10" t="s">
        <v>86</v>
      </c>
      <c r="I45" s="11" t="s">
        <v>12</v>
      </c>
      <c r="J45" s="11">
        <v>1</v>
      </c>
      <c r="K45" s="11" t="s">
        <v>356</v>
      </c>
      <c r="L45" s="11" t="s">
        <v>2383</v>
      </c>
      <c r="M45" s="6">
        <v>1</v>
      </c>
      <c r="N45" s="6">
        <v>18</v>
      </c>
      <c r="O45" s="6">
        <v>6</v>
      </c>
      <c r="P45" t="s">
        <v>1976</v>
      </c>
      <c r="Q45" s="41" t="s">
        <v>2213</v>
      </c>
      <c r="R45" s="41" t="s">
        <v>2142</v>
      </c>
      <c r="U45" s="11"/>
    </row>
    <row r="46" spans="1:21" x14ac:dyDescent="0.35">
      <c r="A46" s="12">
        <v>43</v>
      </c>
      <c r="B46" s="11" t="s">
        <v>336</v>
      </c>
      <c r="C46" s="11" t="s">
        <v>88</v>
      </c>
      <c r="D46" s="11" t="s">
        <v>53</v>
      </c>
      <c r="E46" s="11" t="s">
        <v>85</v>
      </c>
      <c r="F46" s="9">
        <v>47.392267199999999</v>
      </c>
      <c r="G46" s="9">
        <v>13.0473503</v>
      </c>
      <c r="H46" s="10" t="s">
        <v>86</v>
      </c>
      <c r="I46" s="11" t="s">
        <v>12</v>
      </c>
      <c r="J46" s="11">
        <v>1</v>
      </c>
      <c r="K46" s="11" t="s">
        <v>356</v>
      </c>
      <c r="L46" s="11" t="s">
        <v>2383</v>
      </c>
      <c r="M46" s="6">
        <v>1</v>
      </c>
      <c r="N46" s="6">
        <v>18</v>
      </c>
      <c r="O46" s="6">
        <v>6</v>
      </c>
      <c r="P46" t="s">
        <v>1977</v>
      </c>
      <c r="Q46" s="41" t="s">
        <v>2214</v>
      </c>
      <c r="R46" s="41" t="s">
        <v>2143</v>
      </c>
      <c r="U46" s="11"/>
    </row>
    <row r="47" spans="1:21" x14ac:dyDescent="0.35">
      <c r="A47" s="12">
        <v>44</v>
      </c>
      <c r="B47" s="11" t="s">
        <v>336</v>
      </c>
      <c r="C47" s="11" t="s">
        <v>89</v>
      </c>
      <c r="D47" s="11" t="s">
        <v>53</v>
      </c>
      <c r="E47" s="11" t="s">
        <v>85</v>
      </c>
      <c r="F47" s="9">
        <v>47.392267199999999</v>
      </c>
      <c r="G47" s="9">
        <v>13.0473503</v>
      </c>
      <c r="H47" s="10" t="s">
        <v>86</v>
      </c>
      <c r="I47" s="11" t="s">
        <v>12</v>
      </c>
      <c r="J47" s="11">
        <v>1</v>
      </c>
      <c r="K47" s="11" t="s">
        <v>356</v>
      </c>
      <c r="L47" s="11" t="s">
        <v>2383</v>
      </c>
      <c r="M47" s="6">
        <v>1</v>
      </c>
      <c r="N47" s="6">
        <v>18</v>
      </c>
      <c r="O47" s="6">
        <v>6</v>
      </c>
      <c r="P47" t="s">
        <v>1978</v>
      </c>
      <c r="Q47" s="41" t="s">
        <v>2215</v>
      </c>
      <c r="R47" s="41" t="s">
        <v>2144</v>
      </c>
      <c r="U47" s="11"/>
    </row>
    <row r="48" spans="1:21" x14ac:dyDescent="0.35">
      <c r="A48" s="12">
        <v>45</v>
      </c>
      <c r="B48" s="11" t="s">
        <v>336</v>
      </c>
      <c r="C48" s="11" t="s">
        <v>90</v>
      </c>
      <c r="D48" s="11" t="s">
        <v>53</v>
      </c>
      <c r="E48" s="11" t="s">
        <v>85</v>
      </c>
      <c r="F48" s="9">
        <v>47.392267199999999</v>
      </c>
      <c r="G48" s="9">
        <v>13.0473503</v>
      </c>
      <c r="H48" s="10" t="s">
        <v>86</v>
      </c>
      <c r="I48" s="11" t="s">
        <v>12</v>
      </c>
      <c r="J48" s="11">
        <v>1</v>
      </c>
      <c r="K48" s="11" t="s">
        <v>356</v>
      </c>
      <c r="L48" s="11" t="s">
        <v>2383</v>
      </c>
      <c r="M48" s="6">
        <v>1</v>
      </c>
      <c r="N48" s="6">
        <v>18</v>
      </c>
      <c r="O48" s="6">
        <v>6</v>
      </c>
      <c r="P48" t="s">
        <v>1979</v>
      </c>
      <c r="Q48" s="41" t="s">
        <v>2216</v>
      </c>
      <c r="R48" s="41" t="s">
        <v>2145</v>
      </c>
      <c r="U48" s="11"/>
    </row>
    <row r="49" spans="1:21" x14ac:dyDescent="0.35">
      <c r="A49" s="12">
        <v>46</v>
      </c>
      <c r="B49" s="11" t="s">
        <v>336</v>
      </c>
      <c r="C49" s="11" t="s">
        <v>91</v>
      </c>
      <c r="D49" s="11" t="s">
        <v>53</v>
      </c>
      <c r="E49" s="11" t="s">
        <v>92</v>
      </c>
      <c r="F49" s="9">
        <v>47.626784700000002</v>
      </c>
      <c r="G49" s="9">
        <v>15.282730000000001</v>
      </c>
      <c r="H49" s="10" t="s">
        <v>93</v>
      </c>
      <c r="I49" s="11" t="s">
        <v>12</v>
      </c>
      <c r="J49" s="11">
        <v>2</v>
      </c>
      <c r="K49" s="11" t="s">
        <v>356</v>
      </c>
      <c r="L49" s="11" t="s">
        <v>2383</v>
      </c>
      <c r="M49" s="6">
        <v>1</v>
      </c>
      <c r="N49" s="6">
        <v>581</v>
      </c>
      <c r="O49" s="6" t="s">
        <v>94</v>
      </c>
      <c r="P49" t="s">
        <v>1980</v>
      </c>
      <c r="Q49" s="41" t="s">
        <v>2249</v>
      </c>
      <c r="R49" s="11"/>
      <c r="U49" s="11"/>
    </row>
    <row r="50" spans="1:21" x14ac:dyDescent="0.35">
      <c r="A50" s="12">
        <v>47</v>
      </c>
      <c r="B50" s="11" t="s">
        <v>336</v>
      </c>
      <c r="C50" s="11" t="s">
        <v>95</v>
      </c>
      <c r="D50" s="11" t="s">
        <v>96</v>
      </c>
      <c r="E50" s="11" t="s">
        <v>42</v>
      </c>
      <c r="F50" s="9">
        <v>56.353493</v>
      </c>
      <c r="G50" s="9">
        <v>35.708953000000001</v>
      </c>
      <c r="H50" s="10" t="s">
        <v>43</v>
      </c>
      <c r="I50" s="11" t="s">
        <v>6</v>
      </c>
      <c r="J50" s="11">
        <v>9</v>
      </c>
      <c r="K50" s="11" t="s">
        <v>356</v>
      </c>
      <c r="L50" s="11" t="s">
        <v>2384</v>
      </c>
      <c r="M50" s="6">
        <v>1</v>
      </c>
      <c r="N50" s="6">
        <v>18</v>
      </c>
      <c r="O50" s="6">
        <v>6</v>
      </c>
      <c r="P50" t="s">
        <v>1981</v>
      </c>
      <c r="Q50" s="41" t="s">
        <v>2217</v>
      </c>
      <c r="R50" s="41" t="s">
        <v>2149</v>
      </c>
      <c r="U50" s="11"/>
    </row>
    <row r="51" spans="1:21" x14ac:dyDescent="0.35">
      <c r="A51" s="12">
        <v>48</v>
      </c>
      <c r="B51" s="11" t="s">
        <v>336</v>
      </c>
      <c r="C51" s="11" t="s">
        <v>97</v>
      </c>
      <c r="D51" s="11" t="s">
        <v>53</v>
      </c>
      <c r="E51" s="11" t="s">
        <v>92</v>
      </c>
      <c r="F51" s="9">
        <v>47.626784700000002</v>
      </c>
      <c r="G51" s="9">
        <v>15.282730000000001</v>
      </c>
      <c r="H51" s="10" t="s">
        <v>93</v>
      </c>
      <c r="I51" s="11" t="s">
        <v>12</v>
      </c>
      <c r="J51" s="11">
        <v>2</v>
      </c>
      <c r="K51" s="11" t="s">
        <v>356</v>
      </c>
      <c r="L51" s="11" t="s">
        <v>2383</v>
      </c>
      <c r="M51" s="6">
        <v>1</v>
      </c>
      <c r="N51" s="6">
        <v>581</v>
      </c>
      <c r="O51" s="6">
        <v>85</v>
      </c>
      <c r="P51" t="s">
        <v>1982</v>
      </c>
      <c r="Q51" s="41" t="s">
        <v>2250</v>
      </c>
      <c r="R51" s="41" t="s">
        <v>2148</v>
      </c>
      <c r="U51" s="11"/>
    </row>
    <row r="52" spans="1:21" x14ac:dyDescent="0.35">
      <c r="A52" s="12">
        <v>49</v>
      </c>
      <c r="B52" s="11" t="s">
        <v>336</v>
      </c>
      <c r="C52" s="11" t="s">
        <v>98</v>
      </c>
      <c r="D52" s="11" t="s">
        <v>41</v>
      </c>
      <c r="E52" s="11" t="s">
        <v>99</v>
      </c>
      <c r="F52" s="13">
        <v>51.897303000000001</v>
      </c>
      <c r="G52" s="13">
        <v>57.730721000000003</v>
      </c>
      <c r="H52" s="10" t="s">
        <v>33</v>
      </c>
      <c r="I52" s="11" t="s">
        <v>338</v>
      </c>
      <c r="J52" s="11">
        <v>1</v>
      </c>
      <c r="K52" s="11" t="s">
        <v>356</v>
      </c>
      <c r="L52" s="11" t="s">
        <v>2383</v>
      </c>
      <c r="M52" s="6">
        <v>1</v>
      </c>
      <c r="N52" s="6">
        <v>18</v>
      </c>
      <c r="O52" s="6">
        <v>6</v>
      </c>
      <c r="P52" t="s">
        <v>1983</v>
      </c>
      <c r="Q52" s="41" t="s">
        <v>2227</v>
      </c>
      <c r="R52" s="41" t="s">
        <v>2150</v>
      </c>
      <c r="U52" s="11"/>
    </row>
    <row r="53" spans="1:21" x14ac:dyDescent="0.35">
      <c r="A53" s="12">
        <v>50</v>
      </c>
      <c r="B53" s="11" t="s">
        <v>336</v>
      </c>
      <c r="C53" s="11" t="s">
        <v>100</v>
      </c>
      <c r="D53" s="11" t="s">
        <v>41</v>
      </c>
      <c r="E53" s="11" t="s">
        <v>101</v>
      </c>
      <c r="F53" s="9">
        <v>43.256369999999997</v>
      </c>
      <c r="G53" s="9">
        <v>42.512493999999997</v>
      </c>
      <c r="H53" s="10" t="s">
        <v>102</v>
      </c>
      <c r="I53" s="11" t="s">
        <v>8</v>
      </c>
      <c r="J53" s="11">
        <v>1</v>
      </c>
      <c r="K53" s="11" t="s">
        <v>356</v>
      </c>
      <c r="L53" s="11" t="s">
        <v>2383</v>
      </c>
      <c r="M53" s="6">
        <v>0</v>
      </c>
      <c r="N53" s="6"/>
      <c r="O53" s="6"/>
      <c r="P53" t="s">
        <v>1984</v>
      </c>
      <c r="Q53" s="11"/>
      <c r="R53" s="11"/>
      <c r="U53" s="11"/>
    </row>
    <row r="54" spans="1:21" x14ac:dyDescent="0.35">
      <c r="A54" s="12">
        <v>51</v>
      </c>
      <c r="B54" s="11" t="s">
        <v>336</v>
      </c>
      <c r="C54" s="11" t="s">
        <v>103</v>
      </c>
      <c r="D54" s="11" t="s">
        <v>41</v>
      </c>
      <c r="E54" s="11" t="s">
        <v>99</v>
      </c>
      <c r="F54" s="13">
        <v>51.897303000000001</v>
      </c>
      <c r="G54" s="13">
        <v>57.730721000000003</v>
      </c>
      <c r="H54" s="10" t="s">
        <v>33</v>
      </c>
      <c r="I54" s="11" t="s">
        <v>338</v>
      </c>
      <c r="J54" s="11">
        <v>1</v>
      </c>
      <c r="K54" s="11" t="s">
        <v>356</v>
      </c>
      <c r="L54" s="11" t="s">
        <v>2383</v>
      </c>
      <c r="M54" s="6">
        <v>1</v>
      </c>
      <c r="N54" s="6">
        <v>18</v>
      </c>
      <c r="O54" s="6">
        <v>6</v>
      </c>
      <c r="P54" t="s">
        <v>1985</v>
      </c>
      <c r="Q54" s="41" t="s">
        <v>2228</v>
      </c>
      <c r="R54" s="41" t="s">
        <v>2151</v>
      </c>
      <c r="U54" s="11"/>
    </row>
    <row r="55" spans="1:21" x14ac:dyDescent="0.35">
      <c r="A55" s="12">
        <v>52</v>
      </c>
      <c r="B55" s="11" t="s">
        <v>336</v>
      </c>
      <c r="C55" s="11" t="s">
        <v>104</v>
      </c>
      <c r="D55" s="11" t="s">
        <v>41</v>
      </c>
      <c r="E55" s="11" t="s">
        <v>101</v>
      </c>
      <c r="F55" s="9">
        <v>43.256369999999997</v>
      </c>
      <c r="G55" s="9">
        <v>42.512493999999997</v>
      </c>
      <c r="H55" s="10" t="s">
        <v>102</v>
      </c>
      <c r="I55" s="11" t="s">
        <v>8</v>
      </c>
      <c r="J55" s="11">
        <v>13</v>
      </c>
      <c r="K55" s="11" t="s">
        <v>356</v>
      </c>
      <c r="L55" s="11" t="s">
        <v>2383</v>
      </c>
      <c r="M55" s="6">
        <v>1</v>
      </c>
      <c r="N55" s="6">
        <v>18</v>
      </c>
      <c r="O55" s="6">
        <v>6</v>
      </c>
      <c r="P55" t="s">
        <v>1986</v>
      </c>
      <c r="Q55" s="41" t="s">
        <v>2229</v>
      </c>
      <c r="R55" s="41" t="s">
        <v>2152</v>
      </c>
      <c r="U55" s="11"/>
    </row>
    <row r="56" spans="1:21" x14ac:dyDescent="0.35">
      <c r="A56" s="12">
        <v>53</v>
      </c>
      <c r="B56" s="11" t="s">
        <v>336</v>
      </c>
      <c r="C56" s="11" t="s">
        <v>105</v>
      </c>
      <c r="D56" s="11" t="s">
        <v>41</v>
      </c>
      <c r="E56" s="11" t="s">
        <v>101</v>
      </c>
      <c r="F56" s="9">
        <v>43.256369999999997</v>
      </c>
      <c r="G56" s="9">
        <v>42.512493999999997</v>
      </c>
      <c r="H56" s="10" t="s">
        <v>102</v>
      </c>
      <c r="I56" s="11" t="s">
        <v>8</v>
      </c>
      <c r="J56" s="11">
        <v>1</v>
      </c>
      <c r="K56" s="11" t="s">
        <v>356</v>
      </c>
      <c r="L56" s="11" t="s">
        <v>2383</v>
      </c>
      <c r="M56" s="6">
        <v>1</v>
      </c>
      <c r="N56" s="6" t="s">
        <v>340</v>
      </c>
      <c r="O56" s="6">
        <v>6</v>
      </c>
      <c r="P56" t="s">
        <v>1987</v>
      </c>
      <c r="Q56" s="41" t="s">
        <v>2218</v>
      </c>
      <c r="R56" s="41" t="s">
        <v>2153</v>
      </c>
      <c r="U56" s="11"/>
    </row>
    <row r="57" spans="1:21" x14ac:dyDescent="0.35">
      <c r="A57" s="12">
        <v>54</v>
      </c>
      <c r="B57" s="11" t="s">
        <v>336</v>
      </c>
      <c r="C57" s="11" t="s">
        <v>106</v>
      </c>
      <c r="D57" s="11" t="s">
        <v>41</v>
      </c>
      <c r="E57" s="11" t="s">
        <v>101</v>
      </c>
      <c r="F57" s="9">
        <v>43.256369999999997</v>
      </c>
      <c r="G57" s="9">
        <v>42.512493999999997</v>
      </c>
      <c r="H57" s="10" t="s">
        <v>102</v>
      </c>
      <c r="I57" s="11" t="s">
        <v>8</v>
      </c>
      <c r="J57" s="11">
        <v>1</v>
      </c>
      <c r="K57" s="11" t="s">
        <v>356</v>
      </c>
      <c r="L57" s="11" t="s">
        <v>2383</v>
      </c>
      <c r="M57" s="6">
        <v>1</v>
      </c>
      <c r="N57" s="6">
        <v>18</v>
      </c>
      <c r="O57" s="52">
        <v>6</v>
      </c>
      <c r="P57" t="s">
        <v>1988</v>
      </c>
      <c r="Q57" s="41" t="s">
        <v>2230</v>
      </c>
      <c r="R57" s="41" t="s">
        <v>2154</v>
      </c>
      <c r="U57" s="11"/>
    </row>
    <row r="58" spans="1:21" x14ac:dyDescent="0.35">
      <c r="A58" s="12">
        <v>55</v>
      </c>
      <c r="B58" s="11" t="s">
        <v>336</v>
      </c>
      <c r="C58" s="11" t="s">
        <v>107</v>
      </c>
      <c r="D58" s="11" t="s">
        <v>41</v>
      </c>
      <c r="E58" s="11" t="s">
        <v>99</v>
      </c>
      <c r="F58" s="13">
        <v>51.897303000000001</v>
      </c>
      <c r="G58" s="13">
        <v>57.730721000000003</v>
      </c>
      <c r="H58" s="10" t="s">
        <v>33</v>
      </c>
      <c r="I58" s="11" t="s">
        <v>338</v>
      </c>
      <c r="J58" s="11">
        <v>1</v>
      </c>
      <c r="K58" s="11" t="s">
        <v>356</v>
      </c>
      <c r="L58" s="11" t="s">
        <v>2383</v>
      </c>
      <c r="M58" s="6">
        <v>1</v>
      </c>
      <c r="N58" s="6">
        <v>18</v>
      </c>
      <c r="O58" s="6">
        <v>6</v>
      </c>
      <c r="P58" t="s">
        <v>1991</v>
      </c>
      <c r="Q58" s="41" t="s">
        <v>2219</v>
      </c>
      <c r="R58" s="41" t="s">
        <v>2155</v>
      </c>
      <c r="U58" s="11"/>
    </row>
    <row r="59" spans="1:21" x14ac:dyDescent="0.35">
      <c r="A59" s="12">
        <v>56</v>
      </c>
      <c r="B59" s="11" t="s">
        <v>336</v>
      </c>
      <c r="C59" s="11" t="s">
        <v>108</v>
      </c>
      <c r="D59" s="11" t="s">
        <v>41</v>
      </c>
      <c r="E59" s="11" t="s">
        <v>99</v>
      </c>
      <c r="F59" s="13">
        <v>51.897303000000001</v>
      </c>
      <c r="G59" s="13">
        <v>57.730721000000003</v>
      </c>
      <c r="H59" s="10" t="s">
        <v>33</v>
      </c>
      <c r="I59" s="11" t="s">
        <v>338</v>
      </c>
      <c r="J59" s="11">
        <v>1</v>
      </c>
      <c r="K59" s="11" t="s">
        <v>356</v>
      </c>
      <c r="L59" s="11" t="s">
        <v>2383</v>
      </c>
      <c r="M59" s="6">
        <v>1</v>
      </c>
      <c r="N59" s="6" t="s">
        <v>340</v>
      </c>
      <c r="O59" s="6">
        <v>6</v>
      </c>
      <c r="P59" t="s">
        <v>1992</v>
      </c>
      <c r="Q59" s="41" t="s">
        <v>2220</v>
      </c>
      <c r="R59" s="41" t="s">
        <v>2156</v>
      </c>
      <c r="U59" s="11"/>
    </row>
    <row r="60" spans="1:21" x14ac:dyDescent="0.35">
      <c r="A60" s="12">
        <v>57</v>
      </c>
      <c r="B60" s="11" t="s">
        <v>336</v>
      </c>
      <c r="C60" s="11" t="s">
        <v>109</v>
      </c>
      <c r="D60" s="11" t="s">
        <v>41</v>
      </c>
      <c r="E60" s="11" t="s">
        <v>110</v>
      </c>
      <c r="F60" s="9">
        <v>56.483611111111109</v>
      </c>
      <c r="G60" s="9">
        <v>57.637222222222221</v>
      </c>
      <c r="H60" s="10" t="s">
        <v>33</v>
      </c>
      <c r="I60" s="11" t="s">
        <v>338</v>
      </c>
      <c r="J60" s="11">
        <v>1</v>
      </c>
      <c r="K60" s="11" t="s">
        <v>356</v>
      </c>
      <c r="L60" s="11" t="s">
        <v>2383</v>
      </c>
      <c r="M60" s="6">
        <v>1</v>
      </c>
      <c r="N60" s="6" t="s">
        <v>340</v>
      </c>
      <c r="O60" s="6">
        <v>6</v>
      </c>
      <c r="P60" t="s">
        <v>1993</v>
      </c>
      <c r="Q60" s="41" t="s">
        <v>2221</v>
      </c>
      <c r="R60" s="41" t="s">
        <v>2157</v>
      </c>
      <c r="U60" s="11"/>
    </row>
    <row r="61" spans="1:21" x14ac:dyDescent="0.35">
      <c r="A61" s="12">
        <v>58</v>
      </c>
      <c r="B61" s="11" t="s">
        <v>336</v>
      </c>
      <c r="C61" s="11" t="s">
        <v>111</v>
      </c>
      <c r="D61" s="11" t="s">
        <v>41</v>
      </c>
      <c r="E61" s="11" t="s">
        <v>110</v>
      </c>
      <c r="F61" s="9">
        <f>56+29/60+1/3600</f>
        <v>56.483611111111109</v>
      </c>
      <c r="G61" s="9">
        <f>57+38/60+14/3600</f>
        <v>57.637222222222221</v>
      </c>
      <c r="H61" s="10" t="s">
        <v>33</v>
      </c>
      <c r="I61" s="11" t="s">
        <v>338</v>
      </c>
      <c r="J61" s="11">
        <v>1</v>
      </c>
      <c r="K61" s="11" t="s">
        <v>356</v>
      </c>
      <c r="L61" s="11" t="s">
        <v>2383</v>
      </c>
      <c r="M61" s="6">
        <v>1</v>
      </c>
      <c r="N61" s="6">
        <v>18</v>
      </c>
      <c r="O61" s="6">
        <v>6</v>
      </c>
      <c r="P61" t="s">
        <v>1994</v>
      </c>
      <c r="Q61" s="41" t="s">
        <v>2222</v>
      </c>
      <c r="R61" s="41" t="s">
        <v>2158</v>
      </c>
      <c r="U61" s="11"/>
    </row>
    <row r="62" spans="1:21" x14ac:dyDescent="0.35">
      <c r="A62" s="12">
        <v>59</v>
      </c>
      <c r="B62" s="11" t="s">
        <v>336</v>
      </c>
      <c r="C62" s="11" t="s">
        <v>112</v>
      </c>
      <c r="D62" s="11" t="s">
        <v>41</v>
      </c>
      <c r="E62" s="11" t="s">
        <v>110</v>
      </c>
      <c r="F62" s="9">
        <f>56+29/60+1/3600</f>
        <v>56.483611111111109</v>
      </c>
      <c r="G62" s="9">
        <f>57+38/60+14/3600</f>
        <v>57.637222222222221</v>
      </c>
      <c r="H62" s="10" t="s">
        <v>33</v>
      </c>
      <c r="I62" s="11" t="s">
        <v>338</v>
      </c>
      <c r="J62" s="11">
        <v>1</v>
      </c>
      <c r="K62" s="11" t="s">
        <v>356</v>
      </c>
      <c r="L62" s="11" t="s">
        <v>2383</v>
      </c>
      <c r="M62" s="6">
        <v>1</v>
      </c>
      <c r="N62" s="6">
        <v>18</v>
      </c>
      <c r="O62" s="6">
        <v>6</v>
      </c>
      <c r="P62" t="s">
        <v>1995</v>
      </c>
      <c r="Q62" s="41" t="s">
        <v>2223</v>
      </c>
      <c r="R62" s="41" t="s">
        <v>2159</v>
      </c>
      <c r="U62" s="11"/>
    </row>
    <row r="63" spans="1:21" x14ac:dyDescent="0.35">
      <c r="A63" s="12">
        <v>60</v>
      </c>
      <c r="B63" s="11" t="s">
        <v>336</v>
      </c>
      <c r="C63" s="11" t="s">
        <v>113</v>
      </c>
      <c r="D63" s="11" t="s">
        <v>41</v>
      </c>
      <c r="E63" s="11" t="s">
        <v>110</v>
      </c>
      <c r="F63" s="9">
        <f>56+29/60+1/3600</f>
        <v>56.483611111111109</v>
      </c>
      <c r="G63" s="9">
        <f>57+38/60+14/3600</f>
        <v>57.637222222222221</v>
      </c>
      <c r="H63" s="10" t="s">
        <v>33</v>
      </c>
      <c r="I63" s="11" t="s">
        <v>338</v>
      </c>
      <c r="J63" s="11">
        <v>1</v>
      </c>
      <c r="K63" s="11" t="s">
        <v>356</v>
      </c>
      <c r="L63" s="11" t="s">
        <v>2383</v>
      </c>
      <c r="M63" s="6">
        <v>1</v>
      </c>
      <c r="N63" s="6">
        <v>18</v>
      </c>
      <c r="O63" s="6">
        <v>6</v>
      </c>
      <c r="P63" t="s">
        <v>1996</v>
      </c>
      <c r="Q63" s="41" t="s">
        <v>2224</v>
      </c>
      <c r="R63" s="41" t="s">
        <v>2160</v>
      </c>
      <c r="U63" s="11"/>
    </row>
    <row r="64" spans="1:21" x14ac:dyDescent="0.35">
      <c r="A64" s="12">
        <v>61</v>
      </c>
      <c r="B64" s="11" t="s">
        <v>336</v>
      </c>
      <c r="C64" s="11" t="s">
        <v>114</v>
      </c>
      <c r="D64" s="11" t="s">
        <v>2091</v>
      </c>
      <c r="F64" s="9"/>
      <c r="G64" s="9"/>
      <c r="H64" s="10" t="s">
        <v>115</v>
      </c>
      <c r="I64" s="11" t="s">
        <v>2368</v>
      </c>
      <c r="J64" s="11">
        <v>2</v>
      </c>
      <c r="K64" s="11" t="s">
        <v>356</v>
      </c>
      <c r="M64" s="6">
        <v>1</v>
      </c>
      <c r="N64" s="6" t="s">
        <v>94</v>
      </c>
      <c r="O64" s="6">
        <v>6</v>
      </c>
      <c r="P64" t="s">
        <v>1997</v>
      </c>
      <c r="Q64" s="11"/>
      <c r="R64" s="41" t="s">
        <v>2161</v>
      </c>
      <c r="U64" s="11"/>
    </row>
    <row r="65" spans="1:21" x14ac:dyDescent="0.35">
      <c r="A65" s="12">
        <v>62</v>
      </c>
      <c r="B65" s="11" t="s">
        <v>336</v>
      </c>
      <c r="C65" s="11" t="s">
        <v>116</v>
      </c>
      <c r="D65" s="11" t="s">
        <v>41</v>
      </c>
      <c r="E65" s="11" t="s">
        <v>99</v>
      </c>
      <c r="F65" s="13">
        <v>51.897303000000001</v>
      </c>
      <c r="G65" s="13">
        <v>57.730721000000003</v>
      </c>
      <c r="H65" s="10" t="s">
        <v>33</v>
      </c>
      <c r="I65" s="11" t="s">
        <v>338</v>
      </c>
      <c r="J65" s="11">
        <v>1</v>
      </c>
      <c r="K65" s="11" t="s">
        <v>356</v>
      </c>
      <c r="L65" s="11" t="s">
        <v>2383</v>
      </c>
      <c r="M65" s="6">
        <v>1</v>
      </c>
      <c r="N65" s="6">
        <v>18</v>
      </c>
      <c r="O65" s="6">
        <v>6</v>
      </c>
      <c r="P65" t="s">
        <v>1998</v>
      </c>
      <c r="Q65" s="41" t="s">
        <v>2225</v>
      </c>
      <c r="R65" s="41" t="s">
        <v>2162</v>
      </c>
      <c r="U65" s="11"/>
    </row>
    <row r="66" spans="1:21" x14ac:dyDescent="0.35">
      <c r="A66" s="12">
        <v>63</v>
      </c>
      <c r="B66" s="11" t="s">
        <v>336</v>
      </c>
      <c r="C66" s="11" t="s">
        <v>117</v>
      </c>
      <c r="D66" s="11" t="s">
        <v>53</v>
      </c>
      <c r="E66" s="11" t="s">
        <v>118</v>
      </c>
      <c r="F66" s="13">
        <v>47.080283999999999</v>
      </c>
      <c r="G66" s="13">
        <v>10.689750999999999</v>
      </c>
      <c r="H66" s="19" t="s">
        <v>37</v>
      </c>
      <c r="I66" s="11" t="s">
        <v>12</v>
      </c>
      <c r="J66" s="11">
        <v>1</v>
      </c>
      <c r="K66" s="11" t="s">
        <v>356</v>
      </c>
      <c r="L66" s="11" t="s">
        <v>2383</v>
      </c>
      <c r="M66" s="6">
        <v>1</v>
      </c>
      <c r="N66" s="6">
        <v>18</v>
      </c>
      <c r="O66" s="6">
        <v>6</v>
      </c>
      <c r="P66" t="s">
        <v>1999</v>
      </c>
      <c r="Q66" s="41" t="s">
        <v>2226</v>
      </c>
      <c r="R66" s="41" t="s">
        <v>2164</v>
      </c>
      <c r="T66"/>
      <c r="U66" s="11"/>
    </row>
    <row r="67" spans="1:21" x14ac:dyDescent="0.35">
      <c r="A67" s="12">
        <v>64</v>
      </c>
      <c r="B67" s="11" t="s">
        <v>336</v>
      </c>
      <c r="C67" s="11" t="s">
        <v>119</v>
      </c>
      <c r="D67" s="14" t="s">
        <v>120</v>
      </c>
      <c r="E67" s="14" t="s">
        <v>121</v>
      </c>
      <c r="F67" s="15">
        <v>40.53135833333333</v>
      </c>
      <c r="G67" s="16">
        <v>44.724947222222227</v>
      </c>
      <c r="H67" s="17" t="s">
        <v>122</v>
      </c>
      <c r="I67" s="11" t="s">
        <v>7</v>
      </c>
      <c r="J67" s="11">
        <v>12</v>
      </c>
      <c r="K67" s="11" t="s">
        <v>356</v>
      </c>
      <c r="L67" s="11" t="s">
        <v>2383</v>
      </c>
      <c r="M67" s="6">
        <v>1</v>
      </c>
      <c r="N67" s="6">
        <v>61</v>
      </c>
      <c r="O67" s="6">
        <v>14</v>
      </c>
      <c r="P67" t="s">
        <v>2000</v>
      </c>
      <c r="Q67" s="41" t="s">
        <v>2240</v>
      </c>
      <c r="R67" s="41" t="s">
        <v>2165</v>
      </c>
      <c r="T67"/>
      <c r="U67" s="11"/>
    </row>
    <row r="68" spans="1:21" x14ac:dyDescent="0.35">
      <c r="A68" s="12">
        <v>65</v>
      </c>
      <c r="B68" s="11" t="s">
        <v>336</v>
      </c>
      <c r="C68" s="11" t="s">
        <v>123</v>
      </c>
      <c r="D68" s="14" t="s">
        <v>120</v>
      </c>
      <c r="E68" s="14" t="s">
        <v>121</v>
      </c>
      <c r="F68" s="15">
        <v>40.53135833333333</v>
      </c>
      <c r="G68" s="16">
        <v>44.724947222222227</v>
      </c>
      <c r="H68" s="17" t="s">
        <v>122</v>
      </c>
      <c r="I68" s="11" t="s">
        <v>7</v>
      </c>
      <c r="J68" s="11">
        <v>12</v>
      </c>
      <c r="K68" s="11" t="s">
        <v>356</v>
      </c>
      <c r="L68" s="11" t="s">
        <v>2383</v>
      </c>
      <c r="M68" s="6">
        <v>1</v>
      </c>
      <c r="N68" s="6">
        <v>61</v>
      </c>
      <c r="O68" s="6">
        <v>14</v>
      </c>
      <c r="P68" t="s">
        <v>2001</v>
      </c>
      <c r="Q68" s="41" t="s">
        <v>2241</v>
      </c>
      <c r="R68" s="41" t="s">
        <v>2166</v>
      </c>
      <c r="T68"/>
      <c r="U68" s="11"/>
    </row>
    <row r="69" spans="1:21" x14ac:dyDescent="0.35">
      <c r="A69" s="12">
        <v>66</v>
      </c>
      <c r="B69" s="11" t="s">
        <v>336</v>
      </c>
      <c r="C69" s="11" t="s">
        <v>124</v>
      </c>
      <c r="D69" s="14" t="s">
        <v>120</v>
      </c>
      <c r="E69" s="14" t="s">
        <v>121</v>
      </c>
      <c r="F69" s="15">
        <v>40.53135833333333</v>
      </c>
      <c r="G69" s="16">
        <v>44.724947222222227</v>
      </c>
      <c r="H69" s="17" t="s">
        <v>122</v>
      </c>
      <c r="I69" s="11" t="s">
        <v>7</v>
      </c>
      <c r="J69" s="11">
        <v>12</v>
      </c>
      <c r="K69" s="11" t="s">
        <v>356</v>
      </c>
      <c r="L69" s="11" t="s">
        <v>2383</v>
      </c>
      <c r="M69" s="6">
        <v>1</v>
      </c>
      <c r="N69" s="6">
        <v>61</v>
      </c>
      <c r="O69" s="6">
        <v>14</v>
      </c>
      <c r="P69" t="s">
        <v>2002</v>
      </c>
      <c r="Q69" s="41" t="s">
        <v>2242</v>
      </c>
      <c r="R69" s="41" t="s">
        <v>2167</v>
      </c>
      <c r="T69"/>
      <c r="U69" s="11"/>
    </row>
    <row r="70" spans="1:21" x14ac:dyDescent="0.35">
      <c r="A70" s="12">
        <v>67</v>
      </c>
      <c r="B70" s="11" t="s">
        <v>336</v>
      </c>
      <c r="C70" s="11" t="s">
        <v>125</v>
      </c>
      <c r="D70" s="14" t="s">
        <v>120</v>
      </c>
      <c r="E70" s="14" t="s">
        <v>121</v>
      </c>
      <c r="F70" s="15">
        <v>40.53135833333333</v>
      </c>
      <c r="G70" s="16">
        <v>44.724947222222227</v>
      </c>
      <c r="H70" s="17" t="s">
        <v>122</v>
      </c>
      <c r="I70" s="11" t="s">
        <v>7</v>
      </c>
      <c r="J70" s="11">
        <v>12</v>
      </c>
      <c r="K70" s="11" t="s">
        <v>356</v>
      </c>
      <c r="L70" s="11" t="s">
        <v>2383</v>
      </c>
      <c r="M70" s="6">
        <v>1</v>
      </c>
      <c r="N70" s="6">
        <v>61</v>
      </c>
      <c r="O70" s="6">
        <v>14</v>
      </c>
      <c r="P70" t="s">
        <v>2003</v>
      </c>
      <c r="Q70" s="41" t="s">
        <v>2243</v>
      </c>
      <c r="R70" s="41" t="s">
        <v>2168</v>
      </c>
      <c r="T70"/>
      <c r="U70" s="11"/>
    </row>
    <row r="71" spans="1:21" x14ac:dyDescent="0.35">
      <c r="A71" s="12">
        <v>68</v>
      </c>
      <c r="B71" s="11" t="s">
        <v>336</v>
      </c>
      <c r="C71" s="11" t="s">
        <v>126</v>
      </c>
      <c r="D71" s="14" t="s">
        <v>120</v>
      </c>
      <c r="E71" s="14" t="s">
        <v>121</v>
      </c>
      <c r="F71" s="15">
        <v>40.53135833333333</v>
      </c>
      <c r="G71" s="16">
        <v>44.724947222222227</v>
      </c>
      <c r="H71" s="17" t="s">
        <v>122</v>
      </c>
      <c r="I71" s="11" t="s">
        <v>7</v>
      </c>
      <c r="J71" s="11">
        <v>12</v>
      </c>
      <c r="K71" s="11" t="s">
        <v>356</v>
      </c>
      <c r="L71" s="11" t="s">
        <v>2383</v>
      </c>
      <c r="M71" s="6">
        <v>1</v>
      </c>
      <c r="N71" s="6">
        <v>61</v>
      </c>
      <c r="O71" s="6">
        <v>14</v>
      </c>
      <c r="P71" t="s">
        <v>2004</v>
      </c>
      <c r="Q71" s="41" t="s">
        <v>2244</v>
      </c>
      <c r="R71" s="41" t="s">
        <v>2169</v>
      </c>
      <c r="T71"/>
      <c r="U71" s="11"/>
    </row>
    <row r="72" spans="1:21" x14ac:dyDescent="0.35">
      <c r="A72" s="12">
        <v>69</v>
      </c>
      <c r="B72" s="11" t="s">
        <v>336</v>
      </c>
      <c r="C72" s="11" t="s">
        <v>327</v>
      </c>
      <c r="D72" s="11" t="s">
        <v>203</v>
      </c>
      <c r="F72" s="13">
        <v>60.624583000000001</v>
      </c>
      <c r="G72" s="13">
        <v>17.389682000000001</v>
      </c>
      <c r="H72" s="10" t="s">
        <v>184</v>
      </c>
      <c r="I72" s="11" t="s">
        <v>2371</v>
      </c>
      <c r="J72" s="11">
        <v>1</v>
      </c>
      <c r="K72" s="11" t="s">
        <v>356</v>
      </c>
      <c r="M72" s="6">
        <v>0</v>
      </c>
      <c r="N72" s="6"/>
      <c r="O72" s="6"/>
      <c r="P72" t="s">
        <v>2008</v>
      </c>
      <c r="T72"/>
      <c r="U72" s="11"/>
    </row>
    <row r="73" spans="1:21" x14ac:dyDescent="0.35">
      <c r="A73" s="12">
        <v>70</v>
      </c>
      <c r="B73" s="11" t="s">
        <v>336</v>
      </c>
      <c r="C73" s="11" t="s">
        <v>127</v>
      </c>
      <c r="D73" s="8" t="s">
        <v>14</v>
      </c>
      <c r="E73" s="8" t="s">
        <v>128</v>
      </c>
      <c r="F73" s="2"/>
      <c r="G73" s="2"/>
      <c r="H73" s="8" t="s">
        <v>129</v>
      </c>
      <c r="I73" s="11" t="s">
        <v>14</v>
      </c>
      <c r="J73" s="11">
        <v>11</v>
      </c>
      <c r="K73" s="11" t="s">
        <v>356</v>
      </c>
      <c r="M73" s="6" t="s">
        <v>94</v>
      </c>
      <c r="N73" s="6" t="s">
        <v>94</v>
      </c>
      <c r="O73" s="6"/>
      <c r="P73" s="11" t="s">
        <v>127</v>
      </c>
      <c r="T73"/>
    </row>
    <row r="74" spans="1:21" x14ac:dyDescent="0.35">
      <c r="A74" s="12">
        <v>71</v>
      </c>
      <c r="B74" s="11" t="s">
        <v>336</v>
      </c>
      <c r="C74" s="11" t="s">
        <v>130</v>
      </c>
      <c r="D74" s="11" t="s">
        <v>131</v>
      </c>
      <c r="F74" s="9">
        <v>49.116999999999997</v>
      </c>
      <c r="G74" s="9">
        <v>86.033000000000001</v>
      </c>
      <c r="H74" s="10" t="s">
        <v>132</v>
      </c>
      <c r="I74" s="11" t="s">
        <v>213</v>
      </c>
      <c r="J74" s="11">
        <v>1</v>
      </c>
      <c r="K74" s="11" t="s">
        <v>356</v>
      </c>
      <c r="M74" s="6" t="s">
        <v>94</v>
      </c>
      <c r="N74" s="6" t="s">
        <v>94</v>
      </c>
      <c r="O74" s="6"/>
      <c r="P74" s="11" t="s">
        <v>130</v>
      </c>
      <c r="T74"/>
    </row>
    <row r="75" spans="1:21" x14ac:dyDescent="0.35">
      <c r="A75" s="12">
        <v>72</v>
      </c>
      <c r="B75" s="11" t="s">
        <v>336</v>
      </c>
      <c r="C75" s="11" t="s">
        <v>133</v>
      </c>
      <c r="D75" s="11" t="s">
        <v>134</v>
      </c>
      <c r="F75" s="2">
        <v>38.966999999999999</v>
      </c>
      <c r="G75" s="2">
        <v>67.400000000000006</v>
      </c>
      <c r="H75" s="8" t="s">
        <v>25</v>
      </c>
      <c r="I75" s="10" t="s">
        <v>2365</v>
      </c>
      <c r="J75" s="11">
        <v>7</v>
      </c>
      <c r="K75" s="11" t="s">
        <v>356</v>
      </c>
      <c r="M75" s="6" t="s">
        <v>94</v>
      </c>
      <c r="N75" s="6" t="s">
        <v>94</v>
      </c>
      <c r="O75" s="6"/>
      <c r="P75" s="11" t="s">
        <v>133</v>
      </c>
      <c r="T75"/>
    </row>
    <row r="76" spans="1:21" x14ac:dyDescent="0.35">
      <c r="A76" s="12">
        <v>73</v>
      </c>
      <c r="B76" s="11" t="s">
        <v>336</v>
      </c>
      <c r="C76" s="6" t="s">
        <v>135</v>
      </c>
      <c r="D76" s="6" t="s">
        <v>136</v>
      </c>
      <c r="E76" s="6" t="s">
        <v>137</v>
      </c>
      <c r="F76" s="2"/>
      <c r="G76" s="2"/>
      <c r="H76" s="8" t="s">
        <v>86</v>
      </c>
      <c r="I76" s="11" t="s">
        <v>12</v>
      </c>
      <c r="J76" s="11">
        <v>1</v>
      </c>
      <c r="K76" s="11" t="s">
        <v>356</v>
      </c>
      <c r="M76" s="6" t="s">
        <v>94</v>
      </c>
      <c r="N76" s="6" t="s">
        <v>94</v>
      </c>
      <c r="O76" s="6"/>
      <c r="P76" s="6" t="s">
        <v>135</v>
      </c>
      <c r="T76"/>
    </row>
    <row r="77" spans="1:21" x14ac:dyDescent="0.35">
      <c r="A77" s="12">
        <v>74</v>
      </c>
      <c r="B77" s="11" t="s">
        <v>336</v>
      </c>
      <c r="C77" s="11" t="s">
        <v>138</v>
      </c>
      <c r="D77" s="11" t="s">
        <v>136</v>
      </c>
      <c r="E77" s="11" t="s">
        <v>139</v>
      </c>
      <c r="F77" s="2">
        <v>47.752299999999998</v>
      </c>
      <c r="G77" s="2">
        <v>12.351599999999999</v>
      </c>
      <c r="H77" s="8" t="s">
        <v>86</v>
      </c>
      <c r="I77" s="11" t="s">
        <v>12</v>
      </c>
      <c r="J77" s="11">
        <v>1</v>
      </c>
      <c r="K77" s="11" t="s">
        <v>356</v>
      </c>
      <c r="M77" s="6" t="s">
        <v>94</v>
      </c>
      <c r="N77" s="6" t="s">
        <v>94</v>
      </c>
      <c r="O77" s="6"/>
      <c r="P77" s="11" t="s">
        <v>138</v>
      </c>
      <c r="T77"/>
    </row>
    <row r="78" spans="1:21" x14ac:dyDescent="0.35">
      <c r="A78" s="12">
        <v>75</v>
      </c>
      <c r="B78" s="11" t="s">
        <v>336</v>
      </c>
      <c r="C78" s="11" t="s">
        <v>140</v>
      </c>
      <c r="D78" s="11" t="s">
        <v>136</v>
      </c>
      <c r="E78" s="11" t="s">
        <v>141</v>
      </c>
      <c r="F78" s="2">
        <v>47.389499999999998</v>
      </c>
      <c r="G78" s="2">
        <v>10.32</v>
      </c>
      <c r="H78" s="8" t="s">
        <v>142</v>
      </c>
      <c r="I78" s="11" t="s">
        <v>12</v>
      </c>
      <c r="J78" s="11">
        <v>1</v>
      </c>
      <c r="K78" s="11" t="s">
        <v>356</v>
      </c>
      <c r="M78" s="6" t="s">
        <v>94</v>
      </c>
      <c r="N78" s="6" t="s">
        <v>94</v>
      </c>
      <c r="O78" s="6"/>
      <c r="P78" s="11" t="s">
        <v>140</v>
      </c>
      <c r="T78"/>
    </row>
    <row r="79" spans="1:21" x14ac:dyDescent="0.35">
      <c r="A79" s="12">
        <v>76</v>
      </c>
      <c r="B79" s="11" t="s">
        <v>336</v>
      </c>
      <c r="C79" s="11" t="s">
        <v>143</v>
      </c>
      <c r="D79" s="11" t="s">
        <v>15</v>
      </c>
      <c r="E79" s="11" t="s">
        <v>144</v>
      </c>
      <c r="F79" s="9">
        <v>45.41</v>
      </c>
      <c r="G79" s="9">
        <v>25.49</v>
      </c>
      <c r="H79" s="19" t="s">
        <v>74</v>
      </c>
      <c r="I79" s="11" t="s">
        <v>15</v>
      </c>
      <c r="J79" s="11">
        <v>2</v>
      </c>
      <c r="K79" s="11" t="s">
        <v>356</v>
      </c>
      <c r="M79" s="6" t="s">
        <v>94</v>
      </c>
      <c r="N79" s="6" t="s">
        <v>94</v>
      </c>
      <c r="O79" s="6"/>
      <c r="P79" s="11" t="s">
        <v>143</v>
      </c>
      <c r="T79"/>
    </row>
    <row r="80" spans="1:21" x14ac:dyDescent="0.35">
      <c r="A80" s="12">
        <v>77</v>
      </c>
      <c r="B80" s="11" t="s">
        <v>336</v>
      </c>
      <c r="C80" s="11" t="s">
        <v>145</v>
      </c>
      <c r="D80" s="11" t="s">
        <v>15</v>
      </c>
      <c r="E80" s="11" t="s">
        <v>146</v>
      </c>
      <c r="F80" s="9">
        <v>45.3</v>
      </c>
      <c r="G80" s="9">
        <v>22.89</v>
      </c>
      <c r="H80" s="10" t="s">
        <v>147</v>
      </c>
      <c r="I80" s="11" t="s">
        <v>15</v>
      </c>
      <c r="J80" s="11">
        <v>2</v>
      </c>
      <c r="K80" s="11" t="s">
        <v>356</v>
      </c>
      <c r="M80" s="6" t="s">
        <v>94</v>
      </c>
      <c r="N80" s="6" t="s">
        <v>94</v>
      </c>
      <c r="O80" s="6"/>
      <c r="P80" s="11" t="s">
        <v>145</v>
      </c>
      <c r="T80"/>
    </row>
    <row r="81" spans="1:20" x14ac:dyDescent="0.35">
      <c r="A81" s="12">
        <v>78</v>
      </c>
      <c r="B81" s="11" t="s">
        <v>336</v>
      </c>
      <c r="C81" s="11" t="s">
        <v>148</v>
      </c>
      <c r="D81" s="11" t="s">
        <v>15</v>
      </c>
      <c r="E81" s="11" t="s">
        <v>146</v>
      </c>
      <c r="F81" s="9">
        <v>45.3</v>
      </c>
      <c r="G81" s="9">
        <v>22.89</v>
      </c>
      <c r="H81" s="10" t="s">
        <v>147</v>
      </c>
      <c r="I81" s="11" t="s">
        <v>15</v>
      </c>
      <c r="J81" s="11">
        <v>2</v>
      </c>
      <c r="K81" s="11" t="s">
        <v>356</v>
      </c>
      <c r="M81" s="6" t="s">
        <v>94</v>
      </c>
      <c r="N81" s="6" t="s">
        <v>94</v>
      </c>
      <c r="O81" s="6"/>
      <c r="P81" s="11" t="s">
        <v>148</v>
      </c>
      <c r="T81"/>
    </row>
    <row r="82" spans="1:20" x14ac:dyDescent="0.35">
      <c r="A82" s="12">
        <v>79</v>
      </c>
      <c r="B82" s="11" t="s">
        <v>336</v>
      </c>
      <c r="C82" s="11" t="s">
        <v>149</v>
      </c>
      <c r="D82" s="11" t="s">
        <v>15</v>
      </c>
      <c r="E82" s="11" t="s">
        <v>144</v>
      </c>
      <c r="F82" s="9">
        <v>45.4</v>
      </c>
      <c r="G82" s="9">
        <v>25.48</v>
      </c>
      <c r="H82" s="19" t="s">
        <v>74</v>
      </c>
      <c r="I82" s="11" t="s">
        <v>15</v>
      </c>
      <c r="J82" s="11">
        <v>2</v>
      </c>
      <c r="K82" s="11" t="s">
        <v>356</v>
      </c>
      <c r="M82" s="6" t="s">
        <v>94</v>
      </c>
      <c r="N82" s="6" t="s">
        <v>94</v>
      </c>
      <c r="O82" s="6"/>
      <c r="P82" s="11" t="s">
        <v>149</v>
      </c>
      <c r="T82"/>
    </row>
    <row r="83" spans="1:20" x14ac:dyDescent="0.35">
      <c r="A83" s="12">
        <v>80</v>
      </c>
      <c r="B83" s="11" t="s">
        <v>336</v>
      </c>
      <c r="C83" s="11" t="s">
        <v>150</v>
      </c>
      <c r="D83" s="11" t="s">
        <v>15</v>
      </c>
      <c r="E83" s="11" t="s">
        <v>151</v>
      </c>
      <c r="F83" s="9">
        <v>45.52</v>
      </c>
      <c r="G83" s="9">
        <v>25.92</v>
      </c>
      <c r="H83" s="19" t="s">
        <v>74</v>
      </c>
      <c r="I83" s="11" t="s">
        <v>15</v>
      </c>
      <c r="J83" s="11">
        <v>2</v>
      </c>
      <c r="K83" s="11" t="s">
        <v>356</v>
      </c>
      <c r="M83" s="6" t="s">
        <v>94</v>
      </c>
      <c r="N83" s="6" t="s">
        <v>94</v>
      </c>
      <c r="O83" s="6"/>
      <c r="P83" s="11" t="s">
        <v>150</v>
      </c>
      <c r="T83"/>
    </row>
    <row r="84" spans="1:20" x14ac:dyDescent="0.35">
      <c r="A84" s="12">
        <v>81</v>
      </c>
      <c r="B84" s="11" t="s">
        <v>336</v>
      </c>
      <c r="C84" s="11" t="s">
        <v>152</v>
      </c>
      <c r="D84" s="11" t="s">
        <v>15</v>
      </c>
      <c r="E84" s="11" t="s">
        <v>153</v>
      </c>
      <c r="F84" s="9">
        <v>45</v>
      </c>
      <c r="G84" s="9">
        <v>22.45</v>
      </c>
      <c r="H84" s="10" t="s">
        <v>147</v>
      </c>
      <c r="I84" s="11" t="s">
        <v>15</v>
      </c>
      <c r="J84" s="11">
        <v>3</v>
      </c>
      <c r="K84" s="11" t="s">
        <v>356</v>
      </c>
      <c r="M84" s="6" t="s">
        <v>94</v>
      </c>
      <c r="N84" s="6" t="s">
        <v>94</v>
      </c>
      <c r="O84" s="6"/>
      <c r="P84" s="11" t="s">
        <v>152</v>
      </c>
      <c r="T84"/>
    </row>
    <row r="85" spans="1:20" x14ac:dyDescent="0.35">
      <c r="A85" s="12">
        <v>82</v>
      </c>
      <c r="B85" s="11" t="s">
        <v>336</v>
      </c>
      <c r="C85" s="11" t="s">
        <v>154</v>
      </c>
      <c r="D85" s="11" t="s">
        <v>15</v>
      </c>
      <c r="E85" s="11" t="s">
        <v>144</v>
      </c>
      <c r="F85" s="9">
        <v>45.4</v>
      </c>
      <c r="G85" s="9">
        <v>25.48</v>
      </c>
      <c r="H85" s="19" t="s">
        <v>74</v>
      </c>
      <c r="I85" s="11" t="s">
        <v>15</v>
      </c>
      <c r="J85" s="11">
        <v>2</v>
      </c>
      <c r="K85" s="11" t="s">
        <v>356</v>
      </c>
      <c r="M85" s="6" t="s">
        <v>94</v>
      </c>
      <c r="N85" s="6" t="s">
        <v>94</v>
      </c>
      <c r="O85" s="6"/>
      <c r="P85" s="11" t="s">
        <v>154</v>
      </c>
      <c r="T85"/>
    </row>
    <row r="86" spans="1:20" x14ac:dyDescent="0.35">
      <c r="A86" s="12">
        <v>83</v>
      </c>
      <c r="B86" s="11" t="s">
        <v>336</v>
      </c>
      <c r="C86" s="11" t="s">
        <v>155</v>
      </c>
      <c r="D86" s="11" t="s">
        <v>15</v>
      </c>
      <c r="E86" s="11" t="s">
        <v>144</v>
      </c>
      <c r="F86" s="9">
        <v>45.4</v>
      </c>
      <c r="G86" s="9">
        <v>25.48</v>
      </c>
      <c r="H86" s="19" t="s">
        <v>74</v>
      </c>
      <c r="I86" s="11" t="s">
        <v>15</v>
      </c>
      <c r="J86" s="11">
        <v>2</v>
      </c>
      <c r="K86" s="11" t="s">
        <v>356</v>
      </c>
      <c r="M86" s="6" t="s">
        <v>94</v>
      </c>
      <c r="N86" s="6" t="s">
        <v>94</v>
      </c>
      <c r="O86" s="6"/>
      <c r="P86" s="11" t="s">
        <v>155</v>
      </c>
      <c r="T86"/>
    </row>
    <row r="87" spans="1:20" x14ac:dyDescent="0.35">
      <c r="A87" s="12">
        <v>84</v>
      </c>
      <c r="B87" s="11" t="s">
        <v>336</v>
      </c>
      <c r="C87" s="11" t="s">
        <v>156</v>
      </c>
      <c r="D87" s="11" t="s">
        <v>15</v>
      </c>
      <c r="E87" s="11" t="s">
        <v>157</v>
      </c>
      <c r="F87" s="9">
        <v>44.866</v>
      </c>
      <c r="G87" s="9">
        <v>22.417000000000002</v>
      </c>
      <c r="H87" s="10" t="s">
        <v>147</v>
      </c>
      <c r="I87" s="11" t="s">
        <v>15</v>
      </c>
      <c r="J87" s="11">
        <v>2</v>
      </c>
      <c r="K87" s="11" t="s">
        <v>356</v>
      </c>
      <c r="M87" s="6" t="s">
        <v>94</v>
      </c>
      <c r="N87" s="6" t="s">
        <v>94</v>
      </c>
      <c r="O87" s="6"/>
      <c r="P87" s="11" t="s">
        <v>156</v>
      </c>
      <c r="T87"/>
    </row>
    <row r="88" spans="1:20" x14ac:dyDescent="0.35">
      <c r="A88" s="12">
        <v>85</v>
      </c>
      <c r="B88" s="11" t="s">
        <v>336</v>
      </c>
      <c r="C88" s="11" t="s">
        <v>158</v>
      </c>
      <c r="D88" s="11" t="s">
        <v>136</v>
      </c>
      <c r="E88" s="11" t="s">
        <v>159</v>
      </c>
      <c r="F88" s="9">
        <v>51.748199999999997</v>
      </c>
      <c r="G88" s="9">
        <v>10.9346</v>
      </c>
      <c r="H88" s="10" t="s">
        <v>160</v>
      </c>
      <c r="I88" s="11" t="s">
        <v>2369</v>
      </c>
      <c r="J88" s="11">
        <v>1</v>
      </c>
      <c r="K88" s="11" t="s">
        <v>356</v>
      </c>
      <c r="M88" s="6" t="s">
        <v>94</v>
      </c>
      <c r="N88" s="6" t="s">
        <v>94</v>
      </c>
      <c r="O88" s="6"/>
      <c r="P88" s="11" t="s">
        <v>158</v>
      </c>
      <c r="T88"/>
    </row>
    <row r="89" spans="1:20" x14ac:dyDescent="0.35">
      <c r="A89" s="12">
        <v>86</v>
      </c>
      <c r="B89" s="11" t="s">
        <v>336</v>
      </c>
      <c r="C89" s="11" t="s">
        <v>161</v>
      </c>
      <c r="D89" s="11" t="s">
        <v>136</v>
      </c>
      <c r="E89" s="11" t="s">
        <v>162</v>
      </c>
      <c r="F89" s="9">
        <v>47.525399999999998</v>
      </c>
      <c r="G89" s="9">
        <v>12.9107</v>
      </c>
      <c r="H89" s="8" t="s">
        <v>86</v>
      </c>
      <c r="I89" s="11" t="s">
        <v>12</v>
      </c>
      <c r="J89" s="11">
        <v>1</v>
      </c>
      <c r="K89" s="11" t="s">
        <v>356</v>
      </c>
      <c r="M89" s="6" t="s">
        <v>94</v>
      </c>
      <c r="N89" s="6" t="s">
        <v>94</v>
      </c>
      <c r="O89" s="6"/>
      <c r="P89" s="11" t="s">
        <v>161</v>
      </c>
      <c r="T89"/>
    </row>
    <row r="90" spans="1:20" x14ac:dyDescent="0.35">
      <c r="A90" s="12">
        <v>87</v>
      </c>
      <c r="B90" s="11" t="s">
        <v>336</v>
      </c>
      <c r="C90" s="11" t="s">
        <v>163</v>
      </c>
      <c r="D90" s="11" t="s">
        <v>136</v>
      </c>
      <c r="E90" s="11" t="s">
        <v>164</v>
      </c>
      <c r="F90" s="9">
        <v>50.773299999999999</v>
      </c>
      <c r="G90" s="9">
        <v>11.014699999999999</v>
      </c>
      <c r="H90" s="10" t="s">
        <v>165</v>
      </c>
      <c r="I90" s="11" t="s">
        <v>2369</v>
      </c>
      <c r="J90" s="11">
        <v>1</v>
      </c>
      <c r="K90" s="11" t="s">
        <v>356</v>
      </c>
      <c r="M90" s="6" t="s">
        <v>94</v>
      </c>
      <c r="N90" s="6" t="s">
        <v>94</v>
      </c>
      <c r="O90" s="6"/>
      <c r="P90" s="11" t="s">
        <v>163</v>
      </c>
      <c r="T90"/>
    </row>
    <row r="91" spans="1:20" x14ac:dyDescent="0.35">
      <c r="A91" s="12">
        <v>88</v>
      </c>
      <c r="B91" s="11" t="s">
        <v>336</v>
      </c>
      <c r="C91" s="11" t="s">
        <v>166</v>
      </c>
      <c r="D91" s="11" t="s">
        <v>136</v>
      </c>
      <c r="E91" s="11" t="s">
        <v>167</v>
      </c>
      <c r="F91" s="9">
        <v>50.768999999999998</v>
      </c>
      <c r="G91" s="9">
        <v>10.9763</v>
      </c>
      <c r="H91" s="10" t="s">
        <v>165</v>
      </c>
      <c r="I91" s="11" t="s">
        <v>2369</v>
      </c>
      <c r="J91" s="11">
        <v>1</v>
      </c>
      <c r="K91" s="11" t="s">
        <v>356</v>
      </c>
      <c r="M91" s="6" t="s">
        <v>94</v>
      </c>
      <c r="N91" s="6" t="s">
        <v>94</v>
      </c>
      <c r="O91" s="6"/>
      <c r="P91" s="11" t="s">
        <v>166</v>
      </c>
      <c r="T91"/>
    </row>
    <row r="92" spans="1:20" x14ac:dyDescent="0.35">
      <c r="A92" s="12">
        <v>89</v>
      </c>
      <c r="B92" s="11" t="s">
        <v>336</v>
      </c>
      <c r="C92" s="11" t="s">
        <v>168</v>
      </c>
      <c r="D92" s="11" t="s">
        <v>136</v>
      </c>
      <c r="E92" s="11" t="s">
        <v>169</v>
      </c>
      <c r="F92" s="9">
        <v>50.803600000000003</v>
      </c>
      <c r="G92" s="9">
        <v>11.167899999999999</v>
      </c>
      <c r="H92" s="10" t="s">
        <v>165</v>
      </c>
      <c r="I92" s="11" t="s">
        <v>2369</v>
      </c>
      <c r="J92" s="11">
        <v>1</v>
      </c>
      <c r="K92" s="11" t="s">
        <v>356</v>
      </c>
      <c r="M92" s="6" t="s">
        <v>94</v>
      </c>
      <c r="N92" s="6" t="s">
        <v>94</v>
      </c>
      <c r="O92" s="6"/>
      <c r="P92" s="11" t="s">
        <v>168</v>
      </c>
      <c r="T92"/>
    </row>
    <row r="93" spans="1:20" x14ac:dyDescent="0.35">
      <c r="A93" s="12">
        <v>90</v>
      </c>
      <c r="B93" s="11" t="s">
        <v>336</v>
      </c>
      <c r="C93" s="11" t="s">
        <v>170</v>
      </c>
      <c r="D93" s="11" t="s">
        <v>136</v>
      </c>
      <c r="E93" s="11" t="s">
        <v>171</v>
      </c>
      <c r="F93" s="9">
        <v>48.282600000000002</v>
      </c>
      <c r="G93" s="9">
        <v>8.5957500000000007</v>
      </c>
      <c r="H93" s="10" t="s">
        <v>172</v>
      </c>
      <c r="I93" s="11" t="s">
        <v>11</v>
      </c>
      <c r="J93" s="11">
        <v>10</v>
      </c>
      <c r="K93" s="11" t="s">
        <v>356</v>
      </c>
      <c r="M93" s="6" t="s">
        <v>94</v>
      </c>
      <c r="N93" s="6" t="s">
        <v>94</v>
      </c>
      <c r="O93" s="6"/>
      <c r="P93" s="11" t="s">
        <v>170</v>
      </c>
      <c r="T93"/>
    </row>
    <row r="94" spans="1:20" x14ac:dyDescent="0.35">
      <c r="A94" s="12">
        <v>91</v>
      </c>
      <c r="B94" s="11" t="s">
        <v>336</v>
      </c>
      <c r="C94" s="11" t="s">
        <v>173</v>
      </c>
      <c r="D94" s="11" t="s">
        <v>136</v>
      </c>
      <c r="E94" s="11" t="s">
        <v>174</v>
      </c>
      <c r="F94" s="9">
        <v>47.292200000000001</v>
      </c>
      <c r="G94" s="9">
        <v>10.1953</v>
      </c>
      <c r="H94" s="8" t="s">
        <v>142</v>
      </c>
      <c r="I94" s="11" t="s">
        <v>12</v>
      </c>
      <c r="J94" s="11">
        <v>1</v>
      </c>
      <c r="K94" s="11" t="s">
        <v>356</v>
      </c>
      <c r="M94" s="6" t="s">
        <v>94</v>
      </c>
      <c r="N94" s="6" t="s">
        <v>94</v>
      </c>
      <c r="O94" s="6"/>
      <c r="P94" s="11" t="s">
        <v>173</v>
      </c>
      <c r="T94" s="29"/>
    </row>
    <row r="95" spans="1:20" x14ac:dyDescent="0.35">
      <c r="A95" s="12">
        <v>92</v>
      </c>
      <c r="B95" s="11" t="s">
        <v>336</v>
      </c>
      <c r="C95" s="11" t="s">
        <v>175</v>
      </c>
      <c r="D95" s="11" t="s">
        <v>10</v>
      </c>
      <c r="E95" s="11" t="s">
        <v>176</v>
      </c>
      <c r="F95" s="9"/>
      <c r="G95" s="9"/>
      <c r="H95" s="10" t="s">
        <v>177</v>
      </c>
      <c r="I95" s="11" t="s">
        <v>10</v>
      </c>
      <c r="J95" s="11">
        <v>2</v>
      </c>
      <c r="K95" s="11" t="s">
        <v>356</v>
      </c>
      <c r="M95" s="6" t="s">
        <v>94</v>
      </c>
      <c r="N95" s="6" t="s">
        <v>94</v>
      </c>
      <c r="O95" s="6"/>
      <c r="P95" s="11" t="s">
        <v>175</v>
      </c>
      <c r="T95"/>
    </row>
    <row r="96" spans="1:20" x14ac:dyDescent="0.35">
      <c r="A96" s="12">
        <v>93</v>
      </c>
      <c r="B96" s="11" t="s">
        <v>336</v>
      </c>
      <c r="C96" s="11" t="s">
        <v>178</v>
      </c>
      <c r="D96" s="11" t="s">
        <v>10</v>
      </c>
      <c r="E96" s="11" t="s">
        <v>179</v>
      </c>
      <c r="F96" s="9"/>
      <c r="G96" s="9"/>
      <c r="H96" s="10" t="s">
        <v>177</v>
      </c>
      <c r="I96" s="11" t="s">
        <v>10</v>
      </c>
      <c r="J96" s="11">
        <v>2</v>
      </c>
      <c r="K96" s="11" t="s">
        <v>356</v>
      </c>
      <c r="M96" s="6" t="s">
        <v>94</v>
      </c>
      <c r="N96" s="6" t="s">
        <v>94</v>
      </c>
      <c r="O96" s="6"/>
      <c r="P96" s="11" t="s">
        <v>178</v>
      </c>
      <c r="T96"/>
    </row>
    <row r="97" spans="1:20" x14ac:dyDescent="0.35">
      <c r="A97" s="12">
        <v>94</v>
      </c>
      <c r="B97" s="11" t="s">
        <v>336</v>
      </c>
      <c r="C97" s="11" t="s">
        <v>180</v>
      </c>
      <c r="D97" s="11" t="s">
        <v>10</v>
      </c>
      <c r="E97" s="11" t="s">
        <v>179</v>
      </c>
      <c r="F97" s="9"/>
      <c r="G97" s="9"/>
      <c r="H97" s="10" t="s">
        <v>177</v>
      </c>
      <c r="I97" s="11" t="s">
        <v>10</v>
      </c>
      <c r="J97" s="11">
        <v>2</v>
      </c>
      <c r="K97" s="11" t="s">
        <v>356</v>
      </c>
      <c r="M97" s="6" t="s">
        <v>94</v>
      </c>
      <c r="N97" s="6" t="s">
        <v>94</v>
      </c>
      <c r="O97" s="6"/>
      <c r="P97" s="11" t="s">
        <v>180</v>
      </c>
      <c r="T97"/>
    </row>
    <row r="98" spans="1:20" x14ac:dyDescent="0.35">
      <c r="A98" s="12">
        <v>95</v>
      </c>
      <c r="B98" s="11" t="s">
        <v>336</v>
      </c>
      <c r="C98" s="11" t="s">
        <v>181</v>
      </c>
      <c r="D98" s="11" t="s">
        <v>182</v>
      </c>
      <c r="E98" s="11" t="s">
        <v>183</v>
      </c>
      <c r="F98" s="9"/>
      <c r="G98" s="9"/>
      <c r="H98" s="10" t="s">
        <v>184</v>
      </c>
      <c r="I98" s="11" t="s">
        <v>2371</v>
      </c>
      <c r="J98" s="11">
        <v>1</v>
      </c>
      <c r="K98" s="11" t="s">
        <v>356</v>
      </c>
      <c r="M98" s="6" t="s">
        <v>94</v>
      </c>
      <c r="N98" s="6" t="s">
        <v>94</v>
      </c>
      <c r="O98" s="6"/>
      <c r="P98" s="11" t="s">
        <v>181</v>
      </c>
      <c r="T98"/>
    </row>
    <row r="99" spans="1:20" x14ac:dyDescent="0.35">
      <c r="A99" s="12">
        <v>96</v>
      </c>
      <c r="B99" s="11" t="s">
        <v>336</v>
      </c>
      <c r="C99" s="11" t="s">
        <v>185</v>
      </c>
      <c r="D99" s="11" t="s">
        <v>182</v>
      </c>
      <c r="E99" s="11" t="s">
        <v>183</v>
      </c>
      <c r="F99" s="9"/>
      <c r="G99" s="9"/>
      <c r="H99" s="10" t="s">
        <v>184</v>
      </c>
      <c r="I99" s="11" t="s">
        <v>2371</v>
      </c>
      <c r="J99" s="11">
        <v>1</v>
      </c>
      <c r="K99" s="11" t="s">
        <v>356</v>
      </c>
      <c r="M99" s="6" t="s">
        <v>94</v>
      </c>
      <c r="N99" s="6" t="s">
        <v>94</v>
      </c>
      <c r="O99" s="6"/>
      <c r="P99" s="11" t="s">
        <v>185</v>
      </c>
      <c r="T99"/>
    </row>
    <row r="100" spans="1:20" x14ac:dyDescent="0.35">
      <c r="A100" s="12">
        <v>97</v>
      </c>
      <c r="B100" s="11" t="s">
        <v>336</v>
      </c>
      <c r="C100" s="11" t="s">
        <v>186</v>
      </c>
      <c r="D100" s="11" t="s">
        <v>15</v>
      </c>
      <c r="E100" s="11" t="s">
        <v>187</v>
      </c>
      <c r="F100" s="9">
        <v>44.866</v>
      </c>
      <c r="G100" s="9">
        <v>22.417000000000002</v>
      </c>
      <c r="H100" s="10" t="s">
        <v>147</v>
      </c>
      <c r="I100" s="11" t="s">
        <v>15</v>
      </c>
      <c r="J100" s="11">
        <v>3</v>
      </c>
      <c r="K100" s="11" t="s">
        <v>356</v>
      </c>
      <c r="M100" s="6" t="s">
        <v>94</v>
      </c>
      <c r="N100" s="6" t="s">
        <v>94</v>
      </c>
      <c r="O100" s="6"/>
      <c r="P100" s="11" t="s">
        <v>186</v>
      </c>
      <c r="T100"/>
    </row>
    <row r="101" spans="1:20" x14ac:dyDescent="0.35">
      <c r="A101" s="12">
        <v>98</v>
      </c>
      <c r="B101" s="11" t="s">
        <v>336</v>
      </c>
      <c r="C101" s="11" t="s">
        <v>188</v>
      </c>
      <c r="D101" s="11" t="s">
        <v>10</v>
      </c>
      <c r="E101" s="11" t="s">
        <v>176</v>
      </c>
      <c r="F101" s="9"/>
      <c r="G101" s="9"/>
      <c r="H101" s="10" t="s">
        <v>177</v>
      </c>
      <c r="I101" s="11" t="s">
        <v>10</v>
      </c>
      <c r="J101" s="11">
        <v>4</v>
      </c>
      <c r="K101" s="11" t="s">
        <v>356</v>
      </c>
      <c r="M101" s="6" t="s">
        <v>94</v>
      </c>
      <c r="N101" s="6" t="s">
        <v>94</v>
      </c>
      <c r="O101" s="6"/>
      <c r="P101" s="11" t="s">
        <v>188</v>
      </c>
      <c r="T101"/>
    </row>
    <row r="102" spans="1:20" x14ac:dyDescent="0.35">
      <c r="A102" s="12">
        <v>99</v>
      </c>
      <c r="B102" s="11" t="s">
        <v>336</v>
      </c>
      <c r="C102" s="11" t="s">
        <v>189</v>
      </c>
      <c r="D102" s="11" t="s">
        <v>15</v>
      </c>
      <c r="E102" s="11" t="s">
        <v>190</v>
      </c>
      <c r="F102" s="9">
        <v>45.52</v>
      </c>
      <c r="G102" s="9">
        <v>25.92</v>
      </c>
      <c r="H102" s="10" t="s">
        <v>74</v>
      </c>
      <c r="I102" s="11" t="s">
        <v>15</v>
      </c>
      <c r="J102" s="11">
        <v>2</v>
      </c>
      <c r="K102" s="11" t="s">
        <v>356</v>
      </c>
      <c r="M102" s="6" t="s">
        <v>94</v>
      </c>
      <c r="N102" s="6" t="s">
        <v>94</v>
      </c>
      <c r="O102" s="6"/>
      <c r="P102" s="11" t="s">
        <v>189</v>
      </c>
      <c r="T102"/>
    </row>
    <row r="103" spans="1:20" x14ac:dyDescent="0.35">
      <c r="A103" s="12">
        <v>100</v>
      </c>
      <c r="B103" s="11" t="s">
        <v>336</v>
      </c>
      <c r="C103" s="11" t="s">
        <v>191</v>
      </c>
      <c r="D103" s="11" t="s">
        <v>15</v>
      </c>
      <c r="E103" s="11" t="s">
        <v>192</v>
      </c>
      <c r="F103" s="9">
        <v>45.4</v>
      </c>
      <c r="G103" s="9">
        <v>25.48</v>
      </c>
      <c r="H103" s="19" t="s">
        <v>74</v>
      </c>
      <c r="I103" s="11" t="s">
        <v>15</v>
      </c>
      <c r="J103" s="11">
        <v>2</v>
      </c>
      <c r="K103" s="11" t="s">
        <v>356</v>
      </c>
      <c r="M103" s="6" t="s">
        <v>94</v>
      </c>
      <c r="N103" s="6" t="s">
        <v>94</v>
      </c>
      <c r="O103" s="6"/>
      <c r="P103" s="11" t="s">
        <v>191</v>
      </c>
      <c r="T103"/>
    </row>
    <row r="104" spans="1:20" x14ac:dyDescent="0.35">
      <c r="A104" s="12">
        <v>101</v>
      </c>
      <c r="B104" s="11" t="s">
        <v>336</v>
      </c>
      <c r="C104" s="11" t="s">
        <v>193</v>
      </c>
      <c r="D104" s="11" t="s">
        <v>15</v>
      </c>
      <c r="E104" s="11" t="s">
        <v>192</v>
      </c>
      <c r="F104" s="9">
        <v>45.4</v>
      </c>
      <c r="G104" s="9">
        <v>25.48</v>
      </c>
      <c r="H104" s="19" t="s">
        <v>74</v>
      </c>
      <c r="I104" s="11" t="s">
        <v>15</v>
      </c>
      <c r="J104" s="11">
        <v>2</v>
      </c>
      <c r="K104" s="11" t="s">
        <v>356</v>
      </c>
      <c r="M104" s="6" t="s">
        <v>94</v>
      </c>
      <c r="N104" s="6" t="s">
        <v>94</v>
      </c>
      <c r="O104" s="6"/>
      <c r="P104" s="11" t="s">
        <v>193</v>
      </c>
      <c r="T104"/>
    </row>
    <row r="105" spans="1:20" x14ac:dyDescent="0.35">
      <c r="A105" s="12">
        <v>102</v>
      </c>
      <c r="B105" s="11" t="s">
        <v>336</v>
      </c>
      <c r="C105" s="11" t="s">
        <v>194</v>
      </c>
      <c r="D105" s="11" t="s">
        <v>15</v>
      </c>
      <c r="E105" s="11" t="s">
        <v>192</v>
      </c>
      <c r="F105" s="9">
        <v>45.4</v>
      </c>
      <c r="G105" s="9">
        <v>25.48</v>
      </c>
      <c r="H105" s="19" t="s">
        <v>74</v>
      </c>
      <c r="I105" s="11" t="s">
        <v>15</v>
      </c>
      <c r="J105" s="11">
        <v>2</v>
      </c>
      <c r="K105" s="11" t="s">
        <v>356</v>
      </c>
      <c r="M105" s="6" t="s">
        <v>94</v>
      </c>
      <c r="N105" s="6" t="s">
        <v>94</v>
      </c>
      <c r="O105" s="6"/>
      <c r="P105" s="11" t="s">
        <v>194</v>
      </c>
      <c r="T105"/>
    </row>
    <row r="106" spans="1:20" x14ac:dyDescent="0.35">
      <c r="A106" s="12">
        <v>103</v>
      </c>
      <c r="B106" s="11" t="s">
        <v>336</v>
      </c>
      <c r="C106" s="11" t="s">
        <v>195</v>
      </c>
      <c r="D106" s="11" t="s">
        <v>15</v>
      </c>
      <c r="E106" s="11" t="s">
        <v>192</v>
      </c>
      <c r="F106" s="9">
        <v>45.4</v>
      </c>
      <c r="G106" s="9">
        <v>25.48</v>
      </c>
      <c r="H106" s="19" t="s">
        <v>74</v>
      </c>
      <c r="I106" s="11" t="s">
        <v>15</v>
      </c>
      <c r="J106" s="11">
        <v>2</v>
      </c>
      <c r="K106" s="11" t="s">
        <v>356</v>
      </c>
      <c r="M106" s="6" t="s">
        <v>94</v>
      </c>
      <c r="N106" s="6" t="s">
        <v>94</v>
      </c>
      <c r="O106" s="6"/>
      <c r="P106" s="11" t="s">
        <v>195</v>
      </c>
      <c r="T106"/>
    </row>
    <row r="107" spans="1:20" x14ac:dyDescent="0.35">
      <c r="A107" s="12">
        <v>104</v>
      </c>
      <c r="B107" s="11" t="s">
        <v>336</v>
      </c>
      <c r="C107" s="11" t="s">
        <v>196</v>
      </c>
      <c r="D107" s="11" t="s">
        <v>197</v>
      </c>
      <c r="E107" s="11" t="s">
        <v>198</v>
      </c>
      <c r="F107" s="9"/>
      <c r="G107" s="9"/>
      <c r="H107" s="10" t="s">
        <v>199</v>
      </c>
      <c r="I107" s="11" t="s">
        <v>2371</v>
      </c>
      <c r="J107" s="11">
        <v>1</v>
      </c>
      <c r="K107" s="11" t="s">
        <v>356</v>
      </c>
      <c r="M107" s="6" t="s">
        <v>94</v>
      </c>
      <c r="N107" s="6" t="s">
        <v>94</v>
      </c>
      <c r="O107" s="6"/>
      <c r="P107" s="11" t="s">
        <v>196</v>
      </c>
      <c r="T107"/>
    </row>
    <row r="108" spans="1:20" x14ac:dyDescent="0.35">
      <c r="A108" s="12">
        <v>105</v>
      </c>
      <c r="B108" s="11" t="s">
        <v>336</v>
      </c>
      <c r="C108" s="11" t="s">
        <v>200</v>
      </c>
      <c r="D108" s="11" t="s">
        <v>131</v>
      </c>
      <c r="E108" s="11" t="s">
        <v>201</v>
      </c>
      <c r="F108" s="9"/>
      <c r="G108" s="9"/>
      <c r="H108" s="10" t="s">
        <v>132</v>
      </c>
      <c r="I108" s="11" t="s">
        <v>213</v>
      </c>
      <c r="J108" s="11">
        <v>1</v>
      </c>
      <c r="K108" s="11" t="s">
        <v>356</v>
      </c>
      <c r="M108" s="6" t="s">
        <v>94</v>
      </c>
      <c r="N108" s="6" t="s">
        <v>94</v>
      </c>
      <c r="O108" s="6"/>
      <c r="P108" s="11" t="s">
        <v>200</v>
      </c>
      <c r="T108"/>
    </row>
    <row r="109" spans="1:20" x14ac:dyDescent="0.35">
      <c r="A109" s="12">
        <v>106</v>
      </c>
      <c r="B109" s="11" t="s">
        <v>336</v>
      </c>
      <c r="C109" s="11" t="s">
        <v>202</v>
      </c>
      <c r="D109" s="11" t="s">
        <v>203</v>
      </c>
      <c r="E109" s="11" t="s">
        <v>204</v>
      </c>
      <c r="F109" s="9"/>
      <c r="G109" s="9"/>
      <c r="H109" s="10" t="s">
        <v>184</v>
      </c>
      <c r="I109" s="11" t="s">
        <v>2371</v>
      </c>
      <c r="J109" s="11">
        <v>1</v>
      </c>
      <c r="K109" s="11" t="s">
        <v>356</v>
      </c>
      <c r="M109" s="6" t="s">
        <v>94</v>
      </c>
      <c r="N109" s="6" t="s">
        <v>94</v>
      </c>
      <c r="O109" s="6"/>
      <c r="P109" s="11" t="s">
        <v>202</v>
      </c>
      <c r="T109"/>
    </row>
    <row r="110" spans="1:20" x14ac:dyDescent="0.35">
      <c r="A110" s="12">
        <v>107</v>
      </c>
      <c r="B110" s="11" t="s">
        <v>336</v>
      </c>
      <c r="C110" s="11" t="s">
        <v>205</v>
      </c>
      <c r="D110" s="11" t="s">
        <v>203</v>
      </c>
      <c r="E110" s="11" t="s">
        <v>206</v>
      </c>
      <c r="F110" s="9"/>
      <c r="G110" s="9"/>
      <c r="H110" s="10" t="s">
        <v>184</v>
      </c>
      <c r="I110" s="11" t="s">
        <v>2371</v>
      </c>
      <c r="J110" s="11">
        <v>1</v>
      </c>
      <c r="K110" s="11" t="s">
        <v>356</v>
      </c>
      <c r="M110" s="6" t="s">
        <v>94</v>
      </c>
      <c r="N110" s="6" t="s">
        <v>94</v>
      </c>
      <c r="O110" s="6"/>
      <c r="P110" s="11" t="s">
        <v>205</v>
      </c>
      <c r="T110"/>
    </row>
    <row r="111" spans="1:20" x14ac:dyDescent="0.35">
      <c r="A111" s="12">
        <v>108</v>
      </c>
      <c r="B111" s="11" t="s">
        <v>336</v>
      </c>
      <c r="C111" s="11" t="s">
        <v>207</v>
      </c>
      <c r="D111" s="11" t="s">
        <v>203</v>
      </c>
      <c r="E111" s="11" t="s">
        <v>208</v>
      </c>
      <c r="F111" s="9"/>
      <c r="G111" s="9"/>
      <c r="H111" s="10" t="s">
        <v>184</v>
      </c>
      <c r="I111" s="11" t="s">
        <v>2371</v>
      </c>
      <c r="J111" s="11">
        <v>1</v>
      </c>
      <c r="K111" s="11" t="s">
        <v>356</v>
      </c>
      <c r="M111" s="6" t="s">
        <v>94</v>
      </c>
      <c r="N111" s="6" t="s">
        <v>94</v>
      </c>
      <c r="O111" s="6"/>
      <c r="P111" s="11" t="s">
        <v>207</v>
      </c>
      <c r="T111"/>
    </row>
    <row r="112" spans="1:20" x14ac:dyDescent="0.35">
      <c r="A112" s="12">
        <v>109</v>
      </c>
      <c r="B112" s="11" t="s">
        <v>336</v>
      </c>
      <c r="C112" s="11" t="s">
        <v>209</v>
      </c>
      <c r="D112" s="11" t="s">
        <v>41</v>
      </c>
      <c r="E112" s="11" t="s">
        <v>210</v>
      </c>
      <c r="F112" s="9"/>
      <c r="G112" s="9"/>
      <c r="H112" s="10" t="s">
        <v>211</v>
      </c>
      <c r="I112" s="11" t="s">
        <v>6</v>
      </c>
      <c r="J112" s="11">
        <v>1</v>
      </c>
      <c r="K112" s="11" t="s">
        <v>356</v>
      </c>
      <c r="M112" s="6" t="s">
        <v>94</v>
      </c>
      <c r="N112" s="6" t="s">
        <v>94</v>
      </c>
      <c r="O112" s="6"/>
      <c r="P112" s="11" t="s">
        <v>209</v>
      </c>
      <c r="T112"/>
    </row>
    <row r="113" spans="1:20" x14ac:dyDescent="0.35">
      <c r="A113" s="12">
        <v>110</v>
      </c>
      <c r="B113" s="11" t="s">
        <v>336</v>
      </c>
      <c r="C113" s="11" t="s">
        <v>212</v>
      </c>
      <c r="D113" s="11" t="s">
        <v>213</v>
      </c>
      <c r="E113" s="11" t="s">
        <v>214</v>
      </c>
      <c r="F113" s="9"/>
      <c r="G113" s="9"/>
      <c r="H113" s="10" t="s">
        <v>132</v>
      </c>
      <c r="I113" s="11" t="s">
        <v>213</v>
      </c>
      <c r="J113" s="11">
        <v>1</v>
      </c>
      <c r="K113" s="11" t="s">
        <v>356</v>
      </c>
      <c r="M113" s="6" t="s">
        <v>94</v>
      </c>
      <c r="N113" s="6" t="s">
        <v>94</v>
      </c>
      <c r="O113" s="6"/>
      <c r="P113" s="11" t="s">
        <v>212</v>
      </c>
      <c r="T113"/>
    </row>
    <row r="114" spans="1:20" x14ac:dyDescent="0.35">
      <c r="A114" s="12">
        <v>111</v>
      </c>
      <c r="B114" s="11" t="s">
        <v>336</v>
      </c>
      <c r="C114" s="11" t="s">
        <v>215</v>
      </c>
      <c r="D114" s="11" t="s">
        <v>216</v>
      </c>
      <c r="E114" s="11" t="s">
        <v>217</v>
      </c>
      <c r="F114" s="9"/>
      <c r="G114" s="9"/>
      <c r="H114" s="10" t="s">
        <v>218</v>
      </c>
      <c r="I114" s="11" t="s">
        <v>9</v>
      </c>
      <c r="J114" s="11">
        <v>1</v>
      </c>
      <c r="K114" s="11" t="s">
        <v>356</v>
      </c>
      <c r="M114" s="6" t="s">
        <v>94</v>
      </c>
      <c r="N114" s="6" t="s">
        <v>94</v>
      </c>
      <c r="O114" s="6"/>
      <c r="P114" s="11" t="s">
        <v>215</v>
      </c>
      <c r="T114"/>
    </row>
    <row r="115" spans="1:20" x14ac:dyDescent="0.35">
      <c r="A115" s="12">
        <v>112</v>
      </c>
      <c r="B115" s="11" t="s">
        <v>336</v>
      </c>
      <c r="C115" s="11" t="s">
        <v>219</v>
      </c>
      <c r="D115" s="11" t="s">
        <v>213</v>
      </c>
      <c r="E115" s="11" t="s">
        <v>220</v>
      </c>
      <c r="F115" s="9"/>
      <c r="G115" s="9"/>
      <c r="H115" s="10" t="s">
        <v>221</v>
      </c>
      <c r="I115" s="11" t="s">
        <v>213</v>
      </c>
      <c r="J115" s="11">
        <v>1</v>
      </c>
      <c r="K115" s="11" t="s">
        <v>356</v>
      </c>
      <c r="M115" s="6" t="s">
        <v>94</v>
      </c>
      <c r="N115" s="6" t="s">
        <v>94</v>
      </c>
      <c r="O115" s="6"/>
      <c r="P115" s="11" t="s">
        <v>219</v>
      </c>
      <c r="T115"/>
    </row>
    <row r="116" spans="1:20" x14ac:dyDescent="0.35">
      <c r="A116" s="12">
        <v>113</v>
      </c>
      <c r="B116" s="11" t="s">
        <v>336</v>
      </c>
      <c r="C116" s="11" t="s">
        <v>222</v>
      </c>
      <c r="D116" s="11" t="s">
        <v>203</v>
      </c>
      <c r="E116" s="11" t="s">
        <v>223</v>
      </c>
      <c r="F116" s="9"/>
      <c r="G116" s="9"/>
      <c r="H116" s="10" t="s">
        <v>224</v>
      </c>
      <c r="I116" s="11" t="s">
        <v>2371</v>
      </c>
      <c r="J116" s="11">
        <v>9</v>
      </c>
      <c r="K116" s="11" t="s">
        <v>356</v>
      </c>
      <c r="M116" s="6" t="s">
        <v>94</v>
      </c>
      <c r="N116" s="6" t="s">
        <v>94</v>
      </c>
      <c r="O116" s="6"/>
      <c r="P116" s="11" t="s">
        <v>222</v>
      </c>
      <c r="T116"/>
    </row>
    <row r="117" spans="1:20" x14ac:dyDescent="0.35">
      <c r="A117" s="12">
        <v>114</v>
      </c>
      <c r="B117" s="11" t="s">
        <v>336</v>
      </c>
      <c r="C117" s="11" t="s">
        <v>225</v>
      </c>
      <c r="D117" s="11" t="s">
        <v>203</v>
      </c>
      <c r="E117" s="11" t="s">
        <v>226</v>
      </c>
      <c r="F117" s="9"/>
      <c r="G117" s="9"/>
      <c r="H117" s="10" t="s">
        <v>224</v>
      </c>
      <c r="I117" s="11" t="s">
        <v>2371</v>
      </c>
      <c r="J117" s="11">
        <v>9</v>
      </c>
      <c r="K117" s="11" t="s">
        <v>356</v>
      </c>
      <c r="M117" s="6" t="s">
        <v>94</v>
      </c>
      <c r="N117" s="6" t="s">
        <v>94</v>
      </c>
      <c r="O117" s="6"/>
      <c r="P117" s="11" t="s">
        <v>225</v>
      </c>
      <c r="T117"/>
    </row>
    <row r="118" spans="1:20" x14ac:dyDescent="0.35">
      <c r="A118" s="12">
        <v>115</v>
      </c>
      <c r="B118" s="11" t="s">
        <v>336</v>
      </c>
      <c r="C118" s="11" t="s">
        <v>227</v>
      </c>
      <c r="D118" s="11" t="s">
        <v>228</v>
      </c>
      <c r="E118" s="11" t="s">
        <v>229</v>
      </c>
      <c r="F118" s="9"/>
      <c r="G118" s="9"/>
      <c r="H118" s="10" t="s">
        <v>93</v>
      </c>
      <c r="I118" s="11" t="s">
        <v>2368</v>
      </c>
      <c r="J118" s="11">
        <v>2</v>
      </c>
      <c r="K118" s="11" t="s">
        <v>356</v>
      </c>
      <c r="M118" s="6" t="s">
        <v>94</v>
      </c>
      <c r="N118" s="6" t="s">
        <v>94</v>
      </c>
      <c r="O118" s="6"/>
      <c r="P118" s="11" t="s">
        <v>227</v>
      </c>
      <c r="T118"/>
    </row>
    <row r="119" spans="1:20" x14ac:dyDescent="0.35">
      <c r="A119" s="12">
        <v>116</v>
      </c>
      <c r="B119" s="11" t="s">
        <v>336</v>
      </c>
      <c r="C119" s="11" t="s">
        <v>230</v>
      </c>
      <c r="D119" s="11" t="s">
        <v>14</v>
      </c>
      <c r="E119" s="11" t="s">
        <v>231</v>
      </c>
      <c r="F119" s="9"/>
      <c r="G119" s="9"/>
      <c r="H119" s="10" t="s">
        <v>129</v>
      </c>
      <c r="I119" s="11" t="s">
        <v>14</v>
      </c>
      <c r="J119" s="11">
        <v>2</v>
      </c>
      <c r="K119" s="11" t="s">
        <v>356</v>
      </c>
      <c r="M119" s="6" t="s">
        <v>94</v>
      </c>
      <c r="N119" s="6" t="s">
        <v>94</v>
      </c>
      <c r="O119" s="6"/>
      <c r="P119" s="11" t="s">
        <v>230</v>
      </c>
      <c r="T119"/>
    </row>
    <row r="120" spans="1:20" x14ac:dyDescent="0.35">
      <c r="A120" s="12">
        <v>117</v>
      </c>
      <c r="B120" s="11" t="s">
        <v>336</v>
      </c>
      <c r="C120" s="11" t="s">
        <v>232</v>
      </c>
      <c r="D120" s="11" t="s">
        <v>233</v>
      </c>
      <c r="E120" s="11" t="s">
        <v>234</v>
      </c>
      <c r="F120" s="9"/>
      <c r="G120" s="9"/>
      <c r="H120" s="10" t="s">
        <v>43</v>
      </c>
      <c r="I120" s="11" t="s">
        <v>6</v>
      </c>
      <c r="J120" s="11">
        <v>13</v>
      </c>
      <c r="K120" s="11" t="s">
        <v>356</v>
      </c>
      <c r="M120" s="6" t="s">
        <v>94</v>
      </c>
      <c r="N120" s="6" t="s">
        <v>94</v>
      </c>
      <c r="O120" s="6"/>
      <c r="P120" s="11" t="s">
        <v>232</v>
      </c>
      <c r="T120"/>
    </row>
    <row r="121" spans="1:20" x14ac:dyDescent="0.35">
      <c r="A121" s="12">
        <v>118</v>
      </c>
      <c r="B121" s="11" t="s">
        <v>336</v>
      </c>
      <c r="C121" s="11" t="s">
        <v>235</v>
      </c>
      <c r="D121" s="11" t="s">
        <v>41</v>
      </c>
      <c r="E121" s="11" t="s">
        <v>236</v>
      </c>
      <c r="F121" s="9"/>
      <c r="G121" s="9"/>
      <c r="H121" s="10" t="s">
        <v>237</v>
      </c>
      <c r="I121" s="11" t="s">
        <v>2372</v>
      </c>
      <c r="J121" s="11">
        <v>8</v>
      </c>
      <c r="K121" s="11" t="s">
        <v>356</v>
      </c>
      <c r="M121" s="6" t="s">
        <v>94</v>
      </c>
      <c r="N121" s="6" t="s">
        <v>94</v>
      </c>
      <c r="O121" s="6"/>
      <c r="P121" s="11" t="s">
        <v>235</v>
      </c>
      <c r="T121"/>
    </row>
    <row r="122" spans="1:20" x14ac:dyDescent="0.35">
      <c r="A122" s="12">
        <v>119</v>
      </c>
      <c r="B122" s="11" t="s">
        <v>336</v>
      </c>
      <c r="C122" s="11" t="s">
        <v>238</v>
      </c>
      <c r="D122" s="11" t="s">
        <v>41</v>
      </c>
      <c r="E122" s="11" t="s">
        <v>236</v>
      </c>
      <c r="F122" s="9"/>
      <c r="G122" s="9"/>
      <c r="H122" s="10" t="s">
        <v>237</v>
      </c>
      <c r="I122" s="11" t="s">
        <v>2372</v>
      </c>
      <c r="J122" s="11">
        <v>8</v>
      </c>
      <c r="K122" s="11" t="s">
        <v>356</v>
      </c>
      <c r="M122" s="6" t="s">
        <v>94</v>
      </c>
      <c r="N122" s="6" t="s">
        <v>94</v>
      </c>
      <c r="O122" s="6"/>
      <c r="P122" s="11" t="s">
        <v>238</v>
      </c>
      <c r="T122"/>
    </row>
    <row r="123" spans="1:20" x14ac:dyDescent="0.35">
      <c r="A123" s="12">
        <v>120</v>
      </c>
      <c r="B123" s="11" t="s">
        <v>336</v>
      </c>
      <c r="C123" s="11" t="s">
        <v>239</v>
      </c>
      <c r="D123" s="11" t="s">
        <v>14</v>
      </c>
      <c r="E123" s="11" t="s">
        <v>240</v>
      </c>
      <c r="F123" s="9"/>
      <c r="G123" s="9"/>
      <c r="H123" s="10" t="s">
        <v>129</v>
      </c>
      <c r="I123" s="11" t="s">
        <v>14</v>
      </c>
      <c r="J123" s="11">
        <v>11</v>
      </c>
      <c r="K123" s="11" t="s">
        <v>356</v>
      </c>
      <c r="M123" s="6" t="s">
        <v>94</v>
      </c>
      <c r="N123" s="6" t="s">
        <v>94</v>
      </c>
      <c r="O123" s="6"/>
      <c r="P123" s="11" t="s">
        <v>239</v>
      </c>
      <c r="T123"/>
    </row>
    <row r="124" spans="1:20" x14ac:dyDescent="0.35">
      <c r="A124" s="12">
        <v>121</v>
      </c>
      <c r="B124" s="11" t="s">
        <v>336</v>
      </c>
      <c r="C124" s="11" t="s">
        <v>241</v>
      </c>
      <c r="D124" s="11" t="s">
        <v>120</v>
      </c>
      <c r="E124" s="11" t="s">
        <v>242</v>
      </c>
      <c r="F124" s="9"/>
      <c r="G124" s="9"/>
      <c r="H124" s="17" t="s">
        <v>122</v>
      </c>
      <c r="I124" s="11" t="s">
        <v>7</v>
      </c>
      <c r="J124" s="11">
        <v>12</v>
      </c>
      <c r="K124" s="11" t="s">
        <v>356</v>
      </c>
      <c r="M124" s="6" t="s">
        <v>94</v>
      </c>
      <c r="N124" s="6" t="s">
        <v>94</v>
      </c>
      <c r="O124" s="6"/>
      <c r="P124" s="11" t="s">
        <v>241</v>
      </c>
      <c r="T124"/>
    </row>
    <row r="125" spans="1:20" x14ac:dyDescent="0.35">
      <c r="A125" s="12">
        <v>122</v>
      </c>
      <c r="B125" s="11" t="s">
        <v>336</v>
      </c>
      <c r="C125" s="11" t="s">
        <v>243</v>
      </c>
      <c r="D125" s="11" t="s">
        <v>15</v>
      </c>
      <c r="E125" s="11" t="s">
        <v>244</v>
      </c>
      <c r="F125" s="9">
        <v>45.345357999999997</v>
      </c>
      <c r="G125" s="9">
        <v>22.178778999999999</v>
      </c>
      <c r="H125" s="10" t="s">
        <v>147</v>
      </c>
      <c r="I125" s="11" t="s">
        <v>15</v>
      </c>
      <c r="J125" s="11">
        <v>2</v>
      </c>
      <c r="K125" s="11" t="s">
        <v>356</v>
      </c>
      <c r="M125" s="6" t="s">
        <v>94</v>
      </c>
      <c r="N125" s="6" t="s">
        <v>94</v>
      </c>
      <c r="O125" s="6"/>
      <c r="P125" s="11" t="s">
        <v>243</v>
      </c>
      <c r="T125"/>
    </row>
    <row r="126" spans="1:20" x14ac:dyDescent="0.35">
      <c r="A126" s="12">
        <v>123</v>
      </c>
      <c r="B126" s="11" t="s">
        <v>336</v>
      </c>
      <c r="C126" s="11" t="s">
        <v>245</v>
      </c>
      <c r="D126" s="11" t="s">
        <v>15</v>
      </c>
      <c r="E126" s="11" t="s">
        <v>246</v>
      </c>
      <c r="F126" s="9">
        <v>45.297908</v>
      </c>
      <c r="G126" s="9">
        <v>22.892434000000002</v>
      </c>
      <c r="H126" s="10" t="s">
        <v>147</v>
      </c>
      <c r="I126" s="11" t="s">
        <v>15</v>
      </c>
      <c r="J126" s="11">
        <v>2</v>
      </c>
      <c r="K126" s="11" t="s">
        <v>356</v>
      </c>
      <c r="M126" s="6" t="s">
        <v>94</v>
      </c>
      <c r="N126" s="6" t="s">
        <v>94</v>
      </c>
      <c r="O126" s="6"/>
      <c r="P126" s="11" t="s">
        <v>245</v>
      </c>
      <c r="T126"/>
    </row>
    <row r="127" spans="1:20" x14ac:dyDescent="0.35">
      <c r="A127" s="12">
        <v>124</v>
      </c>
      <c r="B127" s="11" t="s">
        <v>336</v>
      </c>
      <c r="C127" s="11" t="s">
        <v>247</v>
      </c>
      <c r="D127" s="11" t="s">
        <v>15</v>
      </c>
      <c r="E127" s="11" t="s">
        <v>246</v>
      </c>
      <c r="F127" s="9">
        <v>45.297908</v>
      </c>
      <c r="G127" s="9">
        <v>22.892434000000002</v>
      </c>
      <c r="H127" s="10" t="s">
        <v>147</v>
      </c>
      <c r="I127" s="11" t="s">
        <v>15</v>
      </c>
      <c r="J127" s="11">
        <v>2</v>
      </c>
      <c r="K127" s="11" t="s">
        <v>356</v>
      </c>
      <c r="M127" s="6" t="s">
        <v>94</v>
      </c>
      <c r="N127" s="6" t="s">
        <v>94</v>
      </c>
      <c r="O127" s="6"/>
      <c r="P127" s="11" t="s">
        <v>247</v>
      </c>
      <c r="T127"/>
    </row>
    <row r="128" spans="1:20" x14ac:dyDescent="0.35">
      <c r="A128" s="12">
        <v>125</v>
      </c>
      <c r="B128" s="11" t="s">
        <v>336</v>
      </c>
      <c r="C128" s="11" t="s">
        <v>248</v>
      </c>
      <c r="D128" s="11" t="s">
        <v>50</v>
      </c>
      <c r="E128" s="11" t="s">
        <v>249</v>
      </c>
      <c r="F128" s="9"/>
      <c r="G128" s="9"/>
      <c r="H128" s="10" t="s">
        <v>57</v>
      </c>
      <c r="I128" s="11" t="s">
        <v>11</v>
      </c>
      <c r="J128" s="11">
        <v>14</v>
      </c>
      <c r="K128" s="11" t="s">
        <v>356</v>
      </c>
      <c r="M128" s="6" t="s">
        <v>94</v>
      </c>
      <c r="N128" s="6" t="s">
        <v>94</v>
      </c>
      <c r="O128" s="6"/>
      <c r="P128" s="11" t="s">
        <v>248</v>
      </c>
      <c r="T128"/>
    </row>
    <row r="129" spans="1:20" x14ac:dyDescent="0.35">
      <c r="A129" s="12">
        <v>126</v>
      </c>
      <c r="B129" s="11" t="s">
        <v>336</v>
      </c>
      <c r="C129" s="11" t="s">
        <v>250</v>
      </c>
      <c r="D129" s="11" t="s">
        <v>50</v>
      </c>
      <c r="E129" s="11" t="s">
        <v>251</v>
      </c>
      <c r="F129" s="9"/>
      <c r="G129" s="9"/>
      <c r="H129" s="10" t="s">
        <v>57</v>
      </c>
      <c r="I129" s="11" t="s">
        <v>11</v>
      </c>
      <c r="J129" s="11">
        <v>6</v>
      </c>
      <c r="K129" s="11" t="s">
        <v>356</v>
      </c>
      <c r="M129" s="6" t="s">
        <v>94</v>
      </c>
      <c r="N129" s="6" t="s">
        <v>94</v>
      </c>
      <c r="O129" s="6"/>
      <c r="P129" s="11" t="s">
        <v>250</v>
      </c>
      <c r="T129"/>
    </row>
    <row r="130" spans="1:20" x14ac:dyDescent="0.35">
      <c r="A130" s="12">
        <v>127</v>
      </c>
      <c r="B130" s="11" t="s">
        <v>336</v>
      </c>
      <c r="C130" s="11" t="s">
        <v>252</v>
      </c>
      <c r="D130" s="11" t="s">
        <v>53</v>
      </c>
      <c r="E130" s="11" t="s">
        <v>253</v>
      </c>
      <c r="F130" s="9">
        <v>47.139099999999999</v>
      </c>
      <c r="G130" s="9">
        <v>9.9960299999999993</v>
      </c>
      <c r="H130" s="10" t="s">
        <v>66</v>
      </c>
      <c r="I130" s="11" t="s">
        <v>12</v>
      </c>
      <c r="J130" s="11">
        <v>1</v>
      </c>
      <c r="K130" s="11" t="s">
        <v>356</v>
      </c>
      <c r="M130" s="6" t="s">
        <v>94</v>
      </c>
      <c r="N130" s="6" t="s">
        <v>94</v>
      </c>
      <c r="O130" s="6"/>
      <c r="P130" s="11" t="s">
        <v>252</v>
      </c>
      <c r="T130"/>
    </row>
    <row r="131" spans="1:20" x14ac:dyDescent="0.35">
      <c r="A131" s="12">
        <v>128</v>
      </c>
      <c r="B131" s="11" t="s">
        <v>336</v>
      </c>
      <c r="C131" s="11" t="s">
        <v>254</v>
      </c>
      <c r="D131" s="11" t="s">
        <v>53</v>
      </c>
      <c r="E131" s="11" t="s">
        <v>255</v>
      </c>
      <c r="F131" s="9">
        <v>47.203000000000003</v>
      </c>
      <c r="G131" s="9">
        <v>9.7469999999999999</v>
      </c>
      <c r="H131" s="10" t="s">
        <v>66</v>
      </c>
      <c r="I131" s="11" t="s">
        <v>12</v>
      </c>
      <c r="J131" s="11">
        <v>1</v>
      </c>
      <c r="K131" s="11" t="s">
        <v>356</v>
      </c>
      <c r="M131" s="6" t="s">
        <v>94</v>
      </c>
      <c r="N131" s="6" t="s">
        <v>94</v>
      </c>
      <c r="O131" s="6"/>
      <c r="P131" s="11" t="s">
        <v>254</v>
      </c>
      <c r="T131"/>
    </row>
    <row r="132" spans="1:20" x14ac:dyDescent="0.35">
      <c r="A132" s="12">
        <v>129</v>
      </c>
      <c r="B132" s="11" t="s">
        <v>336</v>
      </c>
      <c r="C132" s="11" t="s">
        <v>256</v>
      </c>
      <c r="D132" s="11" t="s">
        <v>53</v>
      </c>
      <c r="E132" s="11" t="s">
        <v>257</v>
      </c>
      <c r="F132" s="9">
        <v>47.202100000000002</v>
      </c>
      <c r="G132" s="9">
        <v>9.7325999999999997</v>
      </c>
      <c r="H132" s="10" t="s">
        <v>66</v>
      </c>
      <c r="I132" s="11" t="s">
        <v>12</v>
      </c>
      <c r="J132" s="11">
        <v>1</v>
      </c>
      <c r="K132" s="11" t="s">
        <v>356</v>
      </c>
      <c r="M132" s="6" t="s">
        <v>94</v>
      </c>
      <c r="N132" s="6" t="s">
        <v>94</v>
      </c>
      <c r="O132" s="6"/>
      <c r="P132" s="11" t="s">
        <v>256</v>
      </c>
      <c r="T132"/>
    </row>
    <row r="133" spans="1:20" x14ac:dyDescent="0.35">
      <c r="A133" s="12">
        <v>130</v>
      </c>
      <c r="B133" s="11" t="s">
        <v>336</v>
      </c>
      <c r="C133" s="11" t="s">
        <v>258</v>
      </c>
      <c r="D133" s="11" t="s">
        <v>53</v>
      </c>
      <c r="E133" s="11" t="s">
        <v>259</v>
      </c>
      <c r="F133" s="9">
        <v>47.139099999999999</v>
      </c>
      <c r="G133" s="9">
        <v>9.9960299999999993</v>
      </c>
      <c r="H133" s="10" t="s">
        <v>66</v>
      </c>
      <c r="I133" s="11" t="s">
        <v>12</v>
      </c>
      <c r="J133" s="11">
        <v>1</v>
      </c>
      <c r="K133" s="11" t="s">
        <v>356</v>
      </c>
      <c r="M133" s="6" t="s">
        <v>94</v>
      </c>
      <c r="N133" s="6" t="s">
        <v>94</v>
      </c>
      <c r="O133" s="6"/>
      <c r="P133" s="11" t="s">
        <v>258</v>
      </c>
      <c r="T133"/>
    </row>
    <row r="134" spans="1:20" x14ac:dyDescent="0.35">
      <c r="A134" s="12">
        <v>131</v>
      </c>
      <c r="B134" s="11" t="s">
        <v>336</v>
      </c>
      <c r="C134" s="11" t="s">
        <v>260</v>
      </c>
      <c r="D134" s="11" t="s">
        <v>53</v>
      </c>
      <c r="E134" s="11" t="s">
        <v>261</v>
      </c>
      <c r="F134" s="9">
        <v>47.137999999999998</v>
      </c>
      <c r="G134" s="9">
        <v>10.194000000000001</v>
      </c>
      <c r="H134" s="10" t="s">
        <v>66</v>
      </c>
      <c r="I134" s="11" t="s">
        <v>12</v>
      </c>
      <c r="J134" s="11">
        <v>1</v>
      </c>
      <c r="K134" s="11" t="s">
        <v>356</v>
      </c>
      <c r="M134" s="6" t="s">
        <v>94</v>
      </c>
      <c r="N134" s="6" t="s">
        <v>94</v>
      </c>
      <c r="O134" s="6"/>
      <c r="P134" s="11" t="s">
        <v>260</v>
      </c>
      <c r="T134"/>
    </row>
    <row r="135" spans="1:20" x14ac:dyDescent="0.35">
      <c r="A135" s="12">
        <v>132</v>
      </c>
      <c r="B135" s="11" t="s">
        <v>336</v>
      </c>
      <c r="C135" s="11" t="s">
        <v>262</v>
      </c>
      <c r="D135" s="11" t="s">
        <v>53</v>
      </c>
      <c r="E135" s="11" t="s">
        <v>257</v>
      </c>
      <c r="F135" s="9">
        <v>47.202100000000002</v>
      </c>
      <c r="G135" s="9">
        <v>9.7325999999999997</v>
      </c>
      <c r="H135" s="10" t="s">
        <v>66</v>
      </c>
      <c r="I135" s="11" t="s">
        <v>12</v>
      </c>
      <c r="J135" s="11">
        <v>1</v>
      </c>
      <c r="K135" s="11" t="s">
        <v>356</v>
      </c>
      <c r="M135" s="6" t="s">
        <v>94</v>
      </c>
      <c r="N135" s="6" t="s">
        <v>94</v>
      </c>
      <c r="O135" s="6"/>
      <c r="P135" s="11" t="s">
        <v>262</v>
      </c>
      <c r="T135"/>
    </row>
    <row r="136" spans="1:20" x14ac:dyDescent="0.35">
      <c r="A136" s="12">
        <v>133</v>
      </c>
      <c r="B136" s="11" t="s">
        <v>336</v>
      </c>
      <c r="C136" s="11" t="s">
        <v>263</v>
      </c>
      <c r="D136" s="11" t="s">
        <v>53</v>
      </c>
      <c r="E136" s="11" t="s">
        <v>259</v>
      </c>
      <c r="F136" s="9">
        <v>47.139099999999999</v>
      </c>
      <c r="G136" s="9">
        <v>9.9960299999999993</v>
      </c>
      <c r="H136" s="10" t="s">
        <v>66</v>
      </c>
      <c r="I136" s="11" t="s">
        <v>12</v>
      </c>
      <c r="J136" s="11">
        <v>1</v>
      </c>
      <c r="K136" s="11" t="s">
        <v>356</v>
      </c>
      <c r="M136" s="6" t="s">
        <v>94</v>
      </c>
      <c r="N136" s="6" t="s">
        <v>94</v>
      </c>
      <c r="O136" s="6"/>
      <c r="P136" s="11" t="s">
        <v>263</v>
      </c>
      <c r="T136"/>
    </row>
    <row r="137" spans="1:20" x14ac:dyDescent="0.35">
      <c r="A137" s="12">
        <v>134</v>
      </c>
      <c r="B137" s="11" t="s">
        <v>336</v>
      </c>
      <c r="C137" s="11" t="s">
        <v>264</v>
      </c>
      <c r="D137" s="11" t="s">
        <v>53</v>
      </c>
      <c r="E137" s="11" t="s">
        <v>259</v>
      </c>
      <c r="F137" s="9">
        <v>47.139099999999999</v>
      </c>
      <c r="G137" s="9">
        <v>9.9960299999999993</v>
      </c>
      <c r="H137" s="10" t="s">
        <v>66</v>
      </c>
      <c r="I137" s="11" t="s">
        <v>12</v>
      </c>
      <c r="J137" s="11">
        <v>1</v>
      </c>
      <c r="K137" s="11" t="s">
        <v>356</v>
      </c>
      <c r="M137" s="6" t="s">
        <v>94</v>
      </c>
      <c r="N137" s="6" t="s">
        <v>94</v>
      </c>
      <c r="O137" s="6"/>
      <c r="P137" s="11" t="s">
        <v>264</v>
      </c>
      <c r="S137" s="11"/>
      <c r="T137"/>
    </row>
    <row r="138" spans="1:20" x14ac:dyDescent="0.35">
      <c r="A138" s="12">
        <v>135</v>
      </c>
      <c r="B138" s="11" t="s">
        <v>336</v>
      </c>
      <c r="C138" s="11" t="s">
        <v>265</v>
      </c>
      <c r="D138" s="11" t="s">
        <v>35</v>
      </c>
      <c r="E138" s="11" t="s">
        <v>266</v>
      </c>
      <c r="F138" s="9">
        <v>45.677</v>
      </c>
      <c r="G138" s="9">
        <v>7.2229999999999999</v>
      </c>
      <c r="H138" s="10" t="s">
        <v>267</v>
      </c>
      <c r="I138" s="11" t="s">
        <v>11</v>
      </c>
      <c r="J138" s="11">
        <v>1</v>
      </c>
      <c r="K138" s="11" t="s">
        <v>356</v>
      </c>
      <c r="M138" s="6" t="s">
        <v>94</v>
      </c>
      <c r="N138" s="6" t="s">
        <v>94</v>
      </c>
      <c r="O138" s="6"/>
      <c r="P138" s="11" t="s">
        <v>265</v>
      </c>
      <c r="S138" s="11"/>
      <c r="T138"/>
    </row>
    <row r="139" spans="1:20" x14ac:dyDescent="0.35">
      <c r="A139" s="12">
        <v>136</v>
      </c>
      <c r="B139" s="11" t="s">
        <v>336</v>
      </c>
      <c r="C139" s="11" t="s">
        <v>268</v>
      </c>
      <c r="D139" s="11" t="s">
        <v>136</v>
      </c>
      <c r="E139" s="11" t="s">
        <v>269</v>
      </c>
      <c r="F139" s="9">
        <v>47.492699999999999</v>
      </c>
      <c r="G139" s="9">
        <v>11.2217</v>
      </c>
      <c r="H139" s="8" t="s">
        <v>270</v>
      </c>
      <c r="I139" s="11" t="s">
        <v>12</v>
      </c>
      <c r="J139" s="11">
        <v>1</v>
      </c>
      <c r="K139" s="11" t="s">
        <v>356</v>
      </c>
      <c r="M139" s="6" t="s">
        <v>94</v>
      </c>
      <c r="N139" s="6" t="s">
        <v>94</v>
      </c>
      <c r="O139" s="6"/>
      <c r="P139" s="11" t="s">
        <v>268</v>
      </c>
      <c r="T139"/>
    </row>
    <row r="140" spans="1:20" x14ac:dyDescent="0.35">
      <c r="A140" s="12">
        <v>137</v>
      </c>
      <c r="B140" s="11" t="s">
        <v>336</v>
      </c>
      <c r="C140" s="11" t="s">
        <v>271</v>
      </c>
      <c r="D140" s="11" t="s">
        <v>136</v>
      </c>
      <c r="E140" s="11" t="s">
        <v>272</v>
      </c>
      <c r="F140" s="9">
        <v>47.632100000000001</v>
      </c>
      <c r="G140" s="9">
        <v>12.8797</v>
      </c>
      <c r="H140" s="8" t="s">
        <v>86</v>
      </c>
      <c r="I140" s="11" t="s">
        <v>12</v>
      </c>
      <c r="J140" s="11">
        <v>1</v>
      </c>
      <c r="K140" s="11" t="s">
        <v>356</v>
      </c>
      <c r="M140" s="6" t="s">
        <v>94</v>
      </c>
      <c r="N140" s="6" t="s">
        <v>94</v>
      </c>
      <c r="O140" s="6"/>
      <c r="P140" s="11" t="s">
        <v>271</v>
      </c>
      <c r="T140"/>
    </row>
    <row r="141" spans="1:20" x14ac:dyDescent="0.35">
      <c r="A141" s="12">
        <v>138</v>
      </c>
      <c r="B141" s="11" t="s">
        <v>336</v>
      </c>
      <c r="C141" s="11" t="s">
        <v>273</v>
      </c>
      <c r="D141" s="11" t="s">
        <v>136</v>
      </c>
      <c r="E141" s="11" t="s">
        <v>274</v>
      </c>
      <c r="F141" s="9">
        <v>51.743899999999996</v>
      </c>
      <c r="G141" s="9">
        <v>10.7668</v>
      </c>
      <c r="H141" s="10" t="s">
        <v>160</v>
      </c>
      <c r="I141" s="11" t="s">
        <v>2369</v>
      </c>
      <c r="J141" s="11">
        <v>1</v>
      </c>
      <c r="K141" s="11" t="s">
        <v>356</v>
      </c>
      <c r="M141" s="6" t="s">
        <v>94</v>
      </c>
      <c r="N141" s="6" t="s">
        <v>94</v>
      </c>
      <c r="O141" s="6"/>
      <c r="P141" s="11" t="s">
        <v>273</v>
      </c>
      <c r="T141"/>
    </row>
    <row r="142" spans="1:20" x14ac:dyDescent="0.35">
      <c r="A142" s="12">
        <v>139</v>
      </c>
      <c r="B142" s="11" t="s">
        <v>336</v>
      </c>
      <c r="C142" s="11" t="s">
        <v>275</v>
      </c>
      <c r="D142" s="11" t="s">
        <v>136</v>
      </c>
      <c r="E142" s="11" t="s">
        <v>276</v>
      </c>
      <c r="F142" s="9">
        <v>47.426600000000001</v>
      </c>
      <c r="G142" s="9">
        <v>11.2584</v>
      </c>
      <c r="H142" s="8" t="s">
        <v>270</v>
      </c>
      <c r="I142" s="11" t="s">
        <v>12</v>
      </c>
      <c r="J142" s="11">
        <v>1</v>
      </c>
      <c r="K142" s="11" t="s">
        <v>356</v>
      </c>
      <c r="M142" s="6" t="s">
        <v>94</v>
      </c>
      <c r="N142" s="6" t="s">
        <v>94</v>
      </c>
      <c r="O142" s="6"/>
      <c r="P142" s="11" t="s">
        <v>275</v>
      </c>
      <c r="T142"/>
    </row>
    <row r="143" spans="1:20" x14ac:dyDescent="0.35">
      <c r="A143" s="12">
        <v>140</v>
      </c>
      <c r="B143" s="11" t="s">
        <v>336</v>
      </c>
      <c r="C143" s="11" t="s">
        <v>277</v>
      </c>
      <c r="D143" s="11" t="s">
        <v>136</v>
      </c>
      <c r="E143" s="11" t="s">
        <v>278</v>
      </c>
      <c r="F143" s="9">
        <v>47.892899999999997</v>
      </c>
      <c r="G143" s="9">
        <v>8.2949800000000007</v>
      </c>
      <c r="H143" s="10" t="s">
        <v>172</v>
      </c>
      <c r="I143" s="11" t="s">
        <v>11</v>
      </c>
      <c r="J143" s="11">
        <v>10</v>
      </c>
      <c r="K143" s="11" t="s">
        <v>356</v>
      </c>
      <c r="M143" s="6" t="s">
        <v>94</v>
      </c>
      <c r="N143" s="6" t="s">
        <v>94</v>
      </c>
      <c r="O143" s="6"/>
      <c r="P143" s="11" t="s">
        <v>277</v>
      </c>
      <c r="T143"/>
    </row>
    <row r="144" spans="1:20" x14ac:dyDescent="0.35">
      <c r="A144" s="12">
        <v>141</v>
      </c>
      <c r="B144" s="11" t="s">
        <v>336</v>
      </c>
      <c r="C144" s="11" t="s">
        <v>279</v>
      </c>
      <c r="D144" s="11" t="s">
        <v>136</v>
      </c>
      <c r="E144" s="11" t="s">
        <v>280</v>
      </c>
      <c r="F144" s="9">
        <v>47.473300000000002</v>
      </c>
      <c r="G144" s="9">
        <v>11.265000000000001</v>
      </c>
      <c r="H144" s="8" t="s">
        <v>270</v>
      </c>
      <c r="I144" s="11" t="s">
        <v>12</v>
      </c>
      <c r="J144" s="11">
        <v>1</v>
      </c>
      <c r="K144" s="11" t="s">
        <v>356</v>
      </c>
      <c r="M144" s="6" t="s">
        <v>94</v>
      </c>
      <c r="N144" s="6" t="s">
        <v>94</v>
      </c>
      <c r="O144" s="6"/>
      <c r="P144" s="11" t="s">
        <v>279</v>
      </c>
      <c r="T144"/>
    </row>
    <row r="145" spans="1:20" x14ac:dyDescent="0.35">
      <c r="A145" s="12">
        <v>142</v>
      </c>
      <c r="B145" s="11" t="s">
        <v>336</v>
      </c>
      <c r="C145" s="11" t="s">
        <v>281</v>
      </c>
      <c r="D145" s="11" t="s">
        <v>53</v>
      </c>
      <c r="E145" s="11" t="s">
        <v>282</v>
      </c>
      <c r="F145" s="9">
        <v>46.968800000000002</v>
      </c>
      <c r="G145" s="9">
        <v>10.601900000000001</v>
      </c>
      <c r="H145" s="10" t="s">
        <v>37</v>
      </c>
      <c r="I145" s="11" t="s">
        <v>12</v>
      </c>
      <c r="J145" s="11">
        <v>1</v>
      </c>
      <c r="K145" s="11" t="s">
        <v>356</v>
      </c>
      <c r="M145" s="6" t="s">
        <v>94</v>
      </c>
      <c r="N145" s="6" t="s">
        <v>94</v>
      </c>
      <c r="O145" s="6"/>
      <c r="P145" s="11" t="s">
        <v>281</v>
      </c>
      <c r="T145"/>
    </row>
    <row r="146" spans="1:20" x14ac:dyDescent="0.35">
      <c r="A146" s="12">
        <v>143</v>
      </c>
      <c r="B146" s="11" t="s">
        <v>336</v>
      </c>
      <c r="C146" s="11" t="s">
        <v>283</v>
      </c>
      <c r="D146" s="11" t="s">
        <v>136</v>
      </c>
      <c r="E146" s="11" t="s">
        <v>284</v>
      </c>
      <c r="F146" s="9">
        <v>47.423900000000003</v>
      </c>
      <c r="G146" s="9">
        <v>10.363200000000001</v>
      </c>
      <c r="H146" s="10" t="s">
        <v>142</v>
      </c>
      <c r="I146" s="11" t="s">
        <v>12</v>
      </c>
      <c r="J146" s="11">
        <v>1</v>
      </c>
      <c r="K146" s="11" t="s">
        <v>356</v>
      </c>
      <c r="M146" s="6" t="s">
        <v>94</v>
      </c>
      <c r="N146" s="6" t="s">
        <v>94</v>
      </c>
      <c r="O146" s="6"/>
      <c r="P146" s="11" t="s">
        <v>283</v>
      </c>
      <c r="T146"/>
    </row>
    <row r="147" spans="1:20" x14ac:dyDescent="0.35">
      <c r="A147" s="12">
        <v>144</v>
      </c>
      <c r="B147" s="11" t="s">
        <v>336</v>
      </c>
      <c r="C147" s="11" t="s">
        <v>285</v>
      </c>
      <c r="D147" s="11" t="s">
        <v>136</v>
      </c>
      <c r="E147" s="11" t="s">
        <v>286</v>
      </c>
      <c r="F147" s="9">
        <v>47.880099999999999</v>
      </c>
      <c r="G147" s="9">
        <v>8.32897</v>
      </c>
      <c r="H147" s="10" t="s">
        <v>172</v>
      </c>
      <c r="I147" s="11" t="s">
        <v>11</v>
      </c>
      <c r="J147" s="11">
        <v>10</v>
      </c>
      <c r="K147" s="11" t="s">
        <v>356</v>
      </c>
      <c r="M147" s="6" t="s">
        <v>94</v>
      </c>
      <c r="N147" s="6" t="s">
        <v>94</v>
      </c>
      <c r="O147" s="6"/>
      <c r="P147" s="11" t="s">
        <v>285</v>
      </c>
      <c r="T147"/>
    </row>
    <row r="148" spans="1:20" x14ac:dyDescent="0.35">
      <c r="A148" s="12">
        <v>145</v>
      </c>
      <c r="B148" s="11" t="s">
        <v>336</v>
      </c>
      <c r="C148" s="11" t="s">
        <v>287</v>
      </c>
      <c r="D148" s="11" t="s">
        <v>59</v>
      </c>
      <c r="E148" s="11" t="s">
        <v>288</v>
      </c>
      <c r="F148" s="9">
        <v>46.623399999999997</v>
      </c>
      <c r="G148" s="9">
        <v>9.7209199999999996</v>
      </c>
      <c r="H148" s="10" t="s">
        <v>289</v>
      </c>
      <c r="I148" s="11" t="s">
        <v>12</v>
      </c>
      <c r="J148" s="11">
        <v>1</v>
      </c>
      <c r="K148" s="11" t="s">
        <v>356</v>
      </c>
      <c r="M148" s="6" t="s">
        <v>94</v>
      </c>
      <c r="N148" s="6" t="s">
        <v>94</v>
      </c>
      <c r="O148" s="6"/>
      <c r="P148" s="11" t="s">
        <v>287</v>
      </c>
      <c r="T148"/>
    </row>
    <row r="149" spans="1:20" x14ac:dyDescent="0.35">
      <c r="A149" s="12">
        <v>146</v>
      </c>
      <c r="B149" s="11" t="s">
        <v>336</v>
      </c>
      <c r="C149" s="11" t="s">
        <v>290</v>
      </c>
      <c r="D149" s="11" t="s">
        <v>136</v>
      </c>
      <c r="E149" s="11" t="s">
        <v>291</v>
      </c>
      <c r="F149" s="9">
        <v>47.4514</v>
      </c>
      <c r="G149" s="9">
        <v>11.228999999999999</v>
      </c>
      <c r="H149" s="8" t="s">
        <v>270</v>
      </c>
      <c r="I149" s="11" t="s">
        <v>12</v>
      </c>
      <c r="J149" s="11">
        <v>1</v>
      </c>
      <c r="K149" s="11" t="s">
        <v>356</v>
      </c>
      <c r="M149" s="6" t="s">
        <v>94</v>
      </c>
      <c r="N149" s="6" t="s">
        <v>94</v>
      </c>
      <c r="O149" s="6"/>
      <c r="P149" s="11" t="s">
        <v>290</v>
      </c>
      <c r="T149"/>
    </row>
    <row r="150" spans="1:20" x14ac:dyDescent="0.35">
      <c r="A150" s="12">
        <v>147</v>
      </c>
      <c r="B150" s="11" t="s">
        <v>336</v>
      </c>
      <c r="C150" s="11" t="s">
        <v>292</v>
      </c>
      <c r="D150" s="11" t="s">
        <v>136</v>
      </c>
      <c r="E150" s="11" t="s">
        <v>280</v>
      </c>
      <c r="F150" s="9">
        <v>47.473300000000002</v>
      </c>
      <c r="G150" s="9">
        <v>11.265000000000001</v>
      </c>
      <c r="H150" s="8" t="s">
        <v>270</v>
      </c>
      <c r="I150" s="11" t="s">
        <v>12</v>
      </c>
      <c r="J150" s="11">
        <v>1</v>
      </c>
      <c r="K150" s="11" t="s">
        <v>356</v>
      </c>
      <c r="M150" s="6" t="s">
        <v>94</v>
      </c>
      <c r="N150" s="6" t="s">
        <v>94</v>
      </c>
      <c r="O150" s="6"/>
      <c r="P150" s="11" t="s">
        <v>292</v>
      </c>
      <c r="T150"/>
    </row>
    <row r="151" spans="1:20" x14ac:dyDescent="0.35">
      <c r="A151" s="12">
        <v>148</v>
      </c>
      <c r="B151" s="11" t="s">
        <v>336</v>
      </c>
      <c r="C151" s="11" t="s">
        <v>293</v>
      </c>
      <c r="D151" s="11" t="s">
        <v>136</v>
      </c>
      <c r="E151" s="11" t="s">
        <v>294</v>
      </c>
      <c r="F151" s="9">
        <v>49.903199999999998</v>
      </c>
      <c r="G151" s="9">
        <v>9.8232300000000006</v>
      </c>
      <c r="H151" s="10" t="s">
        <v>295</v>
      </c>
      <c r="I151" s="11" t="s">
        <v>2369</v>
      </c>
      <c r="J151" s="11">
        <v>1</v>
      </c>
      <c r="K151" s="11" t="s">
        <v>356</v>
      </c>
      <c r="M151" s="6" t="s">
        <v>94</v>
      </c>
      <c r="N151" s="6" t="s">
        <v>94</v>
      </c>
      <c r="O151" s="6"/>
      <c r="P151" s="11" t="s">
        <v>293</v>
      </c>
      <c r="T151"/>
    </row>
    <row r="152" spans="1:20" x14ac:dyDescent="0.35">
      <c r="A152" s="12">
        <v>149</v>
      </c>
      <c r="B152" s="11" t="s">
        <v>336</v>
      </c>
      <c r="C152" s="11" t="s">
        <v>296</v>
      </c>
      <c r="D152" s="11" t="s">
        <v>136</v>
      </c>
      <c r="E152" s="11" t="s">
        <v>297</v>
      </c>
      <c r="F152" s="9">
        <v>49.895400000000002</v>
      </c>
      <c r="G152" s="9">
        <v>9.8368400000000005</v>
      </c>
      <c r="H152" s="10" t="s">
        <v>295</v>
      </c>
      <c r="I152" s="11" t="s">
        <v>2369</v>
      </c>
      <c r="J152" s="11">
        <v>1</v>
      </c>
      <c r="K152" s="11" t="s">
        <v>356</v>
      </c>
      <c r="M152" s="6" t="s">
        <v>94</v>
      </c>
      <c r="N152" s="6" t="s">
        <v>94</v>
      </c>
      <c r="O152" s="6"/>
      <c r="P152" s="11" t="s">
        <v>296</v>
      </c>
      <c r="T152"/>
    </row>
    <row r="153" spans="1:20" x14ac:dyDescent="0.35">
      <c r="A153" s="12">
        <v>150</v>
      </c>
      <c r="B153" s="11" t="s">
        <v>336</v>
      </c>
      <c r="C153" s="11" t="s">
        <v>298</v>
      </c>
      <c r="D153" s="11" t="s">
        <v>136</v>
      </c>
      <c r="E153" s="11" t="s">
        <v>299</v>
      </c>
      <c r="F153" s="9">
        <v>50.003399999999999</v>
      </c>
      <c r="G153" s="9">
        <v>9.8084699999999998</v>
      </c>
      <c r="H153" s="10" t="s">
        <v>295</v>
      </c>
      <c r="I153" s="11" t="s">
        <v>2369</v>
      </c>
      <c r="J153" s="11">
        <v>1</v>
      </c>
      <c r="K153" s="11" t="s">
        <v>356</v>
      </c>
      <c r="M153" s="6" t="s">
        <v>94</v>
      </c>
      <c r="N153" s="6" t="s">
        <v>94</v>
      </c>
      <c r="O153" s="6"/>
      <c r="P153" s="11" t="s">
        <v>298</v>
      </c>
      <c r="T153"/>
    </row>
    <row r="154" spans="1:20" x14ac:dyDescent="0.35">
      <c r="A154" s="12">
        <v>151</v>
      </c>
      <c r="B154" s="11" t="s">
        <v>336</v>
      </c>
      <c r="C154" s="11" t="s">
        <v>300</v>
      </c>
      <c r="D154" s="11" t="s">
        <v>182</v>
      </c>
      <c r="E154" s="11" t="s">
        <v>301</v>
      </c>
      <c r="F154" s="9"/>
      <c r="G154" s="9"/>
      <c r="H154" s="10" t="s">
        <v>184</v>
      </c>
      <c r="I154" s="11" t="s">
        <v>2371</v>
      </c>
      <c r="J154" s="11">
        <v>1</v>
      </c>
      <c r="K154" s="11" t="s">
        <v>356</v>
      </c>
      <c r="M154" s="6" t="s">
        <v>94</v>
      </c>
      <c r="N154" s="6" t="s">
        <v>94</v>
      </c>
      <c r="O154" s="6"/>
      <c r="P154" s="11" t="s">
        <v>300</v>
      </c>
      <c r="T154"/>
    </row>
    <row r="155" spans="1:20" x14ac:dyDescent="0.35">
      <c r="A155" s="12">
        <v>152</v>
      </c>
      <c r="B155" s="11" t="s">
        <v>336</v>
      </c>
      <c r="C155" s="11" t="s">
        <v>302</v>
      </c>
      <c r="D155" s="11" t="s">
        <v>182</v>
      </c>
      <c r="E155" s="11" t="s">
        <v>303</v>
      </c>
      <c r="F155" s="9">
        <v>59.2014</v>
      </c>
      <c r="G155" s="9">
        <v>10.5725</v>
      </c>
      <c r="H155" s="10" t="s">
        <v>184</v>
      </c>
      <c r="I155" s="11" t="s">
        <v>2371</v>
      </c>
      <c r="J155" s="11">
        <v>1</v>
      </c>
      <c r="K155" s="11" t="s">
        <v>356</v>
      </c>
      <c r="M155" s="6" t="s">
        <v>94</v>
      </c>
      <c r="N155" s="6" t="s">
        <v>94</v>
      </c>
      <c r="O155" s="6"/>
      <c r="P155" s="11" t="s">
        <v>302</v>
      </c>
      <c r="T155"/>
    </row>
    <row r="156" spans="1:20" x14ac:dyDescent="0.35">
      <c r="A156" s="12">
        <v>153</v>
      </c>
      <c r="B156" s="11" t="s">
        <v>336</v>
      </c>
      <c r="C156" s="11" t="s">
        <v>304</v>
      </c>
      <c r="D156" s="11" t="s">
        <v>59</v>
      </c>
      <c r="E156" s="11" t="s">
        <v>305</v>
      </c>
      <c r="F156" s="9">
        <v>46.366199999999999</v>
      </c>
      <c r="G156" s="9">
        <v>7.6336000000000004</v>
      </c>
      <c r="H156" s="10" t="s">
        <v>60</v>
      </c>
      <c r="I156" s="11" t="s">
        <v>11</v>
      </c>
      <c r="J156" s="11">
        <v>14</v>
      </c>
      <c r="K156" s="11" t="s">
        <v>356</v>
      </c>
      <c r="M156" s="6" t="s">
        <v>94</v>
      </c>
      <c r="N156" s="6" t="s">
        <v>94</v>
      </c>
      <c r="O156" s="6"/>
      <c r="P156" s="11" t="s">
        <v>304</v>
      </c>
      <c r="T156"/>
    </row>
    <row r="157" spans="1:20" x14ac:dyDescent="0.35">
      <c r="A157" s="12">
        <v>154</v>
      </c>
      <c r="B157" s="11" t="s">
        <v>336</v>
      </c>
      <c r="C157" s="11" t="s">
        <v>306</v>
      </c>
      <c r="D157" s="11" t="s">
        <v>59</v>
      </c>
      <c r="E157" s="11" t="s">
        <v>307</v>
      </c>
      <c r="F157" s="9">
        <v>46.634700000000002</v>
      </c>
      <c r="G157" s="9">
        <v>8.0263000000000009</v>
      </c>
      <c r="H157" s="10" t="s">
        <v>60</v>
      </c>
      <c r="I157" s="11" t="s">
        <v>11</v>
      </c>
      <c r="J157" s="11">
        <v>2</v>
      </c>
      <c r="K157" s="11" t="s">
        <v>356</v>
      </c>
      <c r="M157" s="6" t="s">
        <v>94</v>
      </c>
      <c r="N157" s="6" t="s">
        <v>94</v>
      </c>
      <c r="O157" s="6"/>
      <c r="P157" s="11" t="s">
        <v>306</v>
      </c>
      <c r="T157"/>
    </row>
    <row r="158" spans="1:20" x14ac:dyDescent="0.35">
      <c r="A158" s="12">
        <v>155</v>
      </c>
      <c r="B158" s="11" t="s">
        <v>336</v>
      </c>
      <c r="C158" s="11" t="s">
        <v>308</v>
      </c>
      <c r="D158" s="11" t="s">
        <v>59</v>
      </c>
      <c r="E158" s="11" t="s">
        <v>309</v>
      </c>
      <c r="F158" s="9">
        <v>46.185000000000002</v>
      </c>
      <c r="G158" s="9">
        <v>6.8558000000000003</v>
      </c>
      <c r="H158" s="10" t="s">
        <v>310</v>
      </c>
      <c r="I158" s="11" t="s">
        <v>11</v>
      </c>
      <c r="J158" s="11">
        <v>5</v>
      </c>
      <c r="K158" s="11" t="s">
        <v>356</v>
      </c>
      <c r="M158" s="6" t="s">
        <v>94</v>
      </c>
      <c r="N158" s="6" t="s">
        <v>94</v>
      </c>
      <c r="O158" s="6"/>
      <c r="P158" s="11" t="s">
        <v>308</v>
      </c>
      <c r="T158"/>
    </row>
    <row r="159" spans="1:20" x14ac:dyDescent="0.35">
      <c r="A159" s="12">
        <v>156</v>
      </c>
      <c r="B159" s="11" t="s">
        <v>336</v>
      </c>
      <c r="C159" s="11" t="s">
        <v>311</v>
      </c>
      <c r="D159" s="11" t="s">
        <v>59</v>
      </c>
      <c r="E159" s="11" t="s">
        <v>312</v>
      </c>
      <c r="F159" s="9">
        <v>46.980200000000004</v>
      </c>
      <c r="G159" s="9">
        <v>9.3445999999999998</v>
      </c>
      <c r="H159" s="10" t="s">
        <v>313</v>
      </c>
      <c r="I159" s="11" t="s">
        <v>11</v>
      </c>
      <c r="J159" s="11">
        <v>1</v>
      </c>
      <c r="K159" s="11" t="s">
        <v>356</v>
      </c>
      <c r="M159" s="6" t="s">
        <v>94</v>
      </c>
      <c r="N159" s="6" t="s">
        <v>94</v>
      </c>
      <c r="O159" s="6"/>
      <c r="P159" s="11" t="s">
        <v>311</v>
      </c>
      <c r="T159"/>
    </row>
    <row r="160" spans="1:20" x14ac:dyDescent="0.35">
      <c r="A160" s="12">
        <v>157</v>
      </c>
      <c r="B160" s="11" t="s">
        <v>336</v>
      </c>
      <c r="C160" s="11" t="s">
        <v>314</v>
      </c>
      <c r="D160" s="11" t="s">
        <v>59</v>
      </c>
      <c r="E160" s="11" t="s">
        <v>315</v>
      </c>
      <c r="F160" s="9">
        <v>46.613300000000002</v>
      </c>
      <c r="G160" s="9">
        <v>9.7233999999999998</v>
      </c>
      <c r="H160" s="10" t="s">
        <v>289</v>
      </c>
      <c r="I160" s="11" t="s">
        <v>12</v>
      </c>
      <c r="J160" s="11">
        <v>1</v>
      </c>
      <c r="K160" s="11" t="s">
        <v>356</v>
      </c>
      <c r="M160" s="6" t="s">
        <v>94</v>
      </c>
      <c r="N160" s="6" t="s">
        <v>94</v>
      </c>
      <c r="O160" s="6"/>
      <c r="P160" s="11" t="s">
        <v>314</v>
      </c>
      <c r="T160"/>
    </row>
    <row r="161" spans="1:21" x14ac:dyDescent="0.35">
      <c r="A161" s="12">
        <v>158</v>
      </c>
      <c r="B161" s="11" t="s">
        <v>336</v>
      </c>
      <c r="C161" s="11" t="s">
        <v>316</v>
      </c>
      <c r="D161" s="11" t="s">
        <v>59</v>
      </c>
      <c r="E161" s="11" t="s">
        <v>317</v>
      </c>
      <c r="F161" s="9">
        <v>46.5458</v>
      </c>
      <c r="G161" s="9">
        <v>7.7645999999999997</v>
      </c>
      <c r="H161" s="10" t="s">
        <v>60</v>
      </c>
      <c r="I161" s="11" t="s">
        <v>11</v>
      </c>
      <c r="J161" s="11">
        <v>14</v>
      </c>
      <c r="K161" s="11" t="s">
        <v>356</v>
      </c>
      <c r="M161" s="6" t="s">
        <v>94</v>
      </c>
      <c r="N161" s="6" t="s">
        <v>94</v>
      </c>
      <c r="O161" s="6"/>
      <c r="P161" s="11" t="s">
        <v>316</v>
      </c>
      <c r="T161"/>
    </row>
    <row r="162" spans="1:21" x14ac:dyDescent="0.35">
      <c r="A162" s="12">
        <v>159</v>
      </c>
      <c r="B162" s="11" t="s">
        <v>336</v>
      </c>
      <c r="C162" s="11" t="s">
        <v>318</v>
      </c>
      <c r="D162" s="11" t="s">
        <v>59</v>
      </c>
      <c r="E162" s="11" t="s">
        <v>319</v>
      </c>
      <c r="F162" s="9">
        <v>46.449599999999997</v>
      </c>
      <c r="G162" s="9">
        <v>8.6751000000000005</v>
      </c>
      <c r="H162" s="10" t="s">
        <v>70</v>
      </c>
      <c r="I162" s="11" t="s">
        <v>11</v>
      </c>
      <c r="J162" s="11">
        <v>2</v>
      </c>
      <c r="K162" s="11" t="s">
        <v>356</v>
      </c>
      <c r="M162" s="6" t="s">
        <v>94</v>
      </c>
      <c r="N162" s="6" t="s">
        <v>94</v>
      </c>
      <c r="O162" s="6"/>
      <c r="P162" s="11" t="s">
        <v>318</v>
      </c>
      <c r="T162"/>
    </row>
    <row r="163" spans="1:21" x14ac:dyDescent="0.35">
      <c r="A163" s="12">
        <v>160</v>
      </c>
      <c r="B163" s="11" t="s">
        <v>336</v>
      </c>
      <c r="C163" s="11" t="s">
        <v>320</v>
      </c>
      <c r="D163" s="11" t="s">
        <v>59</v>
      </c>
      <c r="E163" s="11" t="s">
        <v>321</v>
      </c>
      <c r="F163" s="2">
        <v>46.903799999999997</v>
      </c>
      <c r="G163" s="2">
        <v>6.7168000000000001</v>
      </c>
      <c r="H163" s="10" t="s">
        <v>322</v>
      </c>
      <c r="I163" s="11" t="s">
        <v>11</v>
      </c>
      <c r="J163" s="11">
        <v>1</v>
      </c>
      <c r="K163" s="11" t="s">
        <v>356</v>
      </c>
      <c r="M163" s="6" t="s">
        <v>94</v>
      </c>
      <c r="N163" s="6" t="s">
        <v>94</v>
      </c>
      <c r="O163" s="6"/>
      <c r="P163" s="11" t="s">
        <v>320</v>
      </c>
      <c r="T163"/>
    </row>
    <row r="164" spans="1:21" x14ac:dyDescent="0.35">
      <c r="A164" s="12">
        <v>161</v>
      </c>
      <c r="B164" s="11" t="s">
        <v>336</v>
      </c>
      <c r="C164" s="11" t="s">
        <v>323</v>
      </c>
      <c r="D164" s="11" t="s">
        <v>59</v>
      </c>
      <c r="E164" s="11" t="s">
        <v>324</v>
      </c>
      <c r="F164" s="2">
        <v>46.3461</v>
      </c>
      <c r="G164" s="2">
        <v>9.5822000000000003</v>
      </c>
      <c r="H164" s="10" t="s">
        <v>289</v>
      </c>
      <c r="I164" s="11" t="s">
        <v>12</v>
      </c>
      <c r="J164" s="11">
        <v>2</v>
      </c>
      <c r="K164" s="11" t="s">
        <v>356</v>
      </c>
      <c r="M164" s="6" t="s">
        <v>94</v>
      </c>
      <c r="N164" s="6" t="s">
        <v>94</v>
      </c>
      <c r="O164" s="6"/>
      <c r="P164" s="11" t="s">
        <v>323</v>
      </c>
    </row>
    <row r="165" spans="1:21" x14ac:dyDescent="0.35">
      <c r="A165" s="12">
        <v>162</v>
      </c>
      <c r="B165" s="11" t="s">
        <v>336</v>
      </c>
      <c r="C165" s="11" t="s">
        <v>325</v>
      </c>
      <c r="D165" s="11" t="s">
        <v>59</v>
      </c>
      <c r="E165" s="11" t="s">
        <v>321</v>
      </c>
      <c r="F165" s="2">
        <v>46.903799999999997</v>
      </c>
      <c r="G165" s="2">
        <v>6.7168000000000001</v>
      </c>
      <c r="H165" s="10" t="s">
        <v>322</v>
      </c>
      <c r="I165" s="11" t="s">
        <v>11</v>
      </c>
      <c r="J165" s="11">
        <v>1</v>
      </c>
      <c r="K165" s="11" t="s">
        <v>356</v>
      </c>
      <c r="M165" s="6" t="s">
        <v>94</v>
      </c>
      <c r="N165" s="6" t="s">
        <v>94</v>
      </c>
      <c r="O165" s="6"/>
      <c r="P165" s="11" t="s">
        <v>325</v>
      </c>
    </row>
    <row r="166" spans="1:21" x14ac:dyDescent="0.35">
      <c r="A166" s="12">
        <v>163</v>
      </c>
      <c r="B166" s="11" t="s">
        <v>336</v>
      </c>
      <c r="C166" s="11" t="s">
        <v>326</v>
      </c>
      <c r="D166" s="11" t="s">
        <v>59</v>
      </c>
      <c r="E166" s="11" t="s">
        <v>321</v>
      </c>
      <c r="F166" s="2">
        <v>46.903799999999997</v>
      </c>
      <c r="G166" s="2">
        <v>6.7168000000000001</v>
      </c>
      <c r="H166" s="10" t="s">
        <v>322</v>
      </c>
      <c r="I166" s="11" t="s">
        <v>11</v>
      </c>
      <c r="J166" s="11">
        <v>1</v>
      </c>
      <c r="K166" s="11" t="s">
        <v>356</v>
      </c>
      <c r="M166" s="6" t="s">
        <v>94</v>
      </c>
      <c r="N166" s="6" t="s">
        <v>94</v>
      </c>
      <c r="O166" s="6"/>
      <c r="P166" s="11" t="s">
        <v>326</v>
      </c>
    </row>
    <row r="167" spans="1:21" x14ac:dyDescent="0.35">
      <c r="A167" s="53">
        <v>164</v>
      </c>
      <c r="B167" s="54" t="s">
        <v>2283</v>
      </c>
      <c r="C167" s="55" t="s">
        <v>329</v>
      </c>
      <c r="D167" s="54" t="s">
        <v>1254</v>
      </c>
      <c r="E167" s="54" t="s">
        <v>330</v>
      </c>
      <c r="F167" s="56">
        <v>42.561162000000003</v>
      </c>
      <c r="G167" s="56">
        <v>74.481477999999996</v>
      </c>
      <c r="H167" s="57"/>
      <c r="I167" s="57"/>
      <c r="J167" s="54"/>
      <c r="K167" s="54"/>
      <c r="L167" s="54"/>
      <c r="M167" s="54">
        <v>1</v>
      </c>
      <c r="N167" s="54" t="s">
        <v>339</v>
      </c>
      <c r="O167" s="54"/>
      <c r="P167" s="53" t="s">
        <v>2005</v>
      </c>
      <c r="Q167" s="53"/>
      <c r="R167" s="53"/>
      <c r="S167" s="53" t="s">
        <v>2284</v>
      </c>
      <c r="T167"/>
      <c r="U167" s="7"/>
    </row>
    <row r="168" spans="1:21" x14ac:dyDescent="0.35">
      <c r="A168" s="53">
        <v>165</v>
      </c>
      <c r="B168" s="54" t="s">
        <v>2283</v>
      </c>
      <c r="C168" s="55" t="s">
        <v>331</v>
      </c>
      <c r="D168" s="54" t="s">
        <v>1254</v>
      </c>
      <c r="E168" s="58" t="s">
        <v>330</v>
      </c>
      <c r="F168" s="56">
        <v>42.561162000000003</v>
      </c>
      <c r="G168" s="56">
        <v>74.481477999999996</v>
      </c>
      <c r="H168" s="57"/>
      <c r="I168" s="57"/>
      <c r="J168" s="54"/>
      <c r="K168" s="54"/>
      <c r="L168" s="54"/>
      <c r="M168" s="54">
        <v>1</v>
      </c>
      <c r="N168" s="54" t="s">
        <v>339</v>
      </c>
      <c r="O168" s="54"/>
      <c r="P168" s="53" t="s">
        <v>2006</v>
      </c>
      <c r="Q168" s="53"/>
      <c r="R168" s="53"/>
      <c r="S168" s="53" t="s">
        <v>2284</v>
      </c>
      <c r="T168"/>
      <c r="U168" s="7"/>
    </row>
    <row r="169" spans="1:21" x14ac:dyDescent="0.35">
      <c r="A169" s="53">
        <v>166</v>
      </c>
      <c r="B169" s="54" t="s">
        <v>2283</v>
      </c>
      <c r="C169" s="55" t="s">
        <v>332</v>
      </c>
      <c r="D169" s="54" t="s">
        <v>1254</v>
      </c>
      <c r="E169" s="54"/>
      <c r="F169" s="56">
        <v>42.740681000000002</v>
      </c>
      <c r="G169" s="56">
        <v>74.634549000000007</v>
      </c>
      <c r="H169" s="57"/>
      <c r="I169" s="57"/>
      <c r="J169" s="54"/>
      <c r="K169" s="54"/>
      <c r="L169" s="54"/>
      <c r="M169" s="54">
        <v>1</v>
      </c>
      <c r="N169" s="54">
        <v>116</v>
      </c>
      <c r="O169" s="54"/>
      <c r="P169" s="53" t="s">
        <v>2007</v>
      </c>
      <c r="Q169" s="53"/>
      <c r="R169" s="53"/>
      <c r="S169" s="53" t="s">
        <v>2284</v>
      </c>
      <c r="T169"/>
      <c r="U169" s="7"/>
    </row>
    <row r="170" spans="1:21" x14ac:dyDescent="0.35">
      <c r="A170" s="53">
        <v>167</v>
      </c>
      <c r="B170" s="54" t="s">
        <v>2282</v>
      </c>
      <c r="C170" s="54" t="s">
        <v>333</v>
      </c>
      <c r="D170" s="54" t="s">
        <v>41</v>
      </c>
      <c r="E170" s="54" t="s">
        <v>101</v>
      </c>
      <c r="F170" s="56">
        <v>43.256369999999997</v>
      </c>
      <c r="G170" s="56">
        <v>42.512493999999997</v>
      </c>
      <c r="H170" s="57"/>
      <c r="I170" s="57"/>
      <c r="J170" s="54"/>
      <c r="K170" s="54"/>
      <c r="L170" s="54" t="s">
        <v>2383</v>
      </c>
      <c r="M170" s="54">
        <v>1</v>
      </c>
      <c r="N170" s="54">
        <v>60</v>
      </c>
      <c r="O170" s="54">
        <v>48</v>
      </c>
      <c r="P170" s="53" t="s">
        <v>1989</v>
      </c>
      <c r="Q170" s="53"/>
      <c r="R170" s="53"/>
      <c r="S170" s="53" t="s">
        <v>2009</v>
      </c>
      <c r="U170" s="5"/>
    </row>
    <row r="171" spans="1:21" x14ac:dyDescent="0.35">
      <c r="A171" s="53">
        <v>168</v>
      </c>
      <c r="B171" s="54" t="s">
        <v>2282</v>
      </c>
      <c r="C171" s="54" t="s">
        <v>334</v>
      </c>
      <c r="D171" s="54" t="s">
        <v>41</v>
      </c>
      <c r="E171" s="54" t="s">
        <v>101</v>
      </c>
      <c r="F171" s="56">
        <v>43.256369999999997</v>
      </c>
      <c r="G171" s="56">
        <v>42.512493999999997</v>
      </c>
      <c r="H171" s="57"/>
      <c r="I171" s="57"/>
      <c r="J171" s="54"/>
      <c r="K171" s="54"/>
      <c r="L171" s="54" t="s">
        <v>2383</v>
      </c>
      <c r="M171" s="54">
        <v>1</v>
      </c>
      <c r="N171" s="54">
        <v>212</v>
      </c>
      <c r="O171" s="54">
        <v>48</v>
      </c>
      <c r="P171" s="53" t="s">
        <v>1990</v>
      </c>
      <c r="Q171" s="53"/>
      <c r="R171" s="53"/>
      <c r="S171" s="53" t="s">
        <v>2009</v>
      </c>
      <c r="U171" s="5"/>
    </row>
    <row r="177" spans="10:13" x14ac:dyDescent="0.35">
      <c r="J177" s="41"/>
      <c r="K177" s="41"/>
      <c r="L177" s="41"/>
      <c r="M177" s="41"/>
    </row>
    <row r="178" spans="10:13" x14ac:dyDescent="0.35">
      <c r="J178" s="41"/>
      <c r="K178" s="41"/>
      <c r="L178" s="41"/>
      <c r="M178" s="41"/>
    </row>
    <row r="179" spans="10:13" x14ac:dyDescent="0.35">
      <c r="J179" s="41"/>
      <c r="K179" s="41"/>
      <c r="L179" s="41"/>
      <c r="M179" s="41"/>
    </row>
    <row r="180" spans="10:13" x14ac:dyDescent="0.35">
      <c r="J180" s="41"/>
      <c r="K180" s="41"/>
      <c r="L180" s="41"/>
      <c r="M180" s="41"/>
    </row>
    <row r="181" spans="10:13" x14ac:dyDescent="0.35">
      <c r="J181" s="41"/>
      <c r="K181" s="41"/>
      <c r="L181" s="41"/>
      <c r="M181" s="41"/>
    </row>
    <row r="182" spans="10:13" x14ac:dyDescent="0.35">
      <c r="J182" s="41"/>
      <c r="K182" s="41"/>
      <c r="L182" s="41"/>
      <c r="M182" s="41"/>
    </row>
    <row r="183" spans="10:13" x14ac:dyDescent="0.35">
      <c r="J183" s="41"/>
      <c r="K183" s="41"/>
      <c r="L183" s="41"/>
      <c r="M183" s="41"/>
    </row>
    <row r="184" spans="10:13" x14ac:dyDescent="0.35">
      <c r="J184" s="41"/>
      <c r="K184" s="41"/>
      <c r="L184" s="41"/>
      <c r="M184" s="41"/>
    </row>
    <row r="185" spans="10:13" x14ac:dyDescent="0.35">
      <c r="J185" s="41"/>
      <c r="K185" s="41"/>
      <c r="L185" s="41"/>
      <c r="M185" s="41"/>
    </row>
    <row r="186" spans="10:13" x14ac:dyDescent="0.35">
      <c r="J186" s="41"/>
      <c r="K186" s="41"/>
      <c r="L186" s="41"/>
      <c r="M186" s="41"/>
    </row>
    <row r="187" spans="10:13" x14ac:dyDescent="0.35">
      <c r="J187" s="41"/>
      <c r="K187" s="41"/>
      <c r="L187" s="41"/>
      <c r="M187" s="41"/>
    </row>
    <row r="188" spans="10:13" x14ac:dyDescent="0.35">
      <c r="J188" s="41"/>
      <c r="K188" s="41"/>
      <c r="L188" s="41"/>
      <c r="M188" s="41"/>
    </row>
  </sheetData>
  <autoFilter ref="A3:X171" xr:uid="{00000000-0009-0000-0000-000002000000}"/>
  <mergeCells count="4">
    <mergeCell ref="P2:R2"/>
    <mergeCell ref="M2:O2"/>
    <mergeCell ref="B2:G2"/>
    <mergeCell ref="H2:K2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231"/>
  <sheetViews>
    <sheetView zoomScaleNormal="100" workbookViewId="0">
      <pane xSplit="3" ySplit="3" topLeftCell="D4" activePane="bottomRight" state="frozen"/>
      <selection pane="topRight" activeCell="D1" sqref="D1"/>
      <selection pane="bottomLeft" activeCell="A3" sqref="A3"/>
      <selection pane="bottomRight" activeCell="A82" sqref="A82:XFD82"/>
    </sheetView>
  </sheetViews>
  <sheetFormatPr defaultColWidth="9.1796875" defaultRowHeight="14.5" x14ac:dyDescent="0.35"/>
  <cols>
    <col min="1" max="1" width="4" style="12" bestFit="1" customWidth="1"/>
    <col min="2" max="2" width="9.1796875" style="12"/>
    <col min="3" max="3" width="10" style="11" customWidth="1"/>
    <col min="4" max="4" width="14.1796875" style="12" customWidth="1"/>
    <col min="5" max="5" width="16.7265625" style="11" customWidth="1"/>
    <col min="6" max="7" width="9.1796875" style="11"/>
    <col min="8" max="8" width="19.1796875" style="12" customWidth="1"/>
    <col min="9" max="9" width="19.26953125" style="12" customWidth="1"/>
    <col min="10" max="10" width="13.54296875" style="12" customWidth="1"/>
    <col min="11" max="11" width="13.1796875" style="12" customWidth="1"/>
    <col min="12" max="12" width="8.54296875" style="12" customWidth="1"/>
    <col min="13" max="13" width="15" style="12" customWidth="1"/>
    <col min="14" max="14" width="10.54296875" style="12" customWidth="1"/>
    <col min="15" max="15" width="9.81640625" style="12" customWidth="1"/>
    <col min="16" max="16" width="13.81640625" style="12" customWidth="1"/>
    <col min="17" max="17" width="16.54296875" style="12" customWidth="1"/>
    <col min="18" max="18" width="17.54296875" style="12" customWidth="1"/>
    <col min="19" max="16384" width="9.1796875" style="12"/>
  </cols>
  <sheetData>
    <row r="1" spans="1:20" x14ac:dyDescent="0.35">
      <c r="A1" s="1" t="s">
        <v>2088</v>
      </c>
    </row>
    <row r="2" spans="1:20" x14ac:dyDescent="0.35">
      <c r="B2" s="63" t="s">
        <v>355</v>
      </c>
      <c r="C2" s="67"/>
      <c r="D2" s="67"/>
      <c r="E2" s="67"/>
      <c r="F2" s="67"/>
      <c r="G2" s="67"/>
      <c r="H2" s="6"/>
      <c r="I2" s="6"/>
      <c r="J2" s="6"/>
      <c r="K2" s="6"/>
      <c r="L2" s="6"/>
      <c r="M2" s="60" t="s">
        <v>353</v>
      </c>
      <c r="N2" s="68"/>
      <c r="O2" s="68"/>
      <c r="P2" s="62" t="s">
        <v>349</v>
      </c>
      <c r="Q2" s="62"/>
      <c r="R2" s="62"/>
      <c r="T2" s="36"/>
    </row>
    <row r="3" spans="1:20" x14ac:dyDescent="0.35">
      <c r="B3" s="32" t="s">
        <v>335</v>
      </c>
      <c r="C3" s="32" t="s">
        <v>0</v>
      </c>
      <c r="D3" s="32" t="s">
        <v>1</v>
      </c>
      <c r="E3" s="32" t="s">
        <v>2</v>
      </c>
      <c r="F3" s="32" t="s">
        <v>749</v>
      </c>
      <c r="G3" s="32" t="s">
        <v>750</v>
      </c>
      <c r="H3" s="36" t="s">
        <v>5</v>
      </c>
      <c r="I3" s="36" t="s">
        <v>337</v>
      </c>
      <c r="J3" s="36" t="s">
        <v>751</v>
      </c>
      <c r="K3" s="36" t="s">
        <v>354</v>
      </c>
      <c r="L3" s="36" t="s">
        <v>2382</v>
      </c>
      <c r="M3" s="35" t="s">
        <v>348</v>
      </c>
      <c r="N3" s="35" t="s">
        <v>347</v>
      </c>
      <c r="O3" s="35" t="s">
        <v>346</v>
      </c>
      <c r="P3" s="33" t="s">
        <v>352</v>
      </c>
      <c r="Q3" s="34" t="s">
        <v>350</v>
      </c>
      <c r="R3" s="34" t="s">
        <v>351</v>
      </c>
      <c r="S3" s="1" t="s">
        <v>357</v>
      </c>
    </row>
    <row r="4" spans="1:20" x14ac:dyDescent="0.35">
      <c r="A4" s="12">
        <v>1</v>
      </c>
      <c r="B4" s="37" t="s">
        <v>792</v>
      </c>
      <c r="C4" s="6" t="s">
        <v>797</v>
      </c>
      <c r="D4" s="6" t="s">
        <v>41</v>
      </c>
      <c r="E4" s="6" t="s">
        <v>798</v>
      </c>
      <c r="F4" s="15">
        <v>49.920298299999999</v>
      </c>
      <c r="G4" s="15">
        <v>88.302043100000006</v>
      </c>
      <c r="H4" s="6" t="s">
        <v>799</v>
      </c>
      <c r="I4" s="6" t="s">
        <v>2373</v>
      </c>
      <c r="J4" s="6">
        <v>14</v>
      </c>
      <c r="K4" s="6">
        <v>1</v>
      </c>
      <c r="L4" s="6"/>
      <c r="M4" s="6">
        <v>0</v>
      </c>
      <c r="N4" s="6"/>
      <c r="O4" s="6"/>
      <c r="P4" t="s">
        <v>1722</v>
      </c>
    </row>
    <row r="5" spans="1:20" x14ac:dyDescent="0.35">
      <c r="A5" s="12">
        <v>2</v>
      </c>
      <c r="B5" s="37" t="s">
        <v>792</v>
      </c>
      <c r="C5" s="6" t="s">
        <v>800</v>
      </c>
      <c r="D5" s="6" t="s">
        <v>41</v>
      </c>
      <c r="E5" s="6" t="s">
        <v>801</v>
      </c>
      <c r="F5" s="15">
        <v>49.7</v>
      </c>
      <c r="G5" s="15">
        <v>87.4</v>
      </c>
      <c r="H5" s="6" t="s">
        <v>799</v>
      </c>
      <c r="I5" s="6" t="s">
        <v>2373</v>
      </c>
      <c r="J5" s="6">
        <v>14</v>
      </c>
      <c r="K5" s="6">
        <v>1</v>
      </c>
      <c r="L5" s="6"/>
      <c r="M5" s="6">
        <v>0</v>
      </c>
      <c r="N5" s="6"/>
      <c r="O5" s="6"/>
      <c r="P5" t="s">
        <v>1723</v>
      </c>
    </row>
    <row r="6" spans="1:20" x14ac:dyDescent="0.35">
      <c r="A6" s="12">
        <v>3</v>
      </c>
      <c r="B6" s="37" t="s">
        <v>792</v>
      </c>
      <c r="C6" s="37" t="s">
        <v>802</v>
      </c>
      <c r="D6" s="14" t="s">
        <v>2389</v>
      </c>
      <c r="E6" s="17" t="s">
        <v>804</v>
      </c>
      <c r="F6" s="16">
        <v>40.958674000000002</v>
      </c>
      <c r="G6" s="16">
        <v>20.847023</v>
      </c>
      <c r="H6" s="6" t="s">
        <v>805</v>
      </c>
      <c r="I6" s="6" t="s">
        <v>783</v>
      </c>
      <c r="J6" s="6">
        <v>1</v>
      </c>
      <c r="K6" s="6">
        <v>1</v>
      </c>
      <c r="L6" s="6" t="s">
        <v>2383</v>
      </c>
      <c r="M6" s="6">
        <v>0</v>
      </c>
      <c r="N6" s="6"/>
      <c r="O6" s="6"/>
      <c r="P6" t="s">
        <v>1724</v>
      </c>
    </row>
    <row r="7" spans="1:20" x14ac:dyDescent="0.35">
      <c r="A7" s="12">
        <v>4</v>
      </c>
      <c r="B7" s="37" t="s">
        <v>792</v>
      </c>
      <c r="C7" s="6" t="s">
        <v>806</v>
      </c>
      <c r="D7" s="14" t="s">
        <v>2389</v>
      </c>
      <c r="E7" s="17" t="s">
        <v>807</v>
      </c>
      <c r="F7" s="16">
        <v>41.180705000000003</v>
      </c>
      <c r="G7" s="16">
        <v>21.826612000000001</v>
      </c>
      <c r="H7" s="6" t="s">
        <v>808</v>
      </c>
      <c r="I7" s="6" t="s">
        <v>783</v>
      </c>
      <c r="J7" s="6">
        <v>1</v>
      </c>
      <c r="K7" s="6">
        <v>1</v>
      </c>
      <c r="L7" s="6" t="s">
        <v>2384</v>
      </c>
      <c r="M7" s="6">
        <v>0</v>
      </c>
      <c r="N7" s="6"/>
      <c r="O7" s="6"/>
      <c r="P7" t="s">
        <v>1725</v>
      </c>
    </row>
    <row r="8" spans="1:20" x14ac:dyDescent="0.35">
      <c r="A8" s="12">
        <v>5</v>
      </c>
      <c r="B8" s="37" t="s">
        <v>792</v>
      </c>
      <c r="C8" s="6" t="s">
        <v>809</v>
      </c>
      <c r="D8" s="14" t="s">
        <v>2390</v>
      </c>
      <c r="E8" s="17" t="s">
        <v>810</v>
      </c>
      <c r="F8" s="16">
        <v>43.247399999999999</v>
      </c>
      <c r="G8" s="16">
        <v>18.611599999999999</v>
      </c>
      <c r="H8" s="6" t="s">
        <v>811</v>
      </c>
      <c r="I8" s="6" t="s">
        <v>784</v>
      </c>
      <c r="J8" s="6">
        <v>1</v>
      </c>
      <c r="K8" s="6">
        <v>1</v>
      </c>
      <c r="L8" s="6" t="s">
        <v>2384</v>
      </c>
      <c r="M8" s="6">
        <v>0</v>
      </c>
      <c r="N8" s="6"/>
      <c r="O8" s="6"/>
      <c r="P8" t="s">
        <v>1726</v>
      </c>
    </row>
    <row r="9" spans="1:20" x14ac:dyDescent="0.35">
      <c r="A9" s="12">
        <v>6</v>
      </c>
      <c r="B9" s="37" t="s">
        <v>792</v>
      </c>
      <c r="C9" s="6" t="s">
        <v>812</v>
      </c>
      <c r="D9" s="14" t="s">
        <v>2390</v>
      </c>
      <c r="E9" s="17" t="s">
        <v>810</v>
      </c>
      <c r="F9" s="16">
        <v>43.247399999999999</v>
      </c>
      <c r="G9" s="16">
        <v>18.611599999999999</v>
      </c>
      <c r="H9" s="6" t="s">
        <v>811</v>
      </c>
      <c r="I9" s="6" t="s">
        <v>784</v>
      </c>
      <c r="J9" s="6">
        <v>1</v>
      </c>
      <c r="K9" s="6">
        <v>1</v>
      </c>
      <c r="L9" s="6" t="s">
        <v>2383</v>
      </c>
      <c r="M9" s="6">
        <v>0</v>
      </c>
      <c r="N9" s="6"/>
      <c r="O9" s="6"/>
      <c r="P9" t="s">
        <v>1727</v>
      </c>
    </row>
    <row r="10" spans="1:20" x14ac:dyDescent="0.35">
      <c r="A10" s="12">
        <v>7</v>
      </c>
      <c r="B10" s="37" t="s">
        <v>792</v>
      </c>
      <c r="C10" s="6" t="s">
        <v>813</v>
      </c>
      <c r="D10" s="14" t="s">
        <v>2390</v>
      </c>
      <c r="E10" s="17" t="s">
        <v>810</v>
      </c>
      <c r="F10" s="16">
        <v>43.247399999999999</v>
      </c>
      <c r="G10" s="16">
        <v>18.611599999999999</v>
      </c>
      <c r="H10" s="6" t="s">
        <v>811</v>
      </c>
      <c r="I10" s="6" t="s">
        <v>784</v>
      </c>
      <c r="J10" s="6">
        <v>1</v>
      </c>
      <c r="K10" s="6">
        <v>1</v>
      </c>
      <c r="L10" s="6" t="s">
        <v>2383</v>
      </c>
      <c r="M10" s="6">
        <v>0</v>
      </c>
      <c r="N10" s="6"/>
      <c r="O10" s="6"/>
      <c r="P10" t="s">
        <v>1728</v>
      </c>
    </row>
    <row r="11" spans="1:20" x14ac:dyDescent="0.35">
      <c r="A11" s="12">
        <v>8</v>
      </c>
      <c r="B11" s="37" t="s">
        <v>792</v>
      </c>
      <c r="C11" s="6" t="s">
        <v>814</v>
      </c>
      <c r="D11" s="14" t="s">
        <v>2389</v>
      </c>
      <c r="E11" s="17" t="s">
        <v>815</v>
      </c>
      <c r="F11" s="16">
        <v>41.353110999999998</v>
      </c>
      <c r="G11" s="16">
        <v>21.691082999999999</v>
      </c>
      <c r="H11" s="6" t="s">
        <v>808</v>
      </c>
      <c r="I11" s="6" t="s">
        <v>783</v>
      </c>
      <c r="J11" s="6">
        <v>1</v>
      </c>
      <c r="K11" s="6">
        <v>1</v>
      </c>
      <c r="L11" s="6"/>
      <c r="M11" s="6">
        <v>0</v>
      </c>
      <c r="N11" s="6"/>
      <c r="O11" s="6"/>
      <c r="P11" t="s">
        <v>1729</v>
      </c>
    </row>
    <row r="12" spans="1:20" x14ac:dyDescent="0.35">
      <c r="A12" s="12">
        <v>9</v>
      </c>
      <c r="B12" s="37" t="s">
        <v>792</v>
      </c>
      <c r="C12" s="6" t="s">
        <v>816</v>
      </c>
      <c r="D12" s="14" t="s">
        <v>358</v>
      </c>
      <c r="E12" s="17" t="s">
        <v>817</v>
      </c>
      <c r="F12" s="16">
        <v>41.563305999999997</v>
      </c>
      <c r="G12" s="16">
        <v>25.515000000000001</v>
      </c>
      <c r="H12" s="6" t="s">
        <v>165</v>
      </c>
      <c r="I12" s="6" t="s">
        <v>783</v>
      </c>
      <c r="J12" s="6">
        <v>1</v>
      </c>
      <c r="K12" s="6">
        <v>1</v>
      </c>
      <c r="L12" s="6"/>
      <c r="M12" s="6">
        <v>0</v>
      </c>
      <c r="N12" s="6"/>
      <c r="O12" s="6"/>
      <c r="P12" t="s">
        <v>1730</v>
      </c>
    </row>
    <row r="13" spans="1:20" x14ac:dyDescent="0.35">
      <c r="A13" s="12">
        <v>10</v>
      </c>
      <c r="B13" s="37" t="s">
        <v>792</v>
      </c>
      <c r="C13" s="6" t="s">
        <v>818</v>
      </c>
      <c r="D13" s="14" t="s">
        <v>14</v>
      </c>
      <c r="E13" s="17" t="s">
        <v>819</v>
      </c>
      <c r="F13" s="16">
        <v>40.285150000000002</v>
      </c>
      <c r="G13" s="16">
        <v>21.540082999999999</v>
      </c>
      <c r="H13" s="6" t="s">
        <v>820</v>
      </c>
      <c r="I13" s="6" t="s">
        <v>783</v>
      </c>
      <c r="J13" s="6">
        <v>1</v>
      </c>
      <c r="K13" s="6">
        <v>1</v>
      </c>
      <c r="L13" s="6" t="s">
        <v>2383</v>
      </c>
      <c r="M13" s="6">
        <v>0</v>
      </c>
      <c r="N13" s="6"/>
      <c r="O13" s="6"/>
      <c r="P13" t="s">
        <v>1731</v>
      </c>
    </row>
    <row r="14" spans="1:20" x14ac:dyDescent="0.35">
      <c r="A14" s="12">
        <v>11</v>
      </c>
      <c r="B14" s="6" t="s">
        <v>793</v>
      </c>
      <c r="C14" s="6" t="s">
        <v>821</v>
      </c>
      <c r="D14" s="14" t="s">
        <v>35</v>
      </c>
      <c r="E14" s="17" t="s">
        <v>392</v>
      </c>
      <c r="F14" s="16">
        <v>41.223148999999999</v>
      </c>
      <c r="G14" s="16">
        <v>16.067577</v>
      </c>
      <c r="H14" s="6" t="s">
        <v>822</v>
      </c>
      <c r="I14" s="6" t="s">
        <v>787</v>
      </c>
      <c r="J14" s="6">
        <v>1</v>
      </c>
      <c r="K14" s="6">
        <v>1</v>
      </c>
      <c r="L14" s="6" t="s">
        <v>2384</v>
      </c>
      <c r="M14" s="6">
        <v>0</v>
      </c>
      <c r="N14" s="6"/>
      <c r="O14" s="6"/>
      <c r="P14" t="s">
        <v>1732</v>
      </c>
    </row>
    <row r="15" spans="1:20" x14ac:dyDescent="0.35">
      <c r="A15" s="12">
        <v>12</v>
      </c>
      <c r="B15" s="6" t="s">
        <v>792</v>
      </c>
      <c r="C15" s="6" t="s">
        <v>823</v>
      </c>
      <c r="D15" s="6" t="s">
        <v>410</v>
      </c>
      <c r="E15" s="6" t="s">
        <v>824</v>
      </c>
      <c r="F15" s="16">
        <v>44.030631</v>
      </c>
      <c r="G15" s="16">
        <v>15.652969000000001</v>
      </c>
      <c r="H15" s="6" t="s">
        <v>825</v>
      </c>
      <c r="I15" s="6" t="s">
        <v>784</v>
      </c>
      <c r="J15" s="6">
        <v>5</v>
      </c>
      <c r="K15" s="6">
        <v>2</v>
      </c>
      <c r="L15" s="6" t="s">
        <v>2384</v>
      </c>
      <c r="M15" s="6">
        <v>1</v>
      </c>
      <c r="N15" s="6">
        <v>561</v>
      </c>
      <c r="O15" s="6">
        <v>14</v>
      </c>
      <c r="P15" t="s">
        <v>1733</v>
      </c>
      <c r="Q15" t="s">
        <v>2021</v>
      </c>
      <c r="R15" t="s">
        <v>2051</v>
      </c>
    </row>
    <row r="16" spans="1:20" x14ac:dyDescent="0.35">
      <c r="A16" s="12">
        <v>13</v>
      </c>
      <c r="B16" s="6" t="s">
        <v>792</v>
      </c>
      <c r="C16" s="6" t="s">
        <v>826</v>
      </c>
      <c r="D16" s="6" t="s">
        <v>410</v>
      </c>
      <c r="E16" s="6" t="s">
        <v>827</v>
      </c>
      <c r="F16" s="16">
        <v>43.737344</v>
      </c>
      <c r="G16" s="16">
        <v>16.192637999999999</v>
      </c>
      <c r="H16" s="6" t="s">
        <v>411</v>
      </c>
      <c r="I16" s="6" t="s">
        <v>784</v>
      </c>
      <c r="J16" s="6">
        <v>5</v>
      </c>
      <c r="K16" s="6">
        <v>2</v>
      </c>
      <c r="L16" s="6" t="s">
        <v>2383</v>
      </c>
      <c r="M16" s="6">
        <v>1</v>
      </c>
      <c r="N16" s="6">
        <v>561</v>
      </c>
      <c r="O16" s="6">
        <v>14</v>
      </c>
      <c r="P16" t="s">
        <v>1734</v>
      </c>
      <c r="Q16" t="s">
        <v>2022</v>
      </c>
      <c r="R16" t="s">
        <v>2052</v>
      </c>
    </row>
    <row r="17" spans="1:18" x14ac:dyDescent="0.35">
      <c r="A17" s="12">
        <v>14</v>
      </c>
      <c r="B17" s="6" t="s">
        <v>792</v>
      </c>
      <c r="C17" s="6" t="s">
        <v>828</v>
      </c>
      <c r="D17" s="6" t="s">
        <v>410</v>
      </c>
      <c r="E17" s="6" t="s">
        <v>829</v>
      </c>
      <c r="F17" s="16">
        <v>43.760899000000002</v>
      </c>
      <c r="G17" s="16">
        <v>16.466608999999998</v>
      </c>
      <c r="H17" s="6" t="s">
        <v>411</v>
      </c>
      <c r="I17" s="6" t="s">
        <v>784</v>
      </c>
      <c r="J17" s="6">
        <v>5</v>
      </c>
      <c r="K17" s="6">
        <v>2</v>
      </c>
      <c r="L17" s="6" t="s">
        <v>2383</v>
      </c>
      <c r="M17" s="6">
        <v>1</v>
      </c>
      <c r="N17" s="6">
        <v>561</v>
      </c>
      <c r="O17" s="6">
        <v>14</v>
      </c>
      <c r="P17" t="s">
        <v>1735</v>
      </c>
      <c r="Q17" t="s">
        <v>2023</v>
      </c>
      <c r="R17" t="s">
        <v>2053</v>
      </c>
    </row>
    <row r="18" spans="1:18" x14ac:dyDescent="0.35">
      <c r="A18" s="12">
        <v>15</v>
      </c>
      <c r="B18" s="6" t="s">
        <v>792</v>
      </c>
      <c r="C18" s="6" t="s">
        <v>830</v>
      </c>
      <c r="D18" s="6" t="s">
        <v>410</v>
      </c>
      <c r="E18" s="6" t="s">
        <v>827</v>
      </c>
      <c r="F18" s="16">
        <v>43.737344</v>
      </c>
      <c r="G18" s="16">
        <v>16.192637999999999</v>
      </c>
      <c r="H18" s="6" t="s">
        <v>411</v>
      </c>
      <c r="I18" s="6" t="s">
        <v>784</v>
      </c>
      <c r="J18" s="6">
        <v>5</v>
      </c>
      <c r="K18" s="6">
        <v>2</v>
      </c>
      <c r="L18" s="6" t="s">
        <v>2384</v>
      </c>
      <c r="M18" s="6">
        <v>1</v>
      </c>
      <c r="N18" s="6">
        <v>561</v>
      </c>
      <c r="O18" s="6">
        <v>14</v>
      </c>
      <c r="P18" t="s">
        <v>1736</v>
      </c>
      <c r="Q18" t="s">
        <v>2024</v>
      </c>
      <c r="R18" t="s">
        <v>2054</v>
      </c>
    </row>
    <row r="19" spans="1:18" x14ac:dyDescent="0.35">
      <c r="A19" s="12">
        <v>16</v>
      </c>
      <c r="B19" s="6" t="s">
        <v>792</v>
      </c>
      <c r="C19" s="6" t="s">
        <v>831</v>
      </c>
      <c r="D19" s="6" t="s">
        <v>410</v>
      </c>
      <c r="E19" s="6" t="s">
        <v>832</v>
      </c>
      <c r="F19" s="16">
        <v>43.716535999999998</v>
      </c>
      <c r="G19" s="16">
        <v>16.19726</v>
      </c>
      <c r="H19" s="6" t="s">
        <v>411</v>
      </c>
      <c r="I19" s="6" t="s">
        <v>784</v>
      </c>
      <c r="J19" s="6">
        <v>5</v>
      </c>
      <c r="K19" s="6">
        <v>2</v>
      </c>
      <c r="L19" s="6" t="s">
        <v>2384</v>
      </c>
      <c r="M19" s="6">
        <v>1</v>
      </c>
      <c r="N19" s="6">
        <v>561</v>
      </c>
      <c r="O19" s="6">
        <v>14</v>
      </c>
      <c r="P19" t="s">
        <v>1737</v>
      </c>
      <c r="Q19" t="s">
        <v>2025</v>
      </c>
      <c r="R19" t="s">
        <v>2055</v>
      </c>
    </row>
    <row r="20" spans="1:18" x14ac:dyDescent="0.35">
      <c r="A20" s="12">
        <v>17</v>
      </c>
      <c r="B20" s="6" t="s">
        <v>792</v>
      </c>
      <c r="C20" s="6" t="s">
        <v>833</v>
      </c>
      <c r="D20" s="6" t="s">
        <v>410</v>
      </c>
      <c r="E20" s="6" t="s">
        <v>834</v>
      </c>
      <c r="F20" s="16">
        <v>44.050642000000003</v>
      </c>
      <c r="G20" s="16">
        <v>16.149595999999999</v>
      </c>
      <c r="H20" s="6" t="s">
        <v>835</v>
      </c>
      <c r="I20" s="6" t="s">
        <v>784</v>
      </c>
      <c r="J20" s="6">
        <v>5</v>
      </c>
      <c r="K20" s="6">
        <v>2</v>
      </c>
      <c r="L20" s="6" t="s">
        <v>2383</v>
      </c>
      <c r="M20" s="6">
        <v>1</v>
      </c>
      <c r="N20" s="6">
        <v>561</v>
      </c>
      <c r="O20" s="6">
        <v>14</v>
      </c>
      <c r="P20" t="s">
        <v>1738</v>
      </c>
      <c r="Q20" t="s">
        <v>2026</v>
      </c>
      <c r="R20" t="s">
        <v>2056</v>
      </c>
    </row>
    <row r="21" spans="1:18" x14ac:dyDescent="0.35">
      <c r="A21" s="12">
        <v>18</v>
      </c>
      <c r="B21" s="6" t="s">
        <v>792</v>
      </c>
      <c r="C21" s="6" t="s">
        <v>836</v>
      </c>
      <c r="D21" s="6" t="s">
        <v>410</v>
      </c>
      <c r="E21" s="6" t="s">
        <v>837</v>
      </c>
      <c r="F21" s="16">
        <v>44.052950000000003</v>
      </c>
      <c r="G21" s="16">
        <v>16.147621000000001</v>
      </c>
      <c r="H21" s="6" t="s">
        <v>835</v>
      </c>
      <c r="I21" s="6" t="s">
        <v>784</v>
      </c>
      <c r="J21" s="6">
        <v>5</v>
      </c>
      <c r="K21" s="6">
        <v>2</v>
      </c>
      <c r="L21" s="6" t="s">
        <v>2383</v>
      </c>
      <c r="M21" s="6">
        <v>1</v>
      </c>
      <c r="N21" s="6">
        <v>561</v>
      </c>
      <c r="O21" s="6">
        <v>14</v>
      </c>
      <c r="P21" t="s">
        <v>1739</v>
      </c>
      <c r="Q21" t="s">
        <v>2027</v>
      </c>
      <c r="R21" t="s">
        <v>2057</v>
      </c>
    </row>
    <row r="22" spans="1:18" x14ac:dyDescent="0.35">
      <c r="A22" s="12">
        <v>19</v>
      </c>
      <c r="B22" s="6" t="s">
        <v>792</v>
      </c>
      <c r="C22" s="6" t="s">
        <v>838</v>
      </c>
      <c r="D22" s="6" t="s">
        <v>14</v>
      </c>
      <c r="E22" s="6" t="s">
        <v>839</v>
      </c>
      <c r="F22" s="16">
        <v>40.274405999999999</v>
      </c>
      <c r="G22" s="16">
        <v>21.569227999999999</v>
      </c>
      <c r="H22" s="6" t="s">
        <v>820</v>
      </c>
      <c r="I22" s="6" t="s">
        <v>783</v>
      </c>
      <c r="J22" s="6">
        <v>1</v>
      </c>
      <c r="K22" s="6">
        <v>1</v>
      </c>
      <c r="L22" s="6" t="s">
        <v>2384</v>
      </c>
      <c r="M22" s="6">
        <v>0</v>
      </c>
      <c r="N22" s="6"/>
      <c r="O22" s="6"/>
      <c r="P22" t="s">
        <v>1740</v>
      </c>
    </row>
    <row r="23" spans="1:18" x14ac:dyDescent="0.35">
      <c r="A23" s="12">
        <v>20</v>
      </c>
      <c r="B23" s="6" t="s">
        <v>792</v>
      </c>
      <c r="C23" s="6" t="s">
        <v>840</v>
      </c>
      <c r="D23" s="6" t="s">
        <v>14</v>
      </c>
      <c r="E23" s="6" t="s">
        <v>841</v>
      </c>
      <c r="F23" s="16">
        <v>40.453415999999997</v>
      </c>
      <c r="G23" s="16">
        <v>21.688054999999999</v>
      </c>
      <c r="H23" s="6" t="s">
        <v>820</v>
      </c>
      <c r="I23" s="6" t="s">
        <v>783</v>
      </c>
      <c r="J23" s="6">
        <v>16</v>
      </c>
      <c r="K23" s="6">
        <v>1</v>
      </c>
      <c r="L23" s="6"/>
      <c r="M23" s="6">
        <v>0</v>
      </c>
      <c r="N23" s="6"/>
      <c r="O23" s="6"/>
      <c r="P23" t="s">
        <v>1741</v>
      </c>
    </row>
    <row r="24" spans="1:18" x14ac:dyDescent="0.35">
      <c r="A24" s="12">
        <v>21</v>
      </c>
      <c r="B24" s="6" t="s">
        <v>792</v>
      </c>
      <c r="C24" s="6" t="s">
        <v>842</v>
      </c>
      <c r="D24" s="6" t="s">
        <v>14</v>
      </c>
      <c r="E24" s="6" t="s">
        <v>843</v>
      </c>
      <c r="F24" s="16">
        <v>40.3812</v>
      </c>
      <c r="G24" s="16">
        <v>21.588089</v>
      </c>
      <c r="H24" s="6" t="s">
        <v>820</v>
      </c>
      <c r="I24" s="6" t="s">
        <v>783</v>
      </c>
      <c r="J24" s="6">
        <v>16</v>
      </c>
      <c r="K24" s="6">
        <v>1</v>
      </c>
      <c r="L24" s="6" t="s">
        <v>2383</v>
      </c>
      <c r="M24" s="6">
        <v>0</v>
      </c>
      <c r="N24" s="6"/>
      <c r="O24" s="6"/>
      <c r="P24" t="s">
        <v>1742</v>
      </c>
    </row>
    <row r="25" spans="1:18" x14ac:dyDescent="0.35">
      <c r="A25" s="12">
        <v>22</v>
      </c>
      <c r="B25" s="6" t="s">
        <v>792</v>
      </c>
      <c r="C25" s="6" t="s">
        <v>844</v>
      </c>
      <c r="D25" s="6" t="s">
        <v>14</v>
      </c>
      <c r="E25" s="6" t="s">
        <v>845</v>
      </c>
      <c r="F25" s="16">
        <v>40.386690999999999</v>
      </c>
      <c r="G25" s="16">
        <v>21.539446999999999</v>
      </c>
      <c r="H25" s="6" t="s">
        <v>820</v>
      </c>
      <c r="I25" s="6" t="s">
        <v>783</v>
      </c>
      <c r="J25" s="6">
        <v>1</v>
      </c>
      <c r="K25" s="6">
        <v>1</v>
      </c>
      <c r="L25" s="6" t="s">
        <v>2383</v>
      </c>
      <c r="M25" s="6">
        <v>0</v>
      </c>
      <c r="N25" s="6"/>
      <c r="O25" s="6"/>
      <c r="P25" t="s">
        <v>1743</v>
      </c>
    </row>
    <row r="26" spans="1:18" x14ac:dyDescent="0.35">
      <c r="A26" s="12">
        <v>23</v>
      </c>
      <c r="B26" s="6" t="s">
        <v>792</v>
      </c>
      <c r="C26" s="6" t="s">
        <v>846</v>
      </c>
      <c r="D26" s="6" t="s">
        <v>14</v>
      </c>
      <c r="E26" s="6" t="s">
        <v>847</v>
      </c>
      <c r="F26" s="16">
        <v>40.327523999999997</v>
      </c>
      <c r="G26" s="16">
        <v>21.735427000000001</v>
      </c>
      <c r="H26" s="6" t="s">
        <v>820</v>
      </c>
      <c r="I26" s="6" t="s">
        <v>783</v>
      </c>
      <c r="J26" s="6">
        <v>2</v>
      </c>
      <c r="K26" s="6">
        <v>1</v>
      </c>
      <c r="L26" s="6" t="s">
        <v>2384</v>
      </c>
      <c r="M26" s="6">
        <v>0</v>
      </c>
      <c r="N26" s="6"/>
      <c r="O26" s="6"/>
      <c r="P26" t="s">
        <v>1744</v>
      </c>
    </row>
    <row r="27" spans="1:18" x14ac:dyDescent="0.35">
      <c r="A27" s="12">
        <v>24</v>
      </c>
      <c r="B27" s="6" t="s">
        <v>792</v>
      </c>
      <c r="C27" s="6" t="s">
        <v>848</v>
      </c>
      <c r="D27" s="6" t="s">
        <v>14</v>
      </c>
      <c r="E27" s="6" t="s">
        <v>849</v>
      </c>
      <c r="F27" s="16">
        <v>40.748902000000001</v>
      </c>
      <c r="G27" s="16">
        <v>21.691687000000002</v>
      </c>
      <c r="H27" s="6" t="s">
        <v>820</v>
      </c>
      <c r="I27" s="6" t="s">
        <v>783</v>
      </c>
      <c r="J27" s="6">
        <v>1</v>
      </c>
      <c r="K27" s="6">
        <v>1</v>
      </c>
      <c r="L27" s="6" t="s">
        <v>2384</v>
      </c>
      <c r="M27" s="6">
        <v>0</v>
      </c>
      <c r="N27" s="6"/>
      <c r="O27" s="6"/>
      <c r="P27" t="s">
        <v>1745</v>
      </c>
    </row>
    <row r="28" spans="1:18" x14ac:dyDescent="0.35">
      <c r="A28" s="12">
        <v>25</v>
      </c>
      <c r="B28" s="6" t="s">
        <v>792</v>
      </c>
      <c r="C28" s="6" t="s">
        <v>850</v>
      </c>
      <c r="D28" s="6" t="s">
        <v>14</v>
      </c>
      <c r="E28" s="6" t="s">
        <v>851</v>
      </c>
      <c r="F28" s="16">
        <v>40.319184</v>
      </c>
      <c r="G28" s="16">
        <v>21.641166999999999</v>
      </c>
      <c r="H28" s="6" t="s">
        <v>820</v>
      </c>
      <c r="I28" s="6" t="s">
        <v>783</v>
      </c>
      <c r="J28" s="6">
        <v>1</v>
      </c>
      <c r="K28" s="6">
        <v>1</v>
      </c>
      <c r="L28" s="6" t="s">
        <v>2383</v>
      </c>
      <c r="M28" s="6">
        <v>0</v>
      </c>
      <c r="N28" s="6"/>
      <c r="O28" s="6"/>
      <c r="P28" t="s">
        <v>1746</v>
      </c>
    </row>
    <row r="29" spans="1:18" x14ac:dyDescent="0.35">
      <c r="A29" s="12">
        <v>26</v>
      </c>
      <c r="B29" s="6" t="s">
        <v>792</v>
      </c>
      <c r="C29" s="6" t="s">
        <v>852</v>
      </c>
      <c r="D29" s="6" t="s">
        <v>14</v>
      </c>
      <c r="E29" s="6" t="s">
        <v>853</v>
      </c>
      <c r="F29" s="16">
        <v>40.748902000000001</v>
      </c>
      <c r="G29" s="16">
        <v>21.691687000000002</v>
      </c>
      <c r="H29" s="6" t="s">
        <v>820</v>
      </c>
      <c r="I29" s="6" t="s">
        <v>783</v>
      </c>
      <c r="J29" s="6">
        <v>1</v>
      </c>
      <c r="K29" s="6">
        <v>1</v>
      </c>
      <c r="L29" s="6" t="s">
        <v>2384</v>
      </c>
      <c r="M29" s="6">
        <v>0</v>
      </c>
      <c r="N29" s="6"/>
      <c r="O29" s="6"/>
      <c r="P29" t="s">
        <v>1747</v>
      </c>
    </row>
    <row r="30" spans="1:18" x14ac:dyDescent="0.35">
      <c r="A30" s="12">
        <v>27</v>
      </c>
      <c r="B30" s="6" t="s">
        <v>792</v>
      </c>
      <c r="C30" s="6" t="s">
        <v>854</v>
      </c>
      <c r="D30" s="6" t="s">
        <v>14</v>
      </c>
      <c r="E30" s="6" t="s">
        <v>855</v>
      </c>
      <c r="F30" s="16">
        <v>40.317489999999999</v>
      </c>
      <c r="G30" s="16">
        <v>21.537154000000001</v>
      </c>
      <c r="H30" s="6" t="s">
        <v>820</v>
      </c>
      <c r="I30" s="6" t="s">
        <v>783</v>
      </c>
      <c r="J30" s="6">
        <v>2</v>
      </c>
      <c r="K30" s="6">
        <v>1</v>
      </c>
      <c r="L30" s="6" t="s">
        <v>2384</v>
      </c>
      <c r="M30" s="6">
        <v>0</v>
      </c>
      <c r="N30" s="6"/>
      <c r="O30" s="6"/>
      <c r="P30" t="s">
        <v>1748</v>
      </c>
    </row>
    <row r="31" spans="1:18" x14ac:dyDescent="0.35">
      <c r="A31" s="12">
        <v>28</v>
      </c>
      <c r="B31" s="6" t="s">
        <v>792</v>
      </c>
      <c r="C31" s="6" t="s">
        <v>856</v>
      </c>
      <c r="D31" s="6" t="s">
        <v>14</v>
      </c>
      <c r="E31" s="6" t="s">
        <v>857</v>
      </c>
      <c r="F31" s="16">
        <v>40.366872000000001</v>
      </c>
      <c r="G31" s="16">
        <v>21.585063000000002</v>
      </c>
      <c r="H31" s="6" t="s">
        <v>820</v>
      </c>
      <c r="I31" s="6" t="s">
        <v>783</v>
      </c>
      <c r="J31" s="6">
        <v>1</v>
      </c>
      <c r="K31" s="6">
        <v>1</v>
      </c>
      <c r="L31" s="6" t="s">
        <v>2384</v>
      </c>
      <c r="M31" s="6">
        <v>0</v>
      </c>
      <c r="N31" s="6"/>
      <c r="O31" s="6"/>
      <c r="P31" t="s">
        <v>1749</v>
      </c>
    </row>
    <row r="32" spans="1:18" x14ac:dyDescent="0.35">
      <c r="A32" s="12">
        <v>29</v>
      </c>
      <c r="B32" s="6" t="s">
        <v>792</v>
      </c>
      <c r="C32" s="6" t="s">
        <v>858</v>
      </c>
      <c r="D32" s="6" t="s">
        <v>14</v>
      </c>
      <c r="E32" s="6" t="s">
        <v>859</v>
      </c>
      <c r="F32" s="16">
        <v>40.273356999999997</v>
      </c>
      <c r="G32" s="16">
        <v>21.570101999999999</v>
      </c>
      <c r="H32" s="6" t="s">
        <v>820</v>
      </c>
      <c r="I32" s="6" t="s">
        <v>783</v>
      </c>
      <c r="J32" s="6">
        <v>1</v>
      </c>
      <c r="K32" s="6">
        <v>1</v>
      </c>
      <c r="L32" s="6"/>
      <c r="M32" s="6">
        <v>0</v>
      </c>
      <c r="N32" s="6"/>
      <c r="O32" s="6"/>
      <c r="P32" t="s">
        <v>1750</v>
      </c>
    </row>
    <row r="33" spans="1:18" x14ac:dyDescent="0.35">
      <c r="A33" s="12">
        <v>30</v>
      </c>
      <c r="B33" s="6" t="s">
        <v>794</v>
      </c>
      <c r="C33" s="6" t="s">
        <v>860</v>
      </c>
      <c r="D33" s="6" t="s">
        <v>861</v>
      </c>
      <c r="E33" s="6" t="s">
        <v>862</v>
      </c>
      <c r="F33" s="16">
        <v>28.553238888888888</v>
      </c>
      <c r="G33" s="16">
        <v>33.966663888888888</v>
      </c>
      <c r="H33" s="6" t="s">
        <v>863</v>
      </c>
      <c r="I33" s="6" t="s">
        <v>2378</v>
      </c>
      <c r="J33" s="6">
        <v>5</v>
      </c>
      <c r="K33" s="6">
        <v>2</v>
      </c>
      <c r="L33" s="6"/>
      <c r="M33" s="6">
        <v>0</v>
      </c>
      <c r="N33" s="6"/>
      <c r="O33" s="6"/>
      <c r="P33" t="s">
        <v>1751</v>
      </c>
    </row>
    <row r="34" spans="1:18" x14ac:dyDescent="0.35">
      <c r="A34" s="12">
        <v>31</v>
      </c>
      <c r="B34" s="6" t="s">
        <v>794</v>
      </c>
      <c r="C34" s="6" t="s">
        <v>864</v>
      </c>
      <c r="D34" s="6" t="s">
        <v>861</v>
      </c>
      <c r="E34" s="6" t="s">
        <v>862</v>
      </c>
      <c r="F34" s="16">
        <v>28.553238888888888</v>
      </c>
      <c r="G34" s="16">
        <v>33.966663888888888</v>
      </c>
      <c r="H34" s="6" t="s">
        <v>863</v>
      </c>
      <c r="I34" s="6" t="s">
        <v>2378</v>
      </c>
      <c r="J34" s="6">
        <v>5</v>
      </c>
      <c r="K34" s="6">
        <v>2</v>
      </c>
      <c r="L34" s="6"/>
      <c r="M34" s="6">
        <v>0</v>
      </c>
      <c r="N34" s="6"/>
      <c r="O34" s="6"/>
      <c r="P34" t="s">
        <v>1752</v>
      </c>
    </row>
    <row r="35" spans="1:18" x14ac:dyDescent="0.35">
      <c r="A35" s="12">
        <v>32</v>
      </c>
      <c r="B35" s="6" t="s">
        <v>794</v>
      </c>
      <c r="C35" s="6" t="s">
        <v>865</v>
      </c>
      <c r="D35" s="6" t="s">
        <v>861</v>
      </c>
      <c r="E35" s="6" t="s">
        <v>862</v>
      </c>
      <c r="F35" s="16">
        <v>28.553238888888888</v>
      </c>
      <c r="G35" s="16">
        <v>33.966663888888888</v>
      </c>
      <c r="H35" s="6" t="s">
        <v>863</v>
      </c>
      <c r="I35" s="6" t="s">
        <v>2378</v>
      </c>
      <c r="J35" s="6">
        <v>5</v>
      </c>
      <c r="K35" s="6">
        <v>2</v>
      </c>
      <c r="L35" s="6"/>
      <c r="M35" s="6">
        <v>0</v>
      </c>
      <c r="N35" s="6"/>
      <c r="O35" s="6"/>
      <c r="P35" t="s">
        <v>1753</v>
      </c>
    </row>
    <row r="36" spans="1:18" x14ac:dyDescent="0.35">
      <c r="A36" s="12">
        <v>33</v>
      </c>
      <c r="B36" s="6" t="s">
        <v>794</v>
      </c>
      <c r="C36" s="6" t="s">
        <v>866</v>
      </c>
      <c r="D36" s="6" t="s">
        <v>861</v>
      </c>
      <c r="E36" s="6" t="s">
        <v>862</v>
      </c>
      <c r="F36" s="16">
        <v>28.553238888888888</v>
      </c>
      <c r="G36" s="16">
        <v>33.966663888888888</v>
      </c>
      <c r="H36" s="6" t="s">
        <v>863</v>
      </c>
      <c r="I36" s="6" t="s">
        <v>2378</v>
      </c>
      <c r="J36" s="6">
        <v>5</v>
      </c>
      <c r="K36" s="6">
        <v>2</v>
      </c>
      <c r="L36" s="6"/>
      <c r="M36" s="6">
        <v>0</v>
      </c>
      <c r="N36" s="6"/>
      <c r="O36" s="6"/>
      <c r="P36" t="s">
        <v>1754</v>
      </c>
    </row>
    <row r="37" spans="1:18" x14ac:dyDescent="0.35">
      <c r="A37" s="12">
        <v>34</v>
      </c>
      <c r="B37" s="6" t="s">
        <v>793</v>
      </c>
      <c r="C37" s="6" t="s">
        <v>867</v>
      </c>
      <c r="D37" s="6" t="s">
        <v>53</v>
      </c>
      <c r="E37" s="6" t="s">
        <v>868</v>
      </c>
      <c r="F37" s="16">
        <v>47.152147200000002</v>
      </c>
      <c r="G37" s="16">
        <v>10.9420944</v>
      </c>
      <c r="H37" s="6" t="s">
        <v>37</v>
      </c>
      <c r="I37" s="6" t="s">
        <v>2379</v>
      </c>
      <c r="J37" s="6">
        <v>5</v>
      </c>
      <c r="K37" s="6">
        <v>2</v>
      </c>
      <c r="L37" s="6" t="s">
        <v>2383</v>
      </c>
      <c r="M37" s="6">
        <v>1</v>
      </c>
      <c r="N37" s="6">
        <v>561</v>
      </c>
      <c r="O37" s="6">
        <v>14</v>
      </c>
      <c r="P37" t="s">
        <v>1758</v>
      </c>
      <c r="Q37" t="s">
        <v>2028</v>
      </c>
      <c r="R37" t="s">
        <v>2060</v>
      </c>
    </row>
    <row r="38" spans="1:18" s="11" customFormat="1" x14ac:dyDescent="0.35">
      <c r="A38" s="12">
        <v>35</v>
      </c>
      <c r="B38" s="6" t="s">
        <v>793</v>
      </c>
      <c r="C38" s="6" t="s">
        <v>869</v>
      </c>
      <c r="D38" s="6" t="s">
        <v>35</v>
      </c>
      <c r="E38" s="6" t="s">
        <v>870</v>
      </c>
      <c r="F38" s="16">
        <v>45.144500000000001</v>
      </c>
      <c r="G38" s="15">
        <v>7.1216944444444437</v>
      </c>
      <c r="H38" s="6" t="s">
        <v>267</v>
      </c>
      <c r="I38" s="6" t="s">
        <v>2375</v>
      </c>
      <c r="J38" s="6">
        <v>5</v>
      </c>
      <c r="K38" s="6">
        <v>2</v>
      </c>
      <c r="L38" s="6" t="s">
        <v>2383</v>
      </c>
      <c r="M38" s="6">
        <v>1</v>
      </c>
      <c r="N38" s="6" t="s">
        <v>94</v>
      </c>
      <c r="O38" s="6" t="s">
        <v>94</v>
      </c>
      <c r="P38" s="41" t="s">
        <v>1755</v>
      </c>
    </row>
    <row r="39" spans="1:18" x14ac:dyDescent="0.35">
      <c r="A39" s="12">
        <v>36</v>
      </c>
      <c r="B39" s="6" t="s">
        <v>793</v>
      </c>
      <c r="C39" s="6" t="s">
        <v>871</v>
      </c>
      <c r="D39" s="6" t="s">
        <v>17</v>
      </c>
      <c r="E39" s="6" t="s">
        <v>872</v>
      </c>
      <c r="F39" s="16">
        <v>49.142546699999997</v>
      </c>
      <c r="G39" s="16">
        <v>13.524340799999999</v>
      </c>
      <c r="H39" s="6" t="s">
        <v>873</v>
      </c>
      <c r="I39" s="6" t="s">
        <v>786</v>
      </c>
      <c r="J39" s="6">
        <v>5</v>
      </c>
      <c r="K39" s="6">
        <v>2</v>
      </c>
      <c r="L39" s="6" t="s">
        <v>2383</v>
      </c>
      <c r="M39" s="6">
        <v>1</v>
      </c>
      <c r="N39" s="6">
        <v>561</v>
      </c>
      <c r="O39" s="6">
        <v>14</v>
      </c>
      <c r="P39" t="s">
        <v>1756</v>
      </c>
      <c r="Q39" t="s">
        <v>2029</v>
      </c>
      <c r="R39" t="s">
        <v>2058</v>
      </c>
    </row>
    <row r="40" spans="1:18" x14ac:dyDescent="0.35">
      <c r="A40" s="12">
        <v>37</v>
      </c>
      <c r="B40" s="6" t="s">
        <v>793</v>
      </c>
      <c r="C40" s="6" t="s">
        <v>874</v>
      </c>
      <c r="D40" s="6" t="s">
        <v>17</v>
      </c>
      <c r="E40" s="6" t="s">
        <v>872</v>
      </c>
      <c r="F40" s="16">
        <v>49.142546699999997</v>
      </c>
      <c r="G40" s="16">
        <v>13.524340799999999</v>
      </c>
      <c r="H40" s="6" t="s">
        <v>873</v>
      </c>
      <c r="I40" s="6" t="s">
        <v>786</v>
      </c>
      <c r="J40" s="6">
        <v>5</v>
      </c>
      <c r="K40" s="6">
        <v>2</v>
      </c>
      <c r="L40" s="6" t="s">
        <v>2383</v>
      </c>
      <c r="M40" s="6">
        <v>1</v>
      </c>
      <c r="N40" s="6">
        <v>561</v>
      </c>
      <c r="O40" s="6">
        <v>14</v>
      </c>
      <c r="P40" t="s">
        <v>1757</v>
      </c>
      <c r="Q40" t="s">
        <v>2030</v>
      </c>
      <c r="R40" t="s">
        <v>2059</v>
      </c>
    </row>
    <row r="41" spans="1:18" x14ac:dyDescent="0.35">
      <c r="A41" s="12">
        <v>38</v>
      </c>
      <c r="B41" s="6" t="s">
        <v>792</v>
      </c>
      <c r="C41" s="6" t="s">
        <v>875</v>
      </c>
      <c r="D41" s="6" t="s">
        <v>17</v>
      </c>
      <c r="E41" s="6" t="s">
        <v>876</v>
      </c>
      <c r="F41" s="16">
        <v>50.006903100000002</v>
      </c>
      <c r="G41" s="16">
        <v>14.3192342</v>
      </c>
      <c r="H41" s="6" t="s">
        <v>877</v>
      </c>
      <c r="I41" s="6" t="s">
        <v>785</v>
      </c>
      <c r="J41" s="6">
        <v>1</v>
      </c>
      <c r="K41" s="6">
        <v>1</v>
      </c>
      <c r="L41" s="6" t="s">
        <v>2383</v>
      </c>
      <c r="M41" s="6">
        <v>0</v>
      </c>
      <c r="N41" s="6"/>
      <c r="O41" s="6"/>
      <c r="P41" t="s">
        <v>1759</v>
      </c>
    </row>
    <row r="42" spans="1:18" x14ac:dyDescent="0.35">
      <c r="A42" s="12">
        <v>39</v>
      </c>
      <c r="B42" s="6" t="s">
        <v>792</v>
      </c>
      <c r="C42" s="6" t="s">
        <v>878</v>
      </c>
      <c r="D42" s="6" t="s">
        <v>386</v>
      </c>
      <c r="E42" s="6" t="s">
        <v>879</v>
      </c>
      <c r="F42" s="16">
        <v>48.679316999999998</v>
      </c>
      <c r="G42" s="16">
        <v>17.901340999999999</v>
      </c>
      <c r="H42" s="6" t="s">
        <v>880</v>
      </c>
      <c r="I42" s="6" t="s">
        <v>785</v>
      </c>
      <c r="J42" s="6">
        <v>12</v>
      </c>
      <c r="K42" s="6">
        <v>1</v>
      </c>
      <c r="L42" s="6" t="s">
        <v>2384</v>
      </c>
      <c r="M42" s="6">
        <v>0</v>
      </c>
      <c r="N42" s="6"/>
      <c r="O42" s="6"/>
      <c r="P42" t="s">
        <v>1760</v>
      </c>
    </row>
    <row r="43" spans="1:18" x14ac:dyDescent="0.35">
      <c r="A43" s="12">
        <v>40</v>
      </c>
      <c r="B43" s="6" t="s">
        <v>792</v>
      </c>
      <c r="C43" s="6" t="s">
        <v>881</v>
      </c>
      <c r="D43" s="6" t="s">
        <v>17</v>
      </c>
      <c r="E43" s="6" t="s">
        <v>882</v>
      </c>
      <c r="F43" s="16">
        <v>50.039859399999997</v>
      </c>
      <c r="G43" s="16">
        <v>14.362623900000001</v>
      </c>
      <c r="H43" s="6" t="s">
        <v>877</v>
      </c>
      <c r="I43" s="6" t="s">
        <v>785</v>
      </c>
      <c r="J43" s="6">
        <v>1</v>
      </c>
      <c r="K43" s="6">
        <v>1</v>
      </c>
      <c r="L43" s="6" t="s">
        <v>2383</v>
      </c>
      <c r="M43" s="6">
        <v>0</v>
      </c>
      <c r="N43" s="6"/>
      <c r="O43" s="6"/>
      <c r="P43" t="s">
        <v>1761</v>
      </c>
    </row>
    <row r="44" spans="1:18" x14ac:dyDescent="0.35">
      <c r="A44" s="12">
        <v>41</v>
      </c>
      <c r="B44" s="6" t="s">
        <v>792</v>
      </c>
      <c r="C44" s="6" t="s">
        <v>883</v>
      </c>
      <c r="D44" s="6" t="s">
        <v>17</v>
      </c>
      <c r="E44" s="6" t="s">
        <v>882</v>
      </c>
      <c r="F44" s="16">
        <v>50.039859399999997</v>
      </c>
      <c r="G44" s="16">
        <v>14.362623900000001</v>
      </c>
      <c r="H44" s="6" t="s">
        <v>877</v>
      </c>
      <c r="I44" s="6" t="s">
        <v>785</v>
      </c>
      <c r="J44" s="6">
        <v>1</v>
      </c>
      <c r="K44" s="6">
        <v>1</v>
      </c>
      <c r="L44" s="6" t="s">
        <v>2383</v>
      </c>
      <c r="M44" s="6">
        <v>0</v>
      </c>
      <c r="N44" s="6"/>
      <c r="O44" s="6"/>
      <c r="P44" t="s">
        <v>1762</v>
      </c>
    </row>
    <row r="45" spans="1:18" x14ac:dyDescent="0.35">
      <c r="A45" s="12">
        <v>42</v>
      </c>
      <c r="B45" s="6" t="s">
        <v>792</v>
      </c>
      <c r="C45" s="6" t="s">
        <v>884</v>
      </c>
      <c r="D45" s="6" t="s">
        <v>17</v>
      </c>
      <c r="E45" s="6" t="s">
        <v>885</v>
      </c>
      <c r="F45" s="16">
        <v>50.408411899999997</v>
      </c>
      <c r="G45" s="16">
        <v>13.7763036</v>
      </c>
      <c r="H45" s="6" t="s">
        <v>886</v>
      </c>
      <c r="I45" s="6" t="s">
        <v>785</v>
      </c>
      <c r="J45" s="6">
        <v>1</v>
      </c>
      <c r="K45" s="6">
        <v>1</v>
      </c>
      <c r="L45" s="6" t="s">
        <v>2383</v>
      </c>
      <c r="M45" s="6">
        <v>0</v>
      </c>
      <c r="N45" s="6"/>
      <c r="O45" s="6"/>
      <c r="P45" t="s">
        <v>1763</v>
      </c>
    </row>
    <row r="46" spans="1:18" x14ac:dyDescent="0.35">
      <c r="A46" s="12">
        <v>43</v>
      </c>
      <c r="B46" s="6" t="s">
        <v>793</v>
      </c>
      <c r="C46" s="6" t="s">
        <v>887</v>
      </c>
      <c r="D46" s="6" t="s">
        <v>17</v>
      </c>
      <c r="E46" s="6" t="s">
        <v>888</v>
      </c>
      <c r="F46" s="16">
        <v>48.638576899999997</v>
      </c>
      <c r="G46" s="16">
        <v>14.7178925</v>
      </c>
      <c r="H46" s="6" t="s">
        <v>889</v>
      </c>
      <c r="I46" s="6" t="s">
        <v>786</v>
      </c>
      <c r="J46" s="6">
        <v>5</v>
      </c>
      <c r="K46" s="6">
        <v>2</v>
      </c>
      <c r="L46" s="6"/>
      <c r="M46" s="6">
        <v>0</v>
      </c>
      <c r="N46" s="6"/>
      <c r="O46" s="6"/>
      <c r="P46" t="s">
        <v>1764</v>
      </c>
    </row>
    <row r="47" spans="1:18" x14ac:dyDescent="0.35">
      <c r="A47" s="12">
        <v>44</v>
      </c>
      <c r="B47" s="6" t="s">
        <v>793</v>
      </c>
      <c r="C47" s="6" t="s">
        <v>890</v>
      </c>
      <c r="D47" s="6" t="s">
        <v>17</v>
      </c>
      <c r="E47" s="6" t="s">
        <v>891</v>
      </c>
      <c r="F47" s="16">
        <v>49.170630000000003</v>
      </c>
      <c r="G47" s="16">
        <v>13.2104889</v>
      </c>
      <c r="H47" s="6" t="s">
        <v>873</v>
      </c>
      <c r="I47" s="6" t="s">
        <v>786</v>
      </c>
      <c r="J47" s="6">
        <v>5</v>
      </c>
      <c r="K47" s="6">
        <v>2</v>
      </c>
      <c r="L47" s="6"/>
      <c r="M47" s="6">
        <v>1</v>
      </c>
      <c r="N47" s="6">
        <v>561</v>
      </c>
      <c r="O47" s="6">
        <v>14</v>
      </c>
      <c r="P47" t="s">
        <v>1765</v>
      </c>
      <c r="Q47" t="s">
        <v>2031</v>
      </c>
      <c r="R47" t="s">
        <v>2061</v>
      </c>
    </row>
    <row r="48" spans="1:18" x14ac:dyDescent="0.35">
      <c r="A48" s="12">
        <v>45</v>
      </c>
      <c r="B48" s="6" t="s">
        <v>792</v>
      </c>
      <c r="C48" s="6" t="s">
        <v>892</v>
      </c>
      <c r="D48" s="6" t="s">
        <v>14</v>
      </c>
      <c r="E48" s="6" t="s">
        <v>893</v>
      </c>
      <c r="F48" s="16">
        <v>36.857666999999999</v>
      </c>
      <c r="G48" s="16">
        <v>22.621943999999999</v>
      </c>
      <c r="H48" s="6" t="s">
        <v>894</v>
      </c>
      <c r="I48" s="6" t="s">
        <v>783</v>
      </c>
      <c r="J48" s="6">
        <v>1</v>
      </c>
      <c r="K48" s="6">
        <v>1</v>
      </c>
      <c r="L48" s="6"/>
      <c r="M48" s="6">
        <v>0</v>
      </c>
      <c r="N48" s="6"/>
      <c r="O48" s="6"/>
      <c r="P48" t="s">
        <v>1766</v>
      </c>
    </row>
    <row r="49" spans="1:18" x14ac:dyDescent="0.35">
      <c r="A49" s="12">
        <v>46</v>
      </c>
      <c r="B49" s="6" t="s">
        <v>792</v>
      </c>
      <c r="C49" s="6" t="s">
        <v>895</v>
      </c>
      <c r="D49" s="6" t="s">
        <v>14</v>
      </c>
      <c r="E49" s="6" t="s">
        <v>896</v>
      </c>
      <c r="F49" s="16">
        <v>36.857666999999999</v>
      </c>
      <c r="G49" s="16">
        <v>22.621943999999999</v>
      </c>
      <c r="H49" s="6" t="s">
        <v>894</v>
      </c>
      <c r="I49" s="6" t="s">
        <v>783</v>
      </c>
      <c r="J49" s="6">
        <v>1</v>
      </c>
      <c r="K49" s="6">
        <v>1</v>
      </c>
      <c r="L49" s="6"/>
      <c r="M49" s="6">
        <v>0</v>
      </c>
      <c r="N49" s="6"/>
      <c r="O49" s="6"/>
      <c r="P49" t="s">
        <v>1767</v>
      </c>
    </row>
    <row r="50" spans="1:18" x14ac:dyDescent="0.35">
      <c r="A50" s="12">
        <v>47</v>
      </c>
      <c r="B50" s="6" t="s">
        <v>792</v>
      </c>
      <c r="C50" s="6" t="s">
        <v>897</v>
      </c>
      <c r="D50" s="6" t="s">
        <v>417</v>
      </c>
      <c r="E50" s="6">
        <v>22</v>
      </c>
      <c r="F50" s="16">
        <v>41.520237999999999</v>
      </c>
      <c r="G50" s="16">
        <v>45.928187999999999</v>
      </c>
      <c r="H50" s="6" t="s">
        <v>122</v>
      </c>
      <c r="I50" s="6" t="s">
        <v>7</v>
      </c>
      <c r="J50" s="6">
        <v>1</v>
      </c>
      <c r="K50" s="6">
        <v>1</v>
      </c>
      <c r="L50" s="6" t="s">
        <v>2383</v>
      </c>
      <c r="M50" s="6">
        <v>1</v>
      </c>
      <c r="N50" s="6">
        <v>639</v>
      </c>
      <c r="O50" s="6" t="s">
        <v>94</v>
      </c>
      <c r="P50" t="s">
        <v>1768</v>
      </c>
      <c r="Q50" t="s">
        <v>2048</v>
      </c>
    </row>
    <row r="51" spans="1:18" x14ac:dyDescent="0.35">
      <c r="A51" s="12">
        <v>48</v>
      </c>
      <c r="B51" s="6" t="s">
        <v>792</v>
      </c>
      <c r="C51" s="6" t="s">
        <v>898</v>
      </c>
      <c r="D51" s="6" t="s">
        <v>417</v>
      </c>
      <c r="E51" s="6">
        <v>22</v>
      </c>
      <c r="F51" s="16">
        <v>41.520237999999999</v>
      </c>
      <c r="G51" s="16">
        <v>45.928187999999999</v>
      </c>
      <c r="H51" s="6" t="s">
        <v>122</v>
      </c>
      <c r="I51" s="6" t="s">
        <v>7</v>
      </c>
      <c r="J51" s="6">
        <v>1</v>
      </c>
      <c r="K51" s="6">
        <v>1</v>
      </c>
      <c r="L51" s="6" t="s">
        <v>2383</v>
      </c>
      <c r="M51" s="6">
        <v>1</v>
      </c>
      <c r="N51" s="6">
        <v>639</v>
      </c>
      <c r="O51" s="6">
        <v>14</v>
      </c>
      <c r="P51" t="s">
        <v>1769</v>
      </c>
      <c r="Q51" t="s">
        <v>2049</v>
      </c>
      <c r="R51" t="s">
        <v>2062</v>
      </c>
    </row>
    <row r="52" spans="1:18" x14ac:dyDescent="0.35">
      <c r="A52" s="12">
        <v>49</v>
      </c>
      <c r="B52" s="6" t="s">
        <v>792</v>
      </c>
      <c r="C52" s="6" t="s">
        <v>899</v>
      </c>
      <c r="D52" s="6" t="s">
        <v>359</v>
      </c>
      <c r="E52" s="6" t="s">
        <v>900</v>
      </c>
      <c r="F52" s="16">
        <v>33.627479999999998</v>
      </c>
      <c r="G52" s="16">
        <v>54.448929999999997</v>
      </c>
      <c r="H52" s="6" t="s">
        <v>901</v>
      </c>
      <c r="I52" s="6" t="s">
        <v>359</v>
      </c>
      <c r="J52" s="6">
        <v>20</v>
      </c>
      <c r="K52" s="6">
        <v>1</v>
      </c>
      <c r="L52" s="6" t="s">
        <v>2383</v>
      </c>
      <c r="M52" s="6">
        <v>1</v>
      </c>
      <c r="N52" s="6">
        <v>639</v>
      </c>
      <c r="O52" s="6" t="s">
        <v>94</v>
      </c>
      <c r="P52" t="s">
        <v>1770</v>
      </c>
      <c r="Q52" t="s">
        <v>2050</v>
      </c>
    </row>
    <row r="53" spans="1:18" x14ac:dyDescent="0.35">
      <c r="A53" s="12">
        <v>50</v>
      </c>
      <c r="B53" s="6" t="s">
        <v>792</v>
      </c>
      <c r="C53" s="6" t="s">
        <v>902</v>
      </c>
      <c r="D53" s="6" t="s">
        <v>359</v>
      </c>
      <c r="E53" s="6" t="s">
        <v>900</v>
      </c>
      <c r="F53" s="16">
        <v>33.627479999999998</v>
      </c>
      <c r="G53" s="16">
        <v>54.448929999999997</v>
      </c>
      <c r="H53" s="6" t="s">
        <v>901</v>
      </c>
      <c r="I53" s="6" t="s">
        <v>359</v>
      </c>
      <c r="J53" s="6">
        <v>20</v>
      </c>
      <c r="K53" s="6">
        <v>1</v>
      </c>
      <c r="L53" s="6" t="s">
        <v>2384</v>
      </c>
      <c r="M53" s="6">
        <v>1</v>
      </c>
      <c r="N53" s="6" t="s">
        <v>94</v>
      </c>
      <c r="O53" s="6" t="s">
        <v>94</v>
      </c>
      <c r="P53" t="s">
        <v>1771</v>
      </c>
    </row>
    <row r="54" spans="1:18" x14ac:dyDescent="0.35">
      <c r="A54" s="12">
        <v>51</v>
      </c>
      <c r="B54" s="6" t="s">
        <v>792</v>
      </c>
      <c r="C54" s="6" t="s">
        <v>903</v>
      </c>
      <c r="D54" s="6" t="s">
        <v>359</v>
      </c>
      <c r="E54" s="6" t="s">
        <v>900</v>
      </c>
      <c r="F54" s="16">
        <v>33.627479999999998</v>
      </c>
      <c r="G54" s="16">
        <v>54.448929999999997</v>
      </c>
      <c r="H54" s="6" t="s">
        <v>901</v>
      </c>
      <c r="I54" s="6" t="s">
        <v>359</v>
      </c>
      <c r="J54" s="6">
        <v>20</v>
      </c>
      <c r="K54" s="6">
        <v>1</v>
      </c>
      <c r="L54" s="6" t="s">
        <v>2383</v>
      </c>
      <c r="M54" s="6">
        <v>0</v>
      </c>
      <c r="N54" s="6"/>
      <c r="O54" s="6"/>
      <c r="P54" t="s">
        <v>1772</v>
      </c>
    </row>
    <row r="55" spans="1:18" x14ac:dyDescent="0.35">
      <c r="A55" s="12">
        <v>52</v>
      </c>
      <c r="B55" s="6" t="s">
        <v>792</v>
      </c>
      <c r="C55" s="6" t="s">
        <v>904</v>
      </c>
      <c r="D55" s="6" t="s">
        <v>359</v>
      </c>
      <c r="E55" s="6" t="s">
        <v>905</v>
      </c>
      <c r="F55" s="16">
        <v>29.92268</v>
      </c>
      <c r="G55" s="16">
        <v>52.240099999999998</v>
      </c>
      <c r="H55" s="6" t="s">
        <v>423</v>
      </c>
      <c r="I55" s="6" t="s">
        <v>359</v>
      </c>
      <c r="J55" s="6">
        <v>3</v>
      </c>
      <c r="K55" s="6">
        <v>3</v>
      </c>
      <c r="L55" s="6" t="s">
        <v>2383</v>
      </c>
      <c r="M55" s="6">
        <v>1</v>
      </c>
      <c r="N55" s="6">
        <v>581</v>
      </c>
      <c r="O55" s="6">
        <v>85</v>
      </c>
      <c r="P55" t="s">
        <v>1773</v>
      </c>
      <c r="Q55" t="s">
        <v>2039</v>
      </c>
      <c r="R55" t="s">
        <v>2063</v>
      </c>
    </row>
    <row r="56" spans="1:18" x14ac:dyDescent="0.35">
      <c r="A56" s="12">
        <v>53</v>
      </c>
      <c r="B56" s="6" t="s">
        <v>792</v>
      </c>
      <c r="C56" s="6" t="s">
        <v>906</v>
      </c>
      <c r="D56" s="6" t="s">
        <v>15</v>
      </c>
      <c r="E56" s="6" t="s">
        <v>1842</v>
      </c>
      <c r="F56" s="16">
        <v>44.809044999999998</v>
      </c>
      <c r="G56" s="16">
        <v>28.713954399999999</v>
      </c>
      <c r="H56" s="6" t="s">
        <v>907</v>
      </c>
      <c r="I56" s="6" t="s">
        <v>2374</v>
      </c>
      <c r="J56" s="6">
        <v>1</v>
      </c>
      <c r="K56" s="6">
        <v>1</v>
      </c>
      <c r="L56" s="6" t="s">
        <v>2383</v>
      </c>
      <c r="M56" s="6">
        <v>0</v>
      </c>
      <c r="N56" s="6"/>
      <c r="O56" s="6"/>
      <c r="P56" t="s">
        <v>1774</v>
      </c>
    </row>
    <row r="57" spans="1:18" x14ac:dyDescent="0.35">
      <c r="A57" s="12">
        <v>54</v>
      </c>
      <c r="B57" s="6" t="s">
        <v>792</v>
      </c>
      <c r="C57" s="6" t="s">
        <v>908</v>
      </c>
      <c r="D57" s="6" t="s">
        <v>15</v>
      </c>
      <c r="E57" s="6" t="s">
        <v>1842</v>
      </c>
      <c r="F57" s="16">
        <v>44.809044999999998</v>
      </c>
      <c r="G57" s="16">
        <v>28.713954399999999</v>
      </c>
      <c r="H57" s="6" t="s">
        <v>907</v>
      </c>
      <c r="I57" s="6" t="s">
        <v>2374</v>
      </c>
      <c r="J57" s="6">
        <v>1</v>
      </c>
      <c r="K57" s="6">
        <v>1</v>
      </c>
      <c r="L57" s="6" t="s">
        <v>2384</v>
      </c>
      <c r="M57" s="6">
        <v>0</v>
      </c>
      <c r="N57" s="6"/>
      <c r="O57" s="6"/>
      <c r="P57" t="s">
        <v>1775</v>
      </c>
    </row>
    <row r="58" spans="1:18" x14ac:dyDescent="0.35">
      <c r="A58" s="12">
        <v>55</v>
      </c>
      <c r="B58" s="6" t="s">
        <v>792</v>
      </c>
      <c r="C58" s="6" t="s">
        <v>909</v>
      </c>
      <c r="D58" s="6" t="s">
        <v>358</v>
      </c>
      <c r="E58" s="6" t="s">
        <v>910</v>
      </c>
      <c r="F58" s="38">
        <v>43.378000999999998</v>
      </c>
      <c r="G58" s="16">
        <v>28.463768000000002</v>
      </c>
      <c r="H58" s="6" t="s">
        <v>907</v>
      </c>
      <c r="I58" s="6" t="s">
        <v>2374</v>
      </c>
      <c r="J58" s="6">
        <v>1</v>
      </c>
      <c r="K58" s="6">
        <v>1</v>
      </c>
      <c r="L58" s="6" t="s">
        <v>2383</v>
      </c>
      <c r="M58" s="6">
        <v>0</v>
      </c>
      <c r="N58" s="6"/>
      <c r="O58" s="6"/>
      <c r="P58" t="s">
        <v>1776</v>
      </c>
    </row>
    <row r="59" spans="1:18" x14ac:dyDescent="0.35">
      <c r="A59" s="12">
        <v>56</v>
      </c>
      <c r="B59" s="6" t="s">
        <v>792</v>
      </c>
      <c r="C59" s="6" t="s">
        <v>911</v>
      </c>
      <c r="D59" s="6" t="s">
        <v>14</v>
      </c>
      <c r="E59" s="6" t="s">
        <v>912</v>
      </c>
      <c r="F59" s="38">
        <v>40.676023000000001</v>
      </c>
      <c r="G59" s="16">
        <v>21.119358999999999</v>
      </c>
      <c r="H59" s="6" t="s">
        <v>805</v>
      </c>
      <c r="I59" s="6" t="s">
        <v>783</v>
      </c>
      <c r="J59" s="6">
        <v>2</v>
      </c>
      <c r="K59" s="6">
        <v>1</v>
      </c>
      <c r="L59" s="6" t="s">
        <v>2383</v>
      </c>
      <c r="M59" s="6">
        <v>0</v>
      </c>
      <c r="N59" s="6"/>
      <c r="O59" s="6"/>
      <c r="P59" t="s">
        <v>1777</v>
      </c>
    </row>
    <row r="60" spans="1:18" x14ac:dyDescent="0.35">
      <c r="A60" s="12">
        <v>57</v>
      </c>
      <c r="B60" s="6" t="s">
        <v>795</v>
      </c>
      <c r="C60" s="6" t="s">
        <v>913</v>
      </c>
      <c r="D60" s="6" t="s">
        <v>41</v>
      </c>
      <c r="E60" s="6" t="s">
        <v>914</v>
      </c>
      <c r="F60" s="16">
        <v>62.020864000000003</v>
      </c>
      <c r="G60" s="16">
        <v>129.602057</v>
      </c>
      <c r="H60" s="6" t="s">
        <v>915</v>
      </c>
      <c r="I60" s="6" t="s">
        <v>2377</v>
      </c>
      <c r="J60" s="6">
        <v>1</v>
      </c>
      <c r="K60" s="6">
        <v>1</v>
      </c>
      <c r="L60" s="6"/>
      <c r="M60" s="6">
        <v>0</v>
      </c>
      <c r="N60" s="6"/>
      <c r="O60" s="6"/>
      <c r="P60" t="s">
        <v>1778</v>
      </c>
    </row>
    <row r="61" spans="1:18" x14ac:dyDescent="0.35">
      <c r="A61" s="12">
        <v>58</v>
      </c>
      <c r="B61" s="6" t="s">
        <v>795</v>
      </c>
      <c r="C61" s="6" t="s">
        <v>916</v>
      </c>
      <c r="D61" s="6" t="s">
        <v>41</v>
      </c>
      <c r="E61" s="6" t="s">
        <v>914</v>
      </c>
      <c r="F61" s="16">
        <v>62.020864000000003</v>
      </c>
      <c r="G61" s="16">
        <v>129.602057</v>
      </c>
      <c r="H61" s="6" t="s">
        <v>915</v>
      </c>
      <c r="I61" s="6" t="s">
        <v>2377</v>
      </c>
      <c r="J61" s="6">
        <v>1</v>
      </c>
      <c r="K61" s="6">
        <v>1</v>
      </c>
      <c r="L61" s="6"/>
      <c r="M61" s="6">
        <v>0</v>
      </c>
      <c r="N61" s="6"/>
      <c r="O61" s="6"/>
      <c r="P61" t="s">
        <v>1779</v>
      </c>
    </row>
    <row r="62" spans="1:18" x14ac:dyDescent="0.35">
      <c r="A62" s="12">
        <v>59</v>
      </c>
      <c r="B62" s="6" t="s">
        <v>795</v>
      </c>
      <c r="C62" s="6" t="s">
        <v>917</v>
      </c>
      <c r="D62" s="6" t="s">
        <v>41</v>
      </c>
      <c r="E62" s="6" t="s">
        <v>914</v>
      </c>
      <c r="F62" s="16">
        <v>62.020864000000003</v>
      </c>
      <c r="G62" s="16">
        <v>129.602057</v>
      </c>
      <c r="H62" s="6" t="s">
        <v>915</v>
      </c>
      <c r="I62" s="6" t="s">
        <v>2377</v>
      </c>
      <c r="J62" s="6">
        <v>1</v>
      </c>
      <c r="K62" s="6">
        <v>1</v>
      </c>
      <c r="L62" s="6"/>
      <c r="M62" s="6">
        <v>0</v>
      </c>
      <c r="N62" s="6"/>
      <c r="O62" s="6"/>
      <c r="P62" t="s">
        <v>1780</v>
      </c>
    </row>
    <row r="63" spans="1:18" x14ac:dyDescent="0.35">
      <c r="A63" s="12">
        <v>60</v>
      </c>
      <c r="B63" s="6" t="s">
        <v>795</v>
      </c>
      <c r="C63" s="6" t="s">
        <v>918</v>
      </c>
      <c r="D63" s="6" t="s">
        <v>41</v>
      </c>
      <c r="E63" s="6" t="s">
        <v>914</v>
      </c>
      <c r="F63" s="16">
        <v>62.020864000000003</v>
      </c>
      <c r="G63" s="16">
        <v>129.602057</v>
      </c>
      <c r="H63" s="6" t="s">
        <v>915</v>
      </c>
      <c r="I63" s="6" t="s">
        <v>2377</v>
      </c>
      <c r="J63" s="6">
        <v>1</v>
      </c>
      <c r="K63" s="6">
        <v>1</v>
      </c>
      <c r="L63" s="6"/>
      <c r="M63" s="6">
        <v>0</v>
      </c>
      <c r="N63" s="6"/>
      <c r="O63" s="6"/>
      <c r="P63" t="s">
        <v>1781</v>
      </c>
    </row>
    <row r="64" spans="1:18" x14ac:dyDescent="0.35">
      <c r="A64" s="12">
        <v>61</v>
      </c>
      <c r="B64" s="6" t="s">
        <v>792</v>
      </c>
      <c r="C64" s="6" t="s">
        <v>919</v>
      </c>
      <c r="D64" s="6" t="s">
        <v>24</v>
      </c>
      <c r="E64" s="6" t="s">
        <v>920</v>
      </c>
      <c r="F64" s="16">
        <v>39.112833333333299</v>
      </c>
      <c r="G64" s="16">
        <v>67.853666666666697</v>
      </c>
      <c r="H64" s="6" t="s">
        <v>921</v>
      </c>
      <c r="I64" s="6" t="s">
        <v>213</v>
      </c>
      <c r="J64" s="6">
        <v>4</v>
      </c>
      <c r="K64" s="6">
        <v>3</v>
      </c>
      <c r="L64" s="6" t="s">
        <v>2383</v>
      </c>
      <c r="M64" s="6">
        <v>1</v>
      </c>
      <c r="N64" s="6">
        <v>581</v>
      </c>
      <c r="O64" s="6">
        <v>85</v>
      </c>
      <c r="P64" t="s">
        <v>1782</v>
      </c>
      <c r="Q64" t="s">
        <v>2040</v>
      </c>
      <c r="R64" t="s">
        <v>2064</v>
      </c>
    </row>
    <row r="65" spans="1:18" x14ac:dyDescent="0.35">
      <c r="A65" s="12">
        <v>62</v>
      </c>
      <c r="B65" s="6" t="s">
        <v>792</v>
      </c>
      <c r="C65" s="6" t="s">
        <v>922</v>
      </c>
      <c r="D65" s="6" t="s">
        <v>131</v>
      </c>
      <c r="E65" s="6" t="s">
        <v>923</v>
      </c>
      <c r="F65" s="16">
        <v>47.311111111111103</v>
      </c>
      <c r="G65" s="16">
        <v>84.611666666666693</v>
      </c>
      <c r="H65" s="6" t="s">
        <v>924</v>
      </c>
      <c r="I65" s="6" t="s">
        <v>2373</v>
      </c>
      <c r="J65" s="6">
        <v>1</v>
      </c>
      <c r="K65" s="6">
        <v>1</v>
      </c>
      <c r="L65" s="6" t="s">
        <v>2383</v>
      </c>
      <c r="M65" s="6">
        <v>0</v>
      </c>
      <c r="N65" s="6"/>
      <c r="O65" s="6"/>
      <c r="P65" t="s">
        <v>1783</v>
      </c>
    </row>
    <row r="66" spans="1:18" x14ac:dyDescent="0.35">
      <c r="A66" s="12">
        <v>63</v>
      </c>
      <c r="B66" s="6" t="s">
        <v>792</v>
      </c>
      <c r="C66" s="6" t="s">
        <v>925</v>
      </c>
      <c r="D66" s="6" t="s">
        <v>131</v>
      </c>
      <c r="E66" s="6" t="s">
        <v>926</v>
      </c>
      <c r="F66" s="16">
        <v>47.175572222222222</v>
      </c>
      <c r="G66" s="16">
        <v>81.663755555555568</v>
      </c>
      <c r="H66" s="6" t="s">
        <v>924</v>
      </c>
      <c r="I66" s="6" t="s">
        <v>2373</v>
      </c>
      <c r="J66" s="6">
        <v>17</v>
      </c>
      <c r="K66" s="6">
        <v>1</v>
      </c>
      <c r="L66" s="6" t="s">
        <v>2383</v>
      </c>
      <c r="M66" s="6">
        <v>0</v>
      </c>
      <c r="N66" s="6"/>
      <c r="O66" s="6"/>
      <c r="P66" t="s">
        <v>1784</v>
      </c>
    </row>
    <row r="67" spans="1:18" x14ac:dyDescent="0.35">
      <c r="A67" s="12">
        <v>64</v>
      </c>
      <c r="B67" s="6" t="s">
        <v>792</v>
      </c>
      <c r="C67" s="6" t="s">
        <v>927</v>
      </c>
      <c r="D67" s="6" t="s">
        <v>362</v>
      </c>
      <c r="E67" s="6" t="s">
        <v>505</v>
      </c>
      <c r="F67" s="16">
        <v>53.380277777777799</v>
      </c>
      <c r="G67" s="16">
        <v>25.051666666666701</v>
      </c>
      <c r="H67" s="6" t="s">
        <v>660</v>
      </c>
      <c r="I67" s="6" t="s">
        <v>362</v>
      </c>
      <c r="J67" s="6">
        <v>1</v>
      </c>
      <c r="K67" s="6">
        <v>1</v>
      </c>
      <c r="L67" s="6" t="s">
        <v>2383</v>
      </c>
      <c r="M67" s="6">
        <v>0</v>
      </c>
      <c r="N67" s="6"/>
      <c r="O67" s="6"/>
      <c r="P67" t="s">
        <v>1785</v>
      </c>
    </row>
    <row r="68" spans="1:18" x14ac:dyDescent="0.35">
      <c r="A68" s="12">
        <v>65</v>
      </c>
      <c r="B68" s="6" t="s">
        <v>792</v>
      </c>
      <c r="C68" s="6" t="s">
        <v>928</v>
      </c>
      <c r="D68" s="6" t="s">
        <v>362</v>
      </c>
      <c r="E68" s="6" t="s">
        <v>505</v>
      </c>
      <c r="F68" s="16">
        <v>53.380277777777799</v>
      </c>
      <c r="G68" s="16">
        <v>25.051666666666701</v>
      </c>
      <c r="H68" s="6" t="s">
        <v>660</v>
      </c>
      <c r="I68" s="6" t="s">
        <v>362</v>
      </c>
      <c r="J68" s="6">
        <v>1</v>
      </c>
      <c r="K68" s="6">
        <v>1</v>
      </c>
      <c r="L68" s="6" t="s">
        <v>2383</v>
      </c>
      <c r="M68" s="6">
        <v>1</v>
      </c>
      <c r="N68" s="6" t="s">
        <v>94</v>
      </c>
      <c r="O68" s="6" t="s">
        <v>94</v>
      </c>
      <c r="P68" t="s">
        <v>1786</v>
      </c>
    </row>
    <row r="69" spans="1:18" x14ac:dyDescent="0.35">
      <c r="A69" s="12">
        <v>66</v>
      </c>
      <c r="B69" s="6" t="s">
        <v>792</v>
      </c>
      <c r="C69" s="6" t="s">
        <v>929</v>
      </c>
      <c r="D69" s="6" t="s">
        <v>362</v>
      </c>
      <c r="E69" s="6" t="s">
        <v>505</v>
      </c>
      <c r="F69" s="16">
        <v>53.380277777777799</v>
      </c>
      <c r="G69" s="16">
        <v>25.051666666666701</v>
      </c>
      <c r="H69" s="6" t="s">
        <v>660</v>
      </c>
      <c r="I69" s="6" t="s">
        <v>362</v>
      </c>
      <c r="J69" s="6">
        <v>1</v>
      </c>
      <c r="K69" s="6">
        <v>1</v>
      </c>
      <c r="L69" s="6" t="s">
        <v>2383</v>
      </c>
      <c r="M69" s="6">
        <v>0</v>
      </c>
      <c r="N69" s="6"/>
      <c r="O69" s="6"/>
      <c r="P69" t="s">
        <v>1787</v>
      </c>
    </row>
    <row r="70" spans="1:18" x14ac:dyDescent="0.35">
      <c r="A70" s="12">
        <v>67</v>
      </c>
      <c r="B70" s="6" t="s">
        <v>792</v>
      </c>
      <c r="C70" s="6" t="s">
        <v>930</v>
      </c>
      <c r="D70" s="6" t="s">
        <v>931</v>
      </c>
      <c r="E70" s="6" t="s">
        <v>932</v>
      </c>
      <c r="F70" s="16">
        <v>41.996666666666698</v>
      </c>
      <c r="G70" s="16">
        <v>74.169444444444494</v>
      </c>
      <c r="H70" s="6" t="s">
        <v>921</v>
      </c>
      <c r="I70" s="6" t="s">
        <v>213</v>
      </c>
      <c r="J70" s="6">
        <v>4</v>
      </c>
      <c r="K70" s="6">
        <v>3</v>
      </c>
      <c r="L70" s="6" t="s">
        <v>2383</v>
      </c>
      <c r="M70" s="6">
        <v>1</v>
      </c>
      <c r="N70" s="6">
        <v>581</v>
      </c>
      <c r="O70" s="6">
        <v>85</v>
      </c>
      <c r="P70" t="s">
        <v>1788</v>
      </c>
      <c r="Q70" t="s">
        <v>2041</v>
      </c>
      <c r="R70" t="s">
        <v>2065</v>
      </c>
    </row>
    <row r="71" spans="1:18" x14ac:dyDescent="0.35">
      <c r="A71" s="12">
        <v>68</v>
      </c>
      <c r="B71" s="6" t="s">
        <v>792</v>
      </c>
      <c r="C71" s="6" t="s">
        <v>933</v>
      </c>
      <c r="D71" s="6" t="s">
        <v>931</v>
      </c>
      <c r="E71" s="6" t="s">
        <v>932</v>
      </c>
      <c r="F71" s="16">
        <v>41.996666666666698</v>
      </c>
      <c r="G71" s="16">
        <v>74.169444444444494</v>
      </c>
      <c r="H71" s="6" t="s">
        <v>921</v>
      </c>
      <c r="I71" s="6" t="s">
        <v>213</v>
      </c>
      <c r="J71" s="6">
        <v>1</v>
      </c>
      <c r="K71" s="6">
        <v>1</v>
      </c>
      <c r="L71" s="6" t="s">
        <v>2383</v>
      </c>
      <c r="M71" s="6">
        <v>0</v>
      </c>
      <c r="N71" s="6"/>
      <c r="O71" s="6"/>
      <c r="P71" t="s">
        <v>1789</v>
      </c>
    </row>
    <row r="72" spans="1:18" x14ac:dyDescent="0.35">
      <c r="A72" s="12">
        <v>69</v>
      </c>
      <c r="B72" s="6" t="s">
        <v>792</v>
      </c>
      <c r="C72" s="6" t="s">
        <v>934</v>
      </c>
      <c r="D72" s="6" t="s">
        <v>931</v>
      </c>
      <c r="E72" s="6" t="s">
        <v>935</v>
      </c>
      <c r="F72" s="16">
        <v>39.604444444444397</v>
      </c>
      <c r="G72" s="16">
        <v>72.285277777777793</v>
      </c>
      <c r="H72" s="6" t="s">
        <v>921</v>
      </c>
      <c r="I72" s="6" t="s">
        <v>213</v>
      </c>
      <c r="J72" s="6">
        <v>4</v>
      </c>
      <c r="K72" s="6">
        <v>3</v>
      </c>
      <c r="L72" s="6" t="s">
        <v>2383</v>
      </c>
      <c r="M72" s="6">
        <v>1</v>
      </c>
      <c r="N72" s="6">
        <v>581</v>
      </c>
      <c r="O72" s="6">
        <v>85</v>
      </c>
      <c r="P72" t="s">
        <v>1790</v>
      </c>
      <c r="Q72" t="s">
        <v>2042</v>
      </c>
      <c r="R72" t="s">
        <v>2066</v>
      </c>
    </row>
    <row r="73" spans="1:18" x14ac:dyDescent="0.35">
      <c r="A73" s="12">
        <v>70</v>
      </c>
      <c r="B73" s="6" t="s">
        <v>792</v>
      </c>
      <c r="C73" s="6" t="s">
        <v>936</v>
      </c>
      <c r="D73" s="6" t="s">
        <v>931</v>
      </c>
      <c r="E73" s="6" t="s">
        <v>935</v>
      </c>
      <c r="F73" s="16">
        <v>39.604444444444397</v>
      </c>
      <c r="G73" s="16">
        <v>72.285277777777793</v>
      </c>
      <c r="H73" s="6" t="s">
        <v>921</v>
      </c>
      <c r="I73" s="6" t="s">
        <v>213</v>
      </c>
      <c r="J73" s="6">
        <v>4</v>
      </c>
      <c r="K73" s="6">
        <v>3</v>
      </c>
      <c r="L73" s="6" t="s">
        <v>2383</v>
      </c>
      <c r="M73" s="6">
        <v>1</v>
      </c>
      <c r="N73" s="6">
        <v>581</v>
      </c>
      <c r="O73" s="6">
        <v>85</v>
      </c>
      <c r="P73" t="s">
        <v>1791</v>
      </c>
      <c r="Q73" t="s">
        <v>2043</v>
      </c>
      <c r="R73" t="s">
        <v>2067</v>
      </c>
    </row>
    <row r="74" spans="1:18" x14ac:dyDescent="0.35">
      <c r="A74" s="12">
        <v>71</v>
      </c>
      <c r="B74" s="6" t="s">
        <v>793</v>
      </c>
      <c r="C74" s="6" t="s">
        <v>937</v>
      </c>
      <c r="D74" s="6" t="s">
        <v>17</v>
      </c>
      <c r="E74" s="6" t="s">
        <v>938</v>
      </c>
      <c r="F74" s="16">
        <v>48.830157999999997</v>
      </c>
      <c r="G74" s="16">
        <v>14.094766</v>
      </c>
      <c r="H74" s="6" t="s">
        <v>889</v>
      </c>
      <c r="I74" s="6" t="s">
        <v>786</v>
      </c>
      <c r="J74" s="6">
        <v>5</v>
      </c>
      <c r="K74" s="6">
        <v>2</v>
      </c>
      <c r="L74" s="6"/>
      <c r="M74" s="6">
        <v>1</v>
      </c>
      <c r="N74" s="6">
        <v>561</v>
      </c>
      <c r="O74" s="6">
        <v>14</v>
      </c>
      <c r="P74" t="s">
        <v>1792</v>
      </c>
      <c r="Q74" t="s">
        <v>2032</v>
      </c>
      <c r="R74" t="s">
        <v>2068</v>
      </c>
    </row>
    <row r="75" spans="1:18" x14ac:dyDescent="0.35">
      <c r="A75" s="12">
        <v>72</v>
      </c>
      <c r="B75" s="6" t="s">
        <v>793</v>
      </c>
      <c r="C75" s="6" t="s">
        <v>939</v>
      </c>
      <c r="D75" s="6" t="s">
        <v>50</v>
      </c>
      <c r="E75" s="6" t="s">
        <v>1659</v>
      </c>
      <c r="F75" s="16">
        <v>42.314882500000003</v>
      </c>
      <c r="G75" s="16">
        <v>9.4323566999999997</v>
      </c>
      <c r="H75" s="6" t="s">
        <v>589</v>
      </c>
      <c r="I75" s="6" t="s">
        <v>788</v>
      </c>
      <c r="J75" s="6">
        <v>1</v>
      </c>
      <c r="K75" s="6">
        <v>1</v>
      </c>
      <c r="L75" s="6"/>
      <c r="M75" s="6">
        <v>0</v>
      </c>
      <c r="N75" s="6"/>
      <c r="O75" s="6"/>
      <c r="P75" t="s">
        <v>1793</v>
      </c>
    </row>
    <row r="76" spans="1:18" x14ac:dyDescent="0.35">
      <c r="A76" s="12">
        <v>73</v>
      </c>
      <c r="B76" s="6" t="s">
        <v>793</v>
      </c>
      <c r="C76" s="6" t="s">
        <v>940</v>
      </c>
      <c r="D76" s="6" t="s">
        <v>17</v>
      </c>
      <c r="E76" s="6" t="s">
        <v>941</v>
      </c>
      <c r="F76" s="16">
        <v>49.0628344</v>
      </c>
      <c r="G76" s="16">
        <v>13.760869400000001</v>
      </c>
      <c r="H76" s="6" t="s">
        <v>873</v>
      </c>
      <c r="I76" s="6" t="s">
        <v>786</v>
      </c>
      <c r="J76" s="6">
        <v>5</v>
      </c>
      <c r="K76" s="6">
        <v>2</v>
      </c>
      <c r="L76" s="6" t="s">
        <v>2383</v>
      </c>
      <c r="M76" s="6">
        <v>1</v>
      </c>
      <c r="N76" s="6">
        <v>561</v>
      </c>
      <c r="O76" s="6">
        <v>14</v>
      </c>
      <c r="P76" t="s">
        <v>1794</v>
      </c>
      <c r="Q76" t="s">
        <v>2033</v>
      </c>
      <c r="R76" t="s">
        <v>2069</v>
      </c>
    </row>
    <row r="77" spans="1:18" x14ac:dyDescent="0.35">
      <c r="A77" s="12">
        <v>74</v>
      </c>
      <c r="B77" s="6" t="s">
        <v>792</v>
      </c>
      <c r="C77" s="6" t="s">
        <v>942</v>
      </c>
      <c r="D77" s="6" t="s">
        <v>41</v>
      </c>
      <c r="E77" s="6" t="s">
        <v>943</v>
      </c>
      <c r="F77" s="16">
        <v>52.568861111111111</v>
      </c>
      <c r="G77" s="16">
        <v>56.133694444444444</v>
      </c>
      <c r="H77" s="6" t="s">
        <v>33</v>
      </c>
      <c r="I77" s="6" t="s">
        <v>338</v>
      </c>
      <c r="J77" s="6">
        <v>1</v>
      </c>
      <c r="K77" s="6">
        <v>1</v>
      </c>
      <c r="L77" s="6"/>
      <c r="M77" s="6">
        <v>1</v>
      </c>
      <c r="N77" s="6" t="s">
        <v>94</v>
      </c>
      <c r="O77" s="6" t="s">
        <v>94</v>
      </c>
      <c r="P77" t="s">
        <v>1795</v>
      </c>
    </row>
    <row r="78" spans="1:18" x14ac:dyDescent="0.35">
      <c r="A78" s="12">
        <v>75</v>
      </c>
      <c r="B78" s="6" t="s">
        <v>792</v>
      </c>
      <c r="C78" s="6" t="s">
        <v>944</v>
      </c>
      <c r="D78" s="6" t="s">
        <v>41</v>
      </c>
      <c r="E78" s="6" t="s">
        <v>945</v>
      </c>
      <c r="F78" s="16">
        <v>52.813305555555552</v>
      </c>
      <c r="G78" s="16">
        <v>52.400749999999995</v>
      </c>
      <c r="H78" s="6" t="s">
        <v>946</v>
      </c>
      <c r="I78" s="6" t="s">
        <v>338</v>
      </c>
      <c r="J78" s="6">
        <v>11</v>
      </c>
      <c r="K78" s="6">
        <v>1</v>
      </c>
      <c r="L78" s="6" t="s">
        <v>2383</v>
      </c>
      <c r="M78" s="6">
        <v>1</v>
      </c>
      <c r="N78" s="6" t="s">
        <v>94</v>
      </c>
      <c r="O78" s="6" t="s">
        <v>94</v>
      </c>
      <c r="P78" t="s">
        <v>1796</v>
      </c>
    </row>
    <row r="79" spans="1:18" x14ac:dyDescent="0.35">
      <c r="A79" s="12">
        <v>76</v>
      </c>
      <c r="B79" s="6" t="s">
        <v>792</v>
      </c>
      <c r="C79" s="6" t="s">
        <v>947</v>
      </c>
      <c r="D79" s="6" t="s">
        <v>41</v>
      </c>
      <c r="E79" s="6" t="s">
        <v>948</v>
      </c>
      <c r="F79" s="16">
        <v>52.093832999999997</v>
      </c>
      <c r="G79" s="16">
        <v>57.408000000000001</v>
      </c>
      <c r="H79" s="6" t="s">
        <v>33</v>
      </c>
      <c r="I79" s="6" t="s">
        <v>338</v>
      </c>
      <c r="J79" s="6">
        <v>1</v>
      </c>
      <c r="K79" s="6">
        <v>1</v>
      </c>
      <c r="L79" s="6"/>
      <c r="M79" s="6">
        <v>1</v>
      </c>
      <c r="N79" s="6" t="s">
        <v>94</v>
      </c>
      <c r="O79" s="6" t="s">
        <v>94</v>
      </c>
      <c r="P79" t="s">
        <v>1797</v>
      </c>
    </row>
    <row r="80" spans="1:18" x14ac:dyDescent="0.35">
      <c r="A80" s="12">
        <v>77</v>
      </c>
      <c r="B80" s="6" t="s">
        <v>792</v>
      </c>
      <c r="C80" s="6" t="s">
        <v>949</v>
      </c>
      <c r="D80" s="6" t="s">
        <v>41</v>
      </c>
      <c r="E80" s="6" t="s">
        <v>950</v>
      </c>
      <c r="F80" s="16">
        <v>51.473685000000003</v>
      </c>
      <c r="G80" s="16">
        <v>57.346203000000003</v>
      </c>
      <c r="H80" s="6" t="s">
        <v>33</v>
      </c>
      <c r="I80" s="6" t="s">
        <v>338</v>
      </c>
      <c r="J80" s="6">
        <v>17</v>
      </c>
      <c r="K80" s="6">
        <v>1</v>
      </c>
      <c r="L80" s="6"/>
      <c r="M80" s="6">
        <v>0</v>
      </c>
      <c r="N80" s="6"/>
      <c r="O80" s="6"/>
      <c r="P80" t="s">
        <v>1798</v>
      </c>
    </row>
    <row r="81" spans="1:18" x14ac:dyDescent="0.35">
      <c r="A81" s="12">
        <v>78</v>
      </c>
      <c r="B81" s="6" t="s">
        <v>793</v>
      </c>
      <c r="C81" s="6" t="s">
        <v>951</v>
      </c>
      <c r="D81" s="6" t="s">
        <v>50</v>
      </c>
      <c r="E81" s="6" t="s">
        <v>952</v>
      </c>
      <c r="F81" s="16">
        <v>43.946556000000001</v>
      </c>
      <c r="G81" s="16">
        <v>6.0459719999999999</v>
      </c>
      <c r="H81" s="6" t="s">
        <v>648</v>
      </c>
      <c r="I81" s="6" t="s">
        <v>2376</v>
      </c>
      <c r="J81" s="6">
        <v>6</v>
      </c>
      <c r="K81" s="6">
        <v>1</v>
      </c>
      <c r="L81" s="6" t="s">
        <v>2383</v>
      </c>
      <c r="M81" s="6">
        <v>0</v>
      </c>
      <c r="N81" s="6"/>
      <c r="O81" s="6"/>
      <c r="P81" t="s">
        <v>1799</v>
      </c>
    </row>
    <row r="82" spans="1:18" x14ac:dyDescent="0.35">
      <c r="A82" s="12">
        <v>79</v>
      </c>
      <c r="B82" s="6" t="s">
        <v>792</v>
      </c>
      <c r="C82" s="6" t="s">
        <v>953</v>
      </c>
      <c r="D82" s="6" t="s">
        <v>2389</v>
      </c>
      <c r="E82" s="6" t="s">
        <v>954</v>
      </c>
      <c r="F82" s="16">
        <v>41.524009</v>
      </c>
      <c r="G82" s="16">
        <v>22.113242</v>
      </c>
      <c r="H82" s="6" t="s">
        <v>808</v>
      </c>
      <c r="I82" s="6" t="s">
        <v>783</v>
      </c>
      <c r="J82" s="6">
        <v>1</v>
      </c>
      <c r="K82" s="6">
        <v>1</v>
      </c>
      <c r="L82" s="6"/>
      <c r="M82" s="6">
        <v>0</v>
      </c>
      <c r="N82" s="6"/>
      <c r="O82" s="6"/>
      <c r="P82" t="s">
        <v>1800</v>
      </c>
    </row>
    <row r="83" spans="1:18" x14ac:dyDescent="0.35">
      <c r="A83" s="12">
        <v>80</v>
      </c>
      <c r="B83" s="6" t="s">
        <v>792</v>
      </c>
      <c r="C83" s="6" t="s">
        <v>955</v>
      </c>
      <c r="D83" s="6" t="s">
        <v>562</v>
      </c>
      <c r="E83" s="6" t="s">
        <v>572</v>
      </c>
      <c r="F83" s="16">
        <v>34.243955</v>
      </c>
      <c r="G83" s="16">
        <v>36.046171000000001</v>
      </c>
      <c r="H83" s="6" t="s">
        <v>956</v>
      </c>
      <c r="I83" s="6" t="s">
        <v>2363</v>
      </c>
      <c r="J83" s="6">
        <v>1</v>
      </c>
      <c r="K83" s="6">
        <v>1</v>
      </c>
      <c r="L83" s="6" t="s">
        <v>2383</v>
      </c>
      <c r="M83" s="6">
        <v>0</v>
      </c>
      <c r="N83" s="6"/>
      <c r="O83" s="6"/>
      <c r="P83" t="s">
        <v>1801</v>
      </c>
    </row>
    <row r="84" spans="1:18" x14ac:dyDescent="0.35">
      <c r="A84" s="12">
        <v>81</v>
      </c>
      <c r="B84" s="6" t="s">
        <v>792</v>
      </c>
      <c r="C84" s="6" t="s">
        <v>957</v>
      </c>
      <c r="D84" s="6" t="s">
        <v>562</v>
      </c>
      <c r="E84" s="6" t="s">
        <v>958</v>
      </c>
      <c r="F84" s="16">
        <v>34.243955</v>
      </c>
      <c r="G84" s="16">
        <v>36.046171000000001</v>
      </c>
      <c r="H84" s="6" t="s">
        <v>956</v>
      </c>
      <c r="I84" s="6" t="s">
        <v>2363</v>
      </c>
      <c r="J84" s="6">
        <v>1</v>
      </c>
      <c r="K84" s="6">
        <v>1</v>
      </c>
      <c r="L84" s="6" t="s">
        <v>2383</v>
      </c>
      <c r="M84" s="6">
        <v>0</v>
      </c>
      <c r="N84" s="6"/>
      <c r="O84" s="6"/>
      <c r="P84" t="s">
        <v>1802</v>
      </c>
    </row>
    <row r="85" spans="1:18" x14ac:dyDescent="0.35">
      <c r="A85" s="12">
        <v>82</v>
      </c>
      <c r="B85" s="6" t="s">
        <v>792</v>
      </c>
      <c r="C85" s="6" t="s">
        <v>959</v>
      </c>
      <c r="D85" s="6" t="s">
        <v>562</v>
      </c>
      <c r="E85" s="6" t="s">
        <v>958</v>
      </c>
      <c r="F85" s="16">
        <v>34.243955</v>
      </c>
      <c r="G85" s="16">
        <v>36.046171000000001</v>
      </c>
      <c r="H85" s="6" t="s">
        <v>956</v>
      </c>
      <c r="I85" s="6" t="s">
        <v>2363</v>
      </c>
      <c r="J85" s="6">
        <v>8</v>
      </c>
      <c r="K85" s="6">
        <v>1</v>
      </c>
      <c r="L85" s="6" t="s">
        <v>2383</v>
      </c>
      <c r="M85" s="6">
        <v>0</v>
      </c>
      <c r="N85" s="6"/>
      <c r="O85" s="6"/>
      <c r="P85" t="s">
        <v>1803</v>
      </c>
    </row>
    <row r="86" spans="1:18" x14ac:dyDescent="0.35">
      <c r="A86" s="12">
        <v>83</v>
      </c>
      <c r="B86" s="6" t="s">
        <v>792</v>
      </c>
      <c r="C86" s="6" t="s">
        <v>960</v>
      </c>
      <c r="D86" s="6" t="s">
        <v>562</v>
      </c>
      <c r="E86" s="6" t="s">
        <v>958</v>
      </c>
      <c r="F86" s="16">
        <v>34.243955</v>
      </c>
      <c r="G86" s="16">
        <v>36.046171000000001</v>
      </c>
      <c r="H86" s="6" t="s">
        <v>956</v>
      </c>
      <c r="I86" s="6" t="s">
        <v>2363</v>
      </c>
      <c r="J86" s="6">
        <v>1</v>
      </c>
      <c r="K86" s="6">
        <v>1</v>
      </c>
      <c r="L86" s="6" t="s">
        <v>2383</v>
      </c>
      <c r="M86" s="6">
        <v>0</v>
      </c>
      <c r="N86" s="6"/>
      <c r="O86" s="6"/>
      <c r="P86" t="s">
        <v>1804</v>
      </c>
    </row>
    <row r="87" spans="1:18" x14ac:dyDescent="0.35">
      <c r="A87" s="12">
        <v>84</v>
      </c>
      <c r="B87" s="6" t="s">
        <v>792</v>
      </c>
      <c r="C87" s="6" t="s">
        <v>961</v>
      </c>
      <c r="D87" s="6" t="s">
        <v>562</v>
      </c>
      <c r="E87" s="6" t="s">
        <v>572</v>
      </c>
      <c r="F87" s="16">
        <v>34.243955</v>
      </c>
      <c r="G87" s="16">
        <v>36.046171000000001</v>
      </c>
      <c r="H87" s="6" t="s">
        <v>956</v>
      </c>
      <c r="I87" s="6" t="s">
        <v>2363</v>
      </c>
      <c r="J87" s="6">
        <v>1</v>
      </c>
      <c r="K87" s="6">
        <v>1</v>
      </c>
      <c r="L87" s="6" t="s">
        <v>2383</v>
      </c>
      <c r="M87" s="6">
        <v>0</v>
      </c>
      <c r="N87" s="6"/>
      <c r="O87" s="6"/>
      <c r="P87" t="s">
        <v>1805</v>
      </c>
    </row>
    <row r="88" spans="1:18" x14ac:dyDescent="0.35">
      <c r="A88" s="12">
        <v>85</v>
      </c>
      <c r="B88" s="6" t="s">
        <v>792</v>
      </c>
      <c r="C88" s="6" t="s">
        <v>962</v>
      </c>
      <c r="D88" s="6" t="s">
        <v>562</v>
      </c>
      <c r="E88" s="6" t="s">
        <v>572</v>
      </c>
      <c r="F88" s="16">
        <v>34.243955</v>
      </c>
      <c r="G88" s="16">
        <v>36.046171000000001</v>
      </c>
      <c r="H88" s="6" t="s">
        <v>956</v>
      </c>
      <c r="I88" s="6" t="s">
        <v>2363</v>
      </c>
      <c r="J88" s="6">
        <v>1</v>
      </c>
      <c r="K88" s="6">
        <v>1</v>
      </c>
      <c r="L88" s="6" t="s">
        <v>2384</v>
      </c>
      <c r="M88" s="6">
        <v>0</v>
      </c>
      <c r="N88" s="6"/>
      <c r="O88" s="6"/>
      <c r="P88" t="s">
        <v>1806</v>
      </c>
    </row>
    <row r="89" spans="1:18" x14ac:dyDescent="0.35">
      <c r="A89" s="12">
        <v>86</v>
      </c>
      <c r="B89" s="6" t="s">
        <v>793</v>
      </c>
      <c r="C89" s="6" t="s">
        <v>963</v>
      </c>
      <c r="D89" s="6" t="s">
        <v>35</v>
      </c>
      <c r="E89" s="6" t="s">
        <v>569</v>
      </c>
      <c r="F89" s="16">
        <v>41.502372999999999</v>
      </c>
      <c r="G89" s="16">
        <v>14.626647</v>
      </c>
      <c r="H89" s="6" t="s">
        <v>964</v>
      </c>
      <c r="I89" s="6" t="s">
        <v>787</v>
      </c>
      <c r="J89" s="6">
        <v>5</v>
      </c>
      <c r="K89" s="6">
        <v>2</v>
      </c>
      <c r="L89" s="6" t="s">
        <v>2383</v>
      </c>
      <c r="M89" s="6">
        <v>1</v>
      </c>
      <c r="N89" s="6">
        <v>561</v>
      </c>
      <c r="O89" s="6">
        <v>14</v>
      </c>
      <c r="P89" t="s">
        <v>1807</v>
      </c>
      <c r="Q89" t="s">
        <v>2034</v>
      </c>
      <c r="R89" t="s">
        <v>2070</v>
      </c>
    </row>
    <row r="90" spans="1:18" x14ac:dyDescent="0.35">
      <c r="A90" s="12">
        <v>87</v>
      </c>
      <c r="B90" s="6" t="s">
        <v>793</v>
      </c>
      <c r="C90" s="6" t="s">
        <v>965</v>
      </c>
      <c r="D90" s="6" t="s">
        <v>35</v>
      </c>
      <c r="E90" s="6" t="s">
        <v>569</v>
      </c>
      <c r="F90" s="16">
        <v>41.502372999999999</v>
      </c>
      <c r="G90" s="16">
        <v>14.626647</v>
      </c>
      <c r="H90" s="6" t="s">
        <v>964</v>
      </c>
      <c r="I90" s="6" t="s">
        <v>787</v>
      </c>
      <c r="J90" s="6">
        <v>5</v>
      </c>
      <c r="K90" s="6">
        <v>2</v>
      </c>
      <c r="L90" s="6" t="s">
        <v>2383</v>
      </c>
      <c r="M90" s="6">
        <v>1</v>
      </c>
      <c r="N90" s="6">
        <v>561</v>
      </c>
      <c r="O90" s="6">
        <v>14</v>
      </c>
      <c r="P90" t="s">
        <v>1808</v>
      </c>
      <c r="Q90" t="s">
        <v>2035</v>
      </c>
      <c r="R90" t="s">
        <v>2071</v>
      </c>
    </row>
    <row r="91" spans="1:18" x14ac:dyDescent="0.35">
      <c r="A91" s="12">
        <v>88</v>
      </c>
      <c r="B91" s="6" t="s">
        <v>793</v>
      </c>
      <c r="C91" s="6" t="s">
        <v>966</v>
      </c>
      <c r="D91" s="6" t="s">
        <v>35</v>
      </c>
      <c r="E91" s="6" t="s">
        <v>569</v>
      </c>
      <c r="F91" s="16">
        <v>41.502372999999999</v>
      </c>
      <c r="G91" s="16">
        <v>14.626647</v>
      </c>
      <c r="H91" s="6" t="s">
        <v>964</v>
      </c>
      <c r="I91" s="6" t="s">
        <v>787</v>
      </c>
      <c r="J91" s="6">
        <v>5</v>
      </c>
      <c r="K91" s="6">
        <v>2</v>
      </c>
      <c r="L91" s="6" t="s">
        <v>2383</v>
      </c>
      <c r="M91" s="6">
        <v>1</v>
      </c>
      <c r="N91" s="6">
        <v>561</v>
      </c>
      <c r="O91" s="6">
        <v>14</v>
      </c>
      <c r="P91" t="s">
        <v>1809</v>
      </c>
      <c r="Q91" t="s">
        <v>2036</v>
      </c>
      <c r="R91" t="s">
        <v>2072</v>
      </c>
    </row>
    <row r="92" spans="1:18" x14ac:dyDescent="0.35">
      <c r="A92" s="12">
        <v>89</v>
      </c>
      <c r="B92" s="6" t="s">
        <v>793</v>
      </c>
      <c r="C92" s="6" t="s">
        <v>967</v>
      </c>
      <c r="D92" s="6" t="s">
        <v>35</v>
      </c>
      <c r="E92" s="6" t="s">
        <v>569</v>
      </c>
      <c r="F92" s="16">
        <v>41.502372999999999</v>
      </c>
      <c r="G92" s="16">
        <v>14.626647</v>
      </c>
      <c r="H92" s="6" t="s">
        <v>964</v>
      </c>
      <c r="I92" s="6" t="s">
        <v>787</v>
      </c>
      <c r="J92" s="6">
        <v>5</v>
      </c>
      <c r="K92" s="6">
        <v>2</v>
      </c>
      <c r="L92" s="6" t="s">
        <v>2383</v>
      </c>
      <c r="M92" s="6">
        <v>1</v>
      </c>
      <c r="N92" s="6">
        <v>561</v>
      </c>
      <c r="O92" s="6">
        <v>14</v>
      </c>
      <c r="P92" t="s">
        <v>1810</v>
      </c>
      <c r="Q92" t="s">
        <v>2037</v>
      </c>
      <c r="R92" t="s">
        <v>2073</v>
      </c>
    </row>
    <row r="93" spans="1:18" x14ac:dyDescent="0.35">
      <c r="A93" s="12">
        <v>90</v>
      </c>
      <c r="B93" s="14" t="s">
        <v>792</v>
      </c>
      <c r="C93" s="6" t="s">
        <v>968</v>
      </c>
      <c r="D93" s="14" t="s">
        <v>120</v>
      </c>
      <c r="E93" s="14" t="s">
        <v>969</v>
      </c>
      <c r="F93" s="15">
        <v>39.790242999999997</v>
      </c>
      <c r="G93" s="16">
        <v>45.363964000000003</v>
      </c>
      <c r="H93" s="6" t="s">
        <v>122</v>
      </c>
      <c r="I93" s="6" t="s">
        <v>7</v>
      </c>
      <c r="J93" s="6">
        <v>8</v>
      </c>
      <c r="K93" s="6">
        <v>1</v>
      </c>
      <c r="L93" s="6" t="s">
        <v>2384</v>
      </c>
      <c r="M93" s="6">
        <v>0</v>
      </c>
      <c r="N93" s="6"/>
      <c r="O93" s="6"/>
      <c r="P93" t="s">
        <v>1811</v>
      </c>
    </row>
    <row r="94" spans="1:18" x14ac:dyDescent="0.35">
      <c r="A94" s="12">
        <v>91</v>
      </c>
      <c r="B94" s="14" t="s">
        <v>792</v>
      </c>
      <c r="C94" s="6" t="s">
        <v>970</v>
      </c>
      <c r="D94" s="14" t="s">
        <v>120</v>
      </c>
      <c r="E94" s="14" t="s">
        <v>969</v>
      </c>
      <c r="F94" s="15">
        <v>39.790242999999997</v>
      </c>
      <c r="G94" s="16">
        <v>45.363964000000003</v>
      </c>
      <c r="H94" s="6" t="s">
        <v>122</v>
      </c>
      <c r="I94" s="6" t="s">
        <v>7</v>
      </c>
      <c r="J94" s="6">
        <v>19</v>
      </c>
      <c r="K94" s="6">
        <v>1</v>
      </c>
      <c r="L94" s="6" t="s">
        <v>2384</v>
      </c>
      <c r="M94" s="6">
        <v>0</v>
      </c>
      <c r="N94" s="6"/>
      <c r="O94" s="6"/>
      <c r="P94" t="s">
        <v>1812</v>
      </c>
    </row>
    <row r="95" spans="1:18" x14ac:dyDescent="0.35">
      <c r="A95" s="12">
        <v>92</v>
      </c>
      <c r="B95" s="14" t="s">
        <v>792</v>
      </c>
      <c r="C95" s="6" t="s">
        <v>971</v>
      </c>
      <c r="D95" s="14" t="s">
        <v>120</v>
      </c>
      <c r="E95" s="14" t="s">
        <v>969</v>
      </c>
      <c r="F95" s="15">
        <v>39.790242999999997</v>
      </c>
      <c r="G95" s="16">
        <v>45.363964000000003</v>
      </c>
      <c r="H95" s="6" t="s">
        <v>122</v>
      </c>
      <c r="I95" s="6" t="s">
        <v>7</v>
      </c>
      <c r="J95" s="6">
        <v>8</v>
      </c>
      <c r="K95" s="6">
        <v>1</v>
      </c>
      <c r="L95" s="6" t="s">
        <v>2384</v>
      </c>
      <c r="M95" s="6">
        <v>0</v>
      </c>
      <c r="N95" s="6"/>
      <c r="O95" s="6"/>
      <c r="P95" t="s">
        <v>1813</v>
      </c>
    </row>
    <row r="96" spans="1:18" x14ac:dyDescent="0.35">
      <c r="A96" s="12">
        <v>93</v>
      </c>
      <c r="B96" s="14" t="s">
        <v>792</v>
      </c>
      <c r="C96" s="6" t="s">
        <v>972</v>
      </c>
      <c r="D96" s="14" t="s">
        <v>973</v>
      </c>
      <c r="E96" s="14" t="s">
        <v>974</v>
      </c>
      <c r="F96" s="15">
        <v>34.774715</v>
      </c>
      <c r="G96" s="16">
        <v>67.040565000000001</v>
      </c>
      <c r="H96" s="6" t="s">
        <v>975</v>
      </c>
      <c r="I96" s="6" t="s">
        <v>213</v>
      </c>
      <c r="J96" s="6">
        <v>3</v>
      </c>
      <c r="K96" s="6">
        <v>3</v>
      </c>
      <c r="L96" s="6" t="s">
        <v>2383</v>
      </c>
      <c r="M96" s="6">
        <v>0</v>
      </c>
      <c r="N96" s="6"/>
      <c r="O96" s="6"/>
      <c r="P96" t="s">
        <v>1814</v>
      </c>
    </row>
    <row r="97" spans="1:18" x14ac:dyDescent="0.35">
      <c r="A97" s="12">
        <v>94</v>
      </c>
      <c r="B97" s="14" t="s">
        <v>792</v>
      </c>
      <c r="C97" s="6" t="s">
        <v>976</v>
      </c>
      <c r="D97" s="14" t="s">
        <v>973</v>
      </c>
      <c r="E97" s="14" t="s">
        <v>974</v>
      </c>
      <c r="F97" s="15">
        <v>34.774715</v>
      </c>
      <c r="G97" s="16">
        <v>67.040565000000001</v>
      </c>
      <c r="H97" s="6" t="s">
        <v>975</v>
      </c>
      <c r="I97" s="6" t="s">
        <v>213</v>
      </c>
      <c r="J97" s="6">
        <v>3</v>
      </c>
      <c r="K97" s="6">
        <v>3</v>
      </c>
      <c r="L97" s="6" t="s">
        <v>2383</v>
      </c>
      <c r="M97" s="6">
        <v>1</v>
      </c>
      <c r="N97" s="6">
        <v>581</v>
      </c>
      <c r="O97" s="6">
        <v>85</v>
      </c>
      <c r="P97" t="s">
        <v>1815</v>
      </c>
      <c r="Q97" t="s">
        <v>2044</v>
      </c>
      <c r="R97" t="s">
        <v>2074</v>
      </c>
    </row>
    <row r="98" spans="1:18" x14ac:dyDescent="0.35">
      <c r="A98" s="12">
        <v>95</v>
      </c>
      <c r="B98" s="14" t="s">
        <v>792</v>
      </c>
      <c r="C98" s="6" t="s">
        <v>977</v>
      </c>
      <c r="D98" s="14" t="s">
        <v>41</v>
      </c>
      <c r="E98" s="14" t="s">
        <v>978</v>
      </c>
      <c r="F98" s="15">
        <v>44.851345000000002</v>
      </c>
      <c r="G98" s="16">
        <v>37.527281000000002</v>
      </c>
      <c r="H98" s="6" t="s">
        <v>102</v>
      </c>
      <c r="I98" s="6" t="s">
        <v>8</v>
      </c>
      <c r="J98" s="6">
        <v>13</v>
      </c>
      <c r="K98" s="6">
        <v>1</v>
      </c>
      <c r="L98" s="6" t="s">
        <v>2383</v>
      </c>
      <c r="M98" s="6">
        <v>1</v>
      </c>
      <c r="N98" s="6" t="s">
        <v>94</v>
      </c>
      <c r="O98" s="6" t="s">
        <v>94</v>
      </c>
      <c r="P98" t="s">
        <v>1816</v>
      </c>
    </row>
    <row r="99" spans="1:18" x14ac:dyDescent="0.35">
      <c r="A99" s="12">
        <v>96</v>
      </c>
      <c r="B99" s="14" t="s">
        <v>792</v>
      </c>
      <c r="C99" s="6" t="s">
        <v>979</v>
      </c>
      <c r="D99" s="14" t="s">
        <v>120</v>
      </c>
      <c r="E99" s="14" t="s">
        <v>969</v>
      </c>
      <c r="F99" s="15">
        <v>39.790242999999997</v>
      </c>
      <c r="G99" s="16">
        <v>45.363964000000003</v>
      </c>
      <c r="H99" s="6" t="s">
        <v>122</v>
      </c>
      <c r="I99" s="6" t="s">
        <v>7</v>
      </c>
      <c r="J99" s="6">
        <v>8</v>
      </c>
      <c r="K99" s="6">
        <v>1</v>
      </c>
      <c r="L99" s="6" t="s">
        <v>2384</v>
      </c>
      <c r="M99" s="6">
        <v>0</v>
      </c>
      <c r="N99" s="6"/>
      <c r="O99" s="6"/>
      <c r="P99" t="s">
        <v>1817</v>
      </c>
    </row>
    <row r="100" spans="1:18" x14ac:dyDescent="0.35">
      <c r="A100" s="12">
        <v>97</v>
      </c>
      <c r="B100" s="14" t="s">
        <v>792</v>
      </c>
      <c r="C100" s="6" t="s">
        <v>980</v>
      </c>
      <c r="D100" s="14" t="s">
        <v>41</v>
      </c>
      <c r="E100" s="14" t="s">
        <v>978</v>
      </c>
      <c r="F100" s="15">
        <v>44.851345000000002</v>
      </c>
      <c r="G100" s="16">
        <v>37.527281000000002</v>
      </c>
      <c r="H100" s="6" t="s">
        <v>102</v>
      </c>
      <c r="I100" s="6" t="s">
        <v>8</v>
      </c>
      <c r="J100" s="6">
        <v>13</v>
      </c>
      <c r="K100" s="6">
        <v>1</v>
      </c>
      <c r="L100" s="6" t="s">
        <v>2383</v>
      </c>
      <c r="M100" s="6">
        <v>0</v>
      </c>
      <c r="N100" s="6"/>
      <c r="O100" s="6"/>
      <c r="P100" t="s">
        <v>1818</v>
      </c>
    </row>
    <row r="101" spans="1:18" x14ac:dyDescent="0.35">
      <c r="A101" s="12">
        <v>98</v>
      </c>
      <c r="B101" s="14" t="s">
        <v>792</v>
      </c>
      <c r="C101" s="6" t="s">
        <v>981</v>
      </c>
      <c r="D101" s="14" t="s">
        <v>41</v>
      </c>
      <c r="E101" s="14" t="s">
        <v>978</v>
      </c>
      <c r="F101" s="15">
        <v>44.851345000000002</v>
      </c>
      <c r="G101" s="16">
        <v>37.527281000000002</v>
      </c>
      <c r="H101" s="6" t="s">
        <v>102</v>
      </c>
      <c r="I101" s="6" t="s">
        <v>8</v>
      </c>
      <c r="J101" s="6">
        <v>13</v>
      </c>
      <c r="K101" s="6">
        <v>1</v>
      </c>
      <c r="L101" s="6" t="s">
        <v>2383</v>
      </c>
      <c r="M101" s="6">
        <v>0</v>
      </c>
      <c r="N101" s="6"/>
      <c r="O101" s="6"/>
      <c r="P101" t="s">
        <v>1819</v>
      </c>
    </row>
    <row r="102" spans="1:18" x14ac:dyDescent="0.35">
      <c r="A102" s="12">
        <v>99</v>
      </c>
      <c r="B102" s="6" t="s">
        <v>792</v>
      </c>
      <c r="C102" s="6" t="s">
        <v>982</v>
      </c>
      <c r="D102" s="6" t="s">
        <v>53</v>
      </c>
      <c r="E102" s="6"/>
      <c r="F102" s="16">
        <v>47.836399999999998</v>
      </c>
      <c r="G102" s="16">
        <v>16.665800000000001</v>
      </c>
      <c r="H102" s="6" t="s">
        <v>983</v>
      </c>
      <c r="I102" s="6" t="s">
        <v>785</v>
      </c>
      <c r="J102" s="6">
        <v>5</v>
      </c>
      <c r="K102" s="6">
        <v>2</v>
      </c>
      <c r="L102" s="6"/>
      <c r="M102" s="6" t="s">
        <v>94</v>
      </c>
      <c r="N102" s="6"/>
      <c r="O102" s="6"/>
      <c r="P102" s="12" t="s">
        <v>1191</v>
      </c>
    </row>
    <row r="103" spans="1:18" x14ac:dyDescent="0.35">
      <c r="A103" s="12">
        <v>100</v>
      </c>
      <c r="B103" s="6" t="s">
        <v>793</v>
      </c>
      <c r="C103" s="6" t="s">
        <v>984</v>
      </c>
      <c r="D103" s="6" t="s">
        <v>53</v>
      </c>
      <c r="E103" s="6" t="s">
        <v>985</v>
      </c>
      <c r="F103" s="16">
        <v>47.121499999999997</v>
      </c>
      <c r="G103" s="16">
        <v>10.648400000000001</v>
      </c>
      <c r="H103" s="6" t="s">
        <v>37</v>
      </c>
      <c r="I103" s="6" t="s">
        <v>2379</v>
      </c>
      <c r="J103" s="6">
        <v>5</v>
      </c>
      <c r="K103" s="6">
        <v>2</v>
      </c>
      <c r="L103" s="6"/>
      <c r="M103" s="6" t="s">
        <v>94</v>
      </c>
      <c r="N103" s="6"/>
      <c r="O103" s="6"/>
      <c r="P103" s="12" t="s">
        <v>1192</v>
      </c>
    </row>
    <row r="104" spans="1:18" x14ac:dyDescent="0.35">
      <c r="A104" s="12">
        <v>101</v>
      </c>
      <c r="B104" s="6" t="s">
        <v>793</v>
      </c>
      <c r="C104" s="6" t="s">
        <v>986</v>
      </c>
      <c r="D104" s="6" t="s">
        <v>53</v>
      </c>
      <c r="E104" s="6" t="s">
        <v>985</v>
      </c>
      <c r="F104" s="16">
        <v>47.15</v>
      </c>
      <c r="G104" s="16">
        <v>10.583</v>
      </c>
      <c r="H104" s="6" t="s">
        <v>37</v>
      </c>
      <c r="I104" s="6" t="s">
        <v>2379</v>
      </c>
      <c r="J104" s="6">
        <v>5</v>
      </c>
      <c r="K104" s="6">
        <v>2</v>
      </c>
      <c r="L104" s="6"/>
      <c r="M104" s="6" t="s">
        <v>94</v>
      </c>
      <c r="N104" s="6"/>
      <c r="O104" s="6"/>
      <c r="P104" s="12" t="s">
        <v>1193</v>
      </c>
    </row>
    <row r="105" spans="1:18" x14ac:dyDescent="0.35">
      <c r="A105" s="12">
        <v>102</v>
      </c>
      <c r="B105" s="6" t="s">
        <v>792</v>
      </c>
      <c r="C105" s="6" t="s">
        <v>987</v>
      </c>
      <c r="D105" s="6" t="s">
        <v>53</v>
      </c>
      <c r="E105" s="6" t="s">
        <v>586</v>
      </c>
      <c r="F105" s="16">
        <v>47.9131</v>
      </c>
      <c r="G105" s="16">
        <v>16.290400000000002</v>
      </c>
      <c r="H105" s="6" t="s">
        <v>983</v>
      </c>
      <c r="I105" s="6" t="s">
        <v>785</v>
      </c>
      <c r="J105" s="6">
        <v>5</v>
      </c>
      <c r="K105" s="6">
        <v>2</v>
      </c>
      <c r="L105" s="6"/>
      <c r="M105" s="6" t="s">
        <v>94</v>
      </c>
      <c r="N105" s="6"/>
      <c r="O105" s="6"/>
      <c r="P105" s="12" t="s">
        <v>1194</v>
      </c>
    </row>
    <row r="106" spans="1:18" x14ac:dyDescent="0.35">
      <c r="A106" s="12">
        <v>103</v>
      </c>
      <c r="B106" s="6" t="s">
        <v>793</v>
      </c>
      <c r="C106" s="6" t="s">
        <v>988</v>
      </c>
      <c r="D106" s="6" t="s">
        <v>35</v>
      </c>
      <c r="E106" s="6" t="s">
        <v>587</v>
      </c>
      <c r="F106" s="16">
        <v>39.171900000000001</v>
      </c>
      <c r="G106" s="16">
        <v>16.351900000000001</v>
      </c>
      <c r="H106" s="6" t="s">
        <v>989</v>
      </c>
      <c r="I106" s="6" t="s">
        <v>787</v>
      </c>
      <c r="J106" s="6">
        <v>5</v>
      </c>
      <c r="K106" s="6">
        <v>2</v>
      </c>
      <c r="L106" s="6"/>
      <c r="M106" s="6" t="s">
        <v>94</v>
      </c>
      <c r="N106" s="6"/>
      <c r="O106" s="6"/>
      <c r="P106" s="12" t="s">
        <v>1195</v>
      </c>
    </row>
    <row r="107" spans="1:18" x14ac:dyDescent="0.35">
      <c r="A107" s="12">
        <v>104</v>
      </c>
      <c r="B107" s="6" t="s">
        <v>793</v>
      </c>
      <c r="C107" s="6" t="s">
        <v>990</v>
      </c>
      <c r="D107" s="6" t="s">
        <v>35</v>
      </c>
      <c r="E107" s="6" t="s">
        <v>587</v>
      </c>
      <c r="F107" s="16">
        <v>39.216999999999999</v>
      </c>
      <c r="G107" s="16">
        <v>16.14</v>
      </c>
      <c r="H107" s="6" t="s">
        <v>989</v>
      </c>
      <c r="I107" s="6" t="s">
        <v>787</v>
      </c>
      <c r="J107" s="6">
        <v>5</v>
      </c>
      <c r="K107" s="6">
        <v>2</v>
      </c>
      <c r="L107" s="6"/>
      <c r="M107" s="6" t="s">
        <v>94</v>
      </c>
      <c r="N107" s="6"/>
      <c r="O107" s="6"/>
      <c r="P107" s="12" t="s">
        <v>1196</v>
      </c>
    </row>
    <row r="108" spans="1:18" x14ac:dyDescent="0.35">
      <c r="A108" s="12">
        <v>105</v>
      </c>
      <c r="B108" s="6" t="s">
        <v>793</v>
      </c>
      <c r="C108" s="6" t="s">
        <v>991</v>
      </c>
      <c r="D108" s="6" t="s">
        <v>35</v>
      </c>
      <c r="E108" s="6" t="s">
        <v>587</v>
      </c>
      <c r="F108" s="16">
        <v>39.395299999999999</v>
      </c>
      <c r="G108" s="16">
        <v>16.598600000000001</v>
      </c>
      <c r="H108" s="6" t="s">
        <v>989</v>
      </c>
      <c r="I108" s="6" t="s">
        <v>787</v>
      </c>
      <c r="J108" s="6">
        <v>5</v>
      </c>
      <c r="K108" s="6">
        <v>2</v>
      </c>
      <c r="L108" s="6"/>
      <c r="M108" s="6" t="s">
        <v>94</v>
      </c>
      <c r="N108" s="6"/>
      <c r="O108" s="6"/>
      <c r="P108" s="12" t="s">
        <v>1197</v>
      </c>
    </row>
    <row r="109" spans="1:18" x14ac:dyDescent="0.35">
      <c r="A109" s="12">
        <v>106</v>
      </c>
      <c r="B109" s="6" t="s">
        <v>793</v>
      </c>
      <c r="C109" s="6" t="s">
        <v>992</v>
      </c>
      <c r="D109" s="6" t="s">
        <v>35</v>
      </c>
      <c r="E109" s="6" t="s">
        <v>587</v>
      </c>
      <c r="F109" s="16">
        <v>38.5349</v>
      </c>
      <c r="G109" s="16">
        <v>16.304400000000001</v>
      </c>
      <c r="H109" s="6" t="s">
        <v>989</v>
      </c>
      <c r="I109" s="6" t="s">
        <v>787</v>
      </c>
      <c r="J109" s="6">
        <v>5</v>
      </c>
      <c r="K109" s="6">
        <v>2</v>
      </c>
      <c r="L109" s="6"/>
      <c r="M109" s="6" t="s">
        <v>94</v>
      </c>
      <c r="N109" s="6"/>
      <c r="O109" s="6"/>
      <c r="P109" s="12" t="s">
        <v>1198</v>
      </c>
    </row>
    <row r="110" spans="1:18" x14ac:dyDescent="0.35">
      <c r="A110" s="12">
        <v>107</v>
      </c>
      <c r="B110" s="6" t="s">
        <v>793</v>
      </c>
      <c r="C110" s="6" t="s">
        <v>993</v>
      </c>
      <c r="D110" s="6" t="s">
        <v>35</v>
      </c>
      <c r="E110" s="6" t="s">
        <v>737</v>
      </c>
      <c r="F110" s="16">
        <v>37.880000000000003</v>
      </c>
      <c r="G110" s="16">
        <v>14.03</v>
      </c>
      <c r="H110" s="6" t="s">
        <v>994</v>
      </c>
      <c r="I110" s="6" t="s">
        <v>787</v>
      </c>
      <c r="J110" s="6">
        <v>5</v>
      </c>
      <c r="K110" s="6">
        <v>2</v>
      </c>
      <c r="L110" s="6"/>
      <c r="M110" s="6" t="s">
        <v>94</v>
      </c>
      <c r="N110" s="6"/>
      <c r="O110" s="6"/>
      <c r="P110" s="12" t="s">
        <v>1199</v>
      </c>
    </row>
    <row r="111" spans="1:18" x14ac:dyDescent="0.35">
      <c r="A111" s="12">
        <v>108</v>
      </c>
      <c r="B111" s="6" t="s">
        <v>792</v>
      </c>
      <c r="C111" s="6" t="s">
        <v>995</v>
      </c>
      <c r="D111" s="6" t="s">
        <v>996</v>
      </c>
      <c r="E111" s="6" t="s">
        <v>997</v>
      </c>
      <c r="F111" s="16">
        <v>31.733882000000001</v>
      </c>
      <c r="G111" s="16">
        <v>35.185485</v>
      </c>
      <c r="H111" s="6" t="s">
        <v>998</v>
      </c>
      <c r="I111" s="6" t="s">
        <v>2363</v>
      </c>
      <c r="J111" s="6">
        <v>10</v>
      </c>
      <c r="K111" s="6">
        <v>1</v>
      </c>
      <c r="L111" s="6"/>
      <c r="M111" s="6" t="s">
        <v>94</v>
      </c>
      <c r="N111" s="6"/>
      <c r="O111" s="6"/>
      <c r="P111" s="12" t="s">
        <v>1200</v>
      </c>
    </row>
    <row r="112" spans="1:18" x14ac:dyDescent="0.35">
      <c r="A112" s="12">
        <v>109</v>
      </c>
      <c r="B112" s="6" t="s">
        <v>792</v>
      </c>
      <c r="C112" s="6" t="s">
        <v>999</v>
      </c>
      <c r="D112" s="6" t="s">
        <v>996</v>
      </c>
      <c r="E112" s="40" t="s">
        <v>1000</v>
      </c>
      <c r="F112" s="16">
        <v>31.674562999999999</v>
      </c>
      <c r="G112" s="16">
        <v>34.976348000000002</v>
      </c>
      <c r="H112" s="6" t="s">
        <v>998</v>
      </c>
      <c r="I112" s="6" t="s">
        <v>2363</v>
      </c>
      <c r="J112" s="6">
        <v>1</v>
      </c>
      <c r="K112" s="6">
        <v>1</v>
      </c>
      <c r="L112" s="6"/>
      <c r="M112" s="6" t="s">
        <v>94</v>
      </c>
      <c r="N112" s="6"/>
      <c r="O112" s="6"/>
      <c r="P112" s="12" t="s">
        <v>1201</v>
      </c>
    </row>
    <row r="113" spans="1:16" x14ac:dyDescent="0.35">
      <c r="A113" s="12">
        <v>110</v>
      </c>
      <c r="B113" s="6" t="s">
        <v>792</v>
      </c>
      <c r="C113" s="6" t="s">
        <v>1001</v>
      </c>
      <c r="D113" s="6" t="s">
        <v>996</v>
      </c>
      <c r="E113" s="6" t="s">
        <v>1002</v>
      </c>
      <c r="F113" s="16">
        <v>33.086672999999998</v>
      </c>
      <c r="G113" s="16">
        <v>35.463639999999998</v>
      </c>
      <c r="H113" s="6" t="s">
        <v>998</v>
      </c>
      <c r="I113" s="6" t="s">
        <v>2363</v>
      </c>
      <c r="J113" s="6">
        <v>1</v>
      </c>
      <c r="K113" s="6">
        <v>1</v>
      </c>
      <c r="L113" s="6"/>
      <c r="M113" s="6" t="s">
        <v>94</v>
      </c>
      <c r="N113" s="6"/>
      <c r="O113" s="6"/>
      <c r="P113" s="12" t="s">
        <v>1202</v>
      </c>
    </row>
    <row r="114" spans="1:16" x14ac:dyDescent="0.35">
      <c r="A114" s="12">
        <v>111</v>
      </c>
      <c r="B114" s="6" t="s">
        <v>792</v>
      </c>
      <c r="C114" s="6" t="s">
        <v>1003</v>
      </c>
      <c r="D114" s="6" t="s">
        <v>996</v>
      </c>
      <c r="E114" s="6" t="s">
        <v>1002</v>
      </c>
      <c r="F114" s="16">
        <v>33.086672999999998</v>
      </c>
      <c r="G114" s="16">
        <v>35.463639999999998</v>
      </c>
      <c r="H114" s="6" t="s">
        <v>998</v>
      </c>
      <c r="I114" s="6" t="s">
        <v>2363</v>
      </c>
      <c r="J114" s="6">
        <v>1</v>
      </c>
      <c r="K114" s="6">
        <v>1</v>
      </c>
      <c r="L114" s="6"/>
      <c r="M114" s="6" t="s">
        <v>94</v>
      </c>
      <c r="N114" s="6"/>
      <c r="O114" s="6"/>
      <c r="P114" s="12" t="s">
        <v>1203</v>
      </c>
    </row>
    <row r="115" spans="1:16" x14ac:dyDescent="0.35">
      <c r="A115" s="12">
        <v>112</v>
      </c>
      <c r="B115" s="6" t="s">
        <v>792</v>
      </c>
      <c r="C115" s="6" t="s">
        <v>1004</v>
      </c>
      <c r="D115" s="6" t="s">
        <v>14</v>
      </c>
      <c r="E115" s="6"/>
      <c r="F115" s="16">
        <v>40.226999999999997</v>
      </c>
      <c r="G115" s="16">
        <v>20.954999999999998</v>
      </c>
      <c r="H115" s="6" t="s">
        <v>805</v>
      </c>
      <c r="I115" s="6" t="s">
        <v>783</v>
      </c>
      <c r="J115" s="6">
        <v>1</v>
      </c>
      <c r="K115" s="6">
        <v>1</v>
      </c>
      <c r="L115" s="6"/>
      <c r="M115" s="6" t="s">
        <v>94</v>
      </c>
      <c r="N115" s="6"/>
      <c r="O115" s="6"/>
      <c r="P115" s="12" t="s">
        <v>1204</v>
      </c>
    </row>
    <row r="116" spans="1:16" x14ac:dyDescent="0.35">
      <c r="A116" s="12">
        <v>113</v>
      </c>
      <c r="B116" s="6" t="s">
        <v>792</v>
      </c>
      <c r="C116" s="6" t="s">
        <v>1005</v>
      </c>
      <c r="D116" s="6" t="s">
        <v>14</v>
      </c>
      <c r="E116" s="6" t="s">
        <v>680</v>
      </c>
      <c r="F116" s="16">
        <v>38.009</v>
      </c>
      <c r="G116" s="16">
        <v>22.199000000000002</v>
      </c>
      <c r="H116" s="6" t="s">
        <v>1006</v>
      </c>
      <c r="I116" s="6" t="s">
        <v>783</v>
      </c>
      <c r="J116" s="6">
        <v>1</v>
      </c>
      <c r="K116" s="6">
        <v>1</v>
      </c>
      <c r="L116" s="6"/>
      <c r="M116" s="6" t="s">
        <v>94</v>
      </c>
      <c r="N116" s="6"/>
      <c r="O116" s="6"/>
      <c r="P116" s="12" t="s">
        <v>1205</v>
      </c>
    </row>
    <row r="117" spans="1:16" x14ac:dyDescent="0.35">
      <c r="A117" s="12">
        <v>114</v>
      </c>
      <c r="B117" s="6" t="s">
        <v>792</v>
      </c>
      <c r="C117" s="6" t="s">
        <v>1007</v>
      </c>
      <c r="D117" s="6" t="s">
        <v>14</v>
      </c>
      <c r="E117" s="6" t="s">
        <v>680</v>
      </c>
      <c r="F117" s="16">
        <v>36.953000000000003</v>
      </c>
      <c r="G117" s="16">
        <v>22.364000000000001</v>
      </c>
      <c r="H117" s="6" t="s">
        <v>894</v>
      </c>
      <c r="I117" s="6" t="s">
        <v>783</v>
      </c>
      <c r="J117" s="6">
        <v>1</v>
      </c>
      <c r="K117" s="6">
        <v>1</v>
      </c>
      <c r="L117" s="6"/>
      <c r="M117" s="6" t="s">
        <v>94</v>
      </c>
      <c r="N117" s="6"/>
      <c r="O117" s="6"/>
      <c r="P117" s="12" t="s">
        <v>1206</v>
      </c>
    </row>
    <row r="118" spans="1:16" x14ac:dyDescent="0.35">
      <c r="A118" s="12">
        <v>115</v>
      </c>
      <c r="B118" s="6" t="s">
        <v>792</v>
      </c>
      <c r="C118" s="6" t="s">
        <v>1008</v>
      </c>
      <c r="D118" s="6" t="s">
        <v>803</v>
      </c>
      <c r="E118" s="6" t="s">
        <v>1009</v>
      </c>
      <c r="F118" s="16">
        <v>41.372</v>
      </c>
      <c r="G118" s="16">
        <v>21.64</v>
      </c>
      <c r="H118" s="6" t="s">
        <v>808</v>
      </c>
      <c r="I118" s="6" t="s">
        <v>783</v>
      </c>
      <c r="J118" s="6">
        <v>1</v>
      </c>
      <c r="K118" s="6">
        <v>1</v>
      </c>
      <c r="L118" s="6"/>
      <c r="M118" s="6" t="s">
        <v>94</v>
      </c>
      <c r="N118" s="6"/>
      <c r="O118" s="6"/>
      <c r="P118" s="12" t="s">
        <v>1207</v>
      </c>
    </row>
    <row r="119" spans="1:16" x14ac:dyDescent="0.35">
      <c r="A119" s="12">
        <v>116</v>
      </c>
      <c r="B119" s="6" t="s">
        <v>792</v>
      </c>
      <c r="C119" s="6" t="s">
        <v>1010</v>
      </c>
      <c r="D119" s="6" t="s">
        <v>14</v>
      </c>
      <c r="E119" s="6" t="s">
        <v>1011</v>
      </c>
      <c r="F119" s="16">
        <v>38.478999999999999</v>
      </c>
      <c r="G119" s="16">
        <v>22.506</v>
      </c>
      <c r="H119" s="6" t="s">
        <v>1006</v>
      </c>
      <c r="I119" s="6" t="s">
        <v>783</v>
      </c>
      <c r="J119" s="6">
        <v>1</v>
      </c>
      <c r="K119" s="6">
        <v>1</v>
      </c>
      <c r="L119" s="6"/>
      <c r="M119" s="6" t="s">
        <v>94</v>
      </c>
      <c r="N119" s="6"/>
      <c r="O119" s="6"/>
      <c r="P119" s="12" t="s">
        <v>1208</v>
      </c>
    </row>
    <row r="120" spans="1:16" x14ac:dyDescent="0.35">
      <c r="A120" s="12">
        <v>117</v>
      </c>
      <c r="B120" s="6" t="s">
        <v>793</v>
      </c>
      <c r="C120" s="6" t="s">
        <v>1012</v>
      </c>
      <c r="D120" s="6" t="s">
        <v>59</v>
      </c>
      <c r="E120" s="6"/>
      <c r="F120" s="16">
        <v>46.180999999999997</v>
      </c>
      <c r="G120" s="16">
        <v>7.4169999999999998</v>
      </c>
      <c r="H120" s="6" t="s">
        <v>1013</v>
      </c>
      <c r="I120" s="6" t="s">
        <v>2375</v>
      </c>
      <c r="J120" s="6">
        <v>5</v>
      </c>
      <c r="K120" s="6">
        <v>2</v>
      </c>
      <c r="L120" s="6"/>
      <c r="M120" s="6" t="s">
        <v>94</v>
      </c>
      <c r="N120" s="6"/>
      <c r="O120" s="6"/>
      <c r="P120" s="12" t="s">
        <v>1209</v>
      </c>
    </row>
    <row r="121" spans="1:16" x14ac:dyDescent="0.35">
      <c r="A121" s="12">
        <v>118</v>
      </c>
      <c r="B121" s="6" t="s">
        <v>793</v>
      </c>
      <c r="C121" s="6" t="s">
        <v>1014</v>
      </c>
      <c r="D121" s="6" t="s">
        <v>361</v>
      </c>
      <c r="E121" s="6" t="s">
        <v>606</v>
      </c>
      <c r="F121" s="16">
        <v>42.7694914</v>
      </c>
      <c r="G121" s="16">
        <v>0.71568100000000001</v>
      </c>
      <c r="H121" s="6" t="s">
        <v>1015</v>
      </c>
      <c r="I121" s="6" t="s">
        <v>2376</v>
      </c>
      <c r="J121" s="6">
        <v>5</v>
      </c>
      <c r="K121" s="6">
        <v>2</v>
      </c>
      <c r="L121" s="6"/>
      <c r="M121" s="6" t="s">
        <v>94</v>
      </c>
      <c r="N121" s="6"/>
      <c r="O121" s="6"/>
      <c r="P121" s="12" t="s">
        <v>1210</v>
      </c>
    </row>
    <row r="122" spans="1:16" x14ac:dyDescent="0.35">
      <c r="A122" s="12">
        <v>119</v>
      </c>
      <c r="B122" s="6" t="s">
        <v>792</v>
      </c>
      <c r="C122" s="6" t="s">
        <v>1016</v>
      </c>
      <c r="D122" s="6" t="s">
        <v>14</v>
      </c>
      <c r="E122" s="6" t="s">
        <v>1017</v>
      </c>
      <c r="F122" s="16">
        <v>35.11</v>
      </c>
      <c r="G122" s="16">
        <v>25.791</v>
      </c>
      <c r="H122" s="6" t="s">
        <v>1018</v>
      </c>
      <c r="I122" s="6" t="s">
        <v>783</v>
      </c>
      <c r="J122" s="6">
        <v>15</v>
      </c>
      <c r="K122" s="6">
        <v>1</v>
      </c>
      <c r="L122" s="6"/>
      <c r="M122" s="6" t="s">
        <v>94</v>
      </c>
      <c r="N122" s="6"/>
      <c r="O122" s="6"/>
      <c r="P122" s="12" t="s">
        <v>1211</v>
      </c>
    </row>
    <row r="123" spans="1:16" x14ac:dyDescent="0.35">
      <c r="A123" s="12">
        <v>120</v>
      </c>
      <c r="B123" s="6" t="s">
        <v>792</v>
      </c>
      <c r="C123" s="6" t="s">
        <v>1019</v>
      </c>
      <c r="D123" s="6" t="s">
        <v>14</v>
      </c>
      <c r="E123" s="6" t="s">
        <v>1017</v>
      </c>
      <c r="F123" s="16">
        <v>35.51</v>
      </c>
      <c r="G123" s="16">
        <v>23.87</v>
      </c>
      <c r="H123" s="6" t="s">
        <v>1018</v>
      </c>
      <c r="I123" s="6" t="s">
        <v>783</v>
      </c>
      <c r="J123" s="6">
        <v>15</v>
      </c>
      <c r="K123" s="6">
        <v>1</v>
      </c>
      <c r="L123" s="6"/>
      <c r="M123" s="6" t="s">
        <v>94</v>
      </c>
      <c r="N123" s="6"/>
      <c r="O123" s="6"/>
      <c r="P123" s="12" t="s">
        <v>1212</v>
      </c>
    </row>
    <row r="124" spans="1:16" x14ac:dyDescent="0.35">
      <c r="A124" s="12">
        <v>121</v>
      </c>
      <c r="B124" s="6" t="s">
        <v>792</v>
      </c>
      <c r="C124" s="6" t="s">
        <v>1020</v>
      </c>
      <c r="D124" s="6" t="s">
        <v>14</v>
      </c>
      <c r="E124" s="6" t="s">
        <v>1021</v>
      </c>
      <c r="F124" s="16">
        <v>41.503999999999998</v>
      </c>
      <c r="G124" s="16">
        <v>24.4</v>
      </c>
      <c r="H124" s="6" t="s">
        <v>165</v>
      </c>
      <c r="I124" s="6" t="s">
        <v>783</v>
      </c>
      <c r="J124" s="6">
        <v>1</v>
      </c>
      <c r="K124" s="6">
        <v>1</v>
      </c>
      <c r="L124" s="6"/>
      <c r="M124" s="6" t="s">
        <v>94</v>
      </c>
      <c r="N124" s="6"/>
      <c r="O124" s="6"/>
      <c r="P124" s="12" t="s">
        <v>1213</v>
      </c>
    </row>
    <row r="125" spans="1:16" x14ac:dyDescent="0.35">
      <c r="A125" s="12">
        <v>122</v>
      </c>
      <c r="B125" s="6" t="s">
        <v>792</v>
      </c>
      <c r="C125" s="6" t="s">
        <v>1022</v>
      </c>
      <c r="D125" s="6" t="s">
        <v>15</v>
      </c>
      <c r="E125" s="6" t="s">
        <v>598</v>
      </c>
      <c r="F125" s="16">
        <v>46.698</v>
      </c>
      <c r="G125" s="16">
        <v>23.548999999999999</v>
      </c>
      <c r="H125" s="6" t="s">
        <v>597</v>
      </c>
      <c r="I125" s="6" t="s">
        <v>2374</v>
      </c>
      <c r="J125" s="6">
        <v>1</v>
      </c>
      <c r="K125" s="6">
        <v>1</v>
      </c>
      <c r="L125" s="6"/>
      <c r="M125" s="6" t="s">
        <v>94</v>
      </c>
      <c r="N125" s="6"/>
      <c r="O125" s="6"/>
      <c r="P125" s="12" t="s">
        <v>1214</v>
      </c>
    </row>
    <row r="126" spans="1:16" x14ac:dyDescent="0.35">
      <c r="A126" s="12">
        <v>123</v>
      </c>
      <c r="B126" s="6" t="s">
        <v>792</v>
      </c>
      <c r="C126" s="6" t="s">
        <v>1023</v>
      </c>
      <c r="D126" s="6" t="s">
        <v>15</v>
      </c>
      <c r="E126" s="6" t="s">
        <v>596</v>
      </c>
      <c r="F126" s="16">
        <v>44.034999999999997</v>
      </c>
      <c r="G126" s="16">
        <v>27.97</v>
      </c>
      <c r="H126" s="6" t="s">
        <v>907</v>
      </c>
      <c r="I126" s="6" t="s">
        <v>2374</v>
      </c>
      <c r="J126" s="6">
        <v>1</v>
      </c>
      <c r="K126" s="6">
        <v>1</v>
      </c>
      <c r="L126" s="6"/>
      <c r="M126" s="6" t="s">
        <v>94</v>
      </c>
      <c r="N126" s="6"/>
      <c r="O126" s="6"/>
      <c r="P126" s="12" t="s">
        <v>1215</v>
      </c>
    </row>
    <row r="127" spans="1:16" x14ac:dyDescent="0.35">
      <c r="A127" s="12">
        <v>124</v>
      </c>
      <c r="B127" s="6" t="s">
        <v>792</v>
      </c>
      <c r="C127" s="6" t="s">
        <v>1024</v>
      </c>
      <c r="D127" s="6" t="s">
        <v>15</v>
      </c>
      <c r="E127" s="6" t="s">
        <v>1025</v>
      </c>
      <c r="F127" s="16">
        <v>44.866</v>
      </c>
      <c r="G127" s="16">
        <v>22.417000000000002</v>
      </c>
      <c r="H127" s="6" t="s">
        <v>445</v>
      </c>
      <c r="I127" s="6" t="s">
        <v>2374</v>
      </c>
      <c r="J127" s="6">
        <v>1</v>
      </c>
      <c r="K127" s="6">
        <v>1</v>
      </c>
      <c r="L127" s="6"/>
      <c r="M127" s="6" t="s">
        <v>94</v>
      </c>
      <c r="N127" s="6"/>
      <c r="O127" s="6"/>
      <c r="P127" s="12" t="s">
        <v>1216</v>
      </c>
    </row>
    <row r="128" spans="1:16" x14ac:dyDescent="0.35">
      <c r="A128" s="12">
        <v>125</v>
      </c>
      <c r="B128" s="6" t="s">
        <v>792</v>
      </c>
      <c r="C128" s="6" t="s">
        <v>1026</v>
      </c>
      <c r="D128" s="6" t="s">
        <v>15</v>
      </c>
      <c r="E128" s="6" t="s">
        <v>604</v>
      </c>
      <c r="F128" s="16">
        <v>46.180999999999997</v>
      </c>
      <c r="G128" s="16">
        <v>27.251000000000001</v>
      </c>
      <c r="H128" s="6" t="s">
        <v>595</v>
      </c>
      <c r="I128" s="6" t="s">
        <v>2374</v>
      </c>
      <c r="J128" s="6">
        <v>1</v>
      </c>
      <c r="K128" s="6">
        <v>1</v>
      </c>
      <c r="L128" s="6"/>
      <c r="M128" s="6" t="s">
        <v>94</v>
      </c>
      <c r="N128" s="6"/>
      <c r="O128" s="6"/>
      <c r="P128" s="12" t="s">
        <v>1217</v>
      </c>
    </row>
    <row r="129" spans="1:16" x14ac:dyDescent="0.35">
      <c r="A129" s="12">
        <v>126</v>
      </c>
      <c r="B129" s="6" t="s">
        <v>792</v>
      </c>
      <c r="C129" s="6" t="s">
        <v>1027</v>
      </c>
      <c r="D129" s="6" t="s">
        <v>15</v>
      </c>
      <c r="E129" s="6" t="s">
        <v>598</v>
      </c>
      <c r="F129" s="16">
        <v>46.765000000000001</v>
      </c>
      <c r="G129" s="16">
        <v>23.922999999999998</v>
      </c>
      <c r="H129" s="6" t="s">
        <v>597</v>
      </c>
      <c r="I129" s="6" t="s">
        <v>2374</v>
      </c>
      <c r="J129" s="6">
        <v>1</v>
      </c>
      <c r="K129" s="6">
        <v>1</v>
      </c>
      <c r="L129" s="6"/>
      <c r="M129" s="6" t="s">
        <v>94</v>
      </c>
      <c r="N129" s="6"/>
      <c r="O129" s="6"/>
      <c r="P129" s="12" t="s">
        <v>1218</v>
      </c>
    </row>
    <row r="130" spans="1:16" x14ac:dyDescent="0.35">
      <c r="A130" s="12">
        <v>127</v>
      </c>
      <c r="B130" s="6" t="s">
        <v>792</v>
      </c>
      <c r="C130" s="6" t="s">
        <v>1028</v>
      </c>
      <c r="D130" s="6" t="s">
        <v>15</v>
      </c>
      <c r="E130" s="6" t="s">
        <v>594</v>
      </c>
      <c r="F130" s="16">
        <v>44.816000000000003</v>
      </c>
      <c r="G130" s="16">
        <v>28.689</v>
      </c>
      <c r="H130" s="6" t="s">
        <v>907</v>
      </c>
      <c r="I130" s="6" t="s">
        <v>2374</v>
      </c>
      <c r="J130" s="6">
        <v>1</v>
      </c>
      <c r="K130" s="6">
        <v>1</v>
      </c>
      <c r="L130" s="6"/>
      <c r="M130" s="6" t="s">
        <v>94</v>
      </c>
      <c r="N130" s="6"/>
      <c r="O130" s="6"/>
      <c r="P130" s="12" t="s">
        <v>1219</v>
      </c>
    </row>
    <row r="131" spans="1:16" x14ac:dyDescent="0.35">
      <c r="A131" s="12">
        <v>128</v>
      </c>
      <c r="B131" s="6" t="s">
        <v>792</v>
      </c>
      <c r="C131" s="6" t="s">
        <v>1029</v>
      </c>
      <c r="D131" s="6" t="s">
        <v>15</v>
      </c>
      <c r="E131" s="6" t="s">
        <v>1030</v>
      </c>
      <c r="F131" s="16">
        <v>45.13</v>
      </c>
      <c r="G131" s="16">
        <v>26.626000000000001</v>
      </c>
      <c r="H131" s="6" t="s">
        <v>595</v>
      </c>
      <c r="I131" s="6" t="s">
        <v>2374</v>
      </c>
      <c r="J131" s="6">
        <v>1</v>
      </c>
      <c r="K131" s="6">
        <v>1</v>
      </c>
      <c r="L131" s="6"/>
      <c r="M131" s="6" t="s">
        <v>94</v>
      </c>
      <c r="N131" s="6"/>
      <c r="O131" s="6"/>
      <c r="P131" s="12" t="s">
        <v>1220</v>
      </c>
    </row>
    <row r="132" spans="1:16" x14ac:dyDescent="0.35">
      <c r="A132" s="12">
        <v>129</v>
      </c>
      <c r="B132" s="6" t="s">
        <v>792</v>
      </c>
      <c r="C132" s="6" t="s">
        <v>1031</v>
      </c>
      <c r="D132" s="6" t="s">
        <v>15</v>
      </c>
      <c r="E132" s="6" t="s">
        <v>1030</v>
      </c>
      <c r="F132" s="16">
        <v>45.094000000000001</v>
      </c>
      <c r="G132" s="16">
        <v>26.533000000000001</v>
      </c>
      <c r="H132" s="6" t="s">
        <v>595</v>
      </c>
      <c r="I132" s="6" t="s">
        <v>2374</v>
      </c>
      <c r="J132" s="6">
        <v>1</v>
      </c>
      <c r="K132" s="6">
        <v>1</v>
      </c>
      <c r="L132" s="6"/>
      <c r="M132" s="6" t="s">
        <v>94</v>
      </c>
      <c r="N132" s="6"/>
      <c r="O132" s="6"/>
      <c r="P132" s="12" t="s">
        <v>1221</v>
      </c>
    </row>
    <row r="133" spans="1:16" x14ac:dyDescent="0.35">
      <c r="A133" s="12">
        <v>130</v>
      </c>
      <c r="B133" s="6" t="s">
        <v>792</v>
      </c>
      <c r="C133" s="6" t="s">
        <v>1032</v>
      </c>
      <c r="D133" s="6" t="s">
        <v>15</v>
      </c>
      <c r="E133" s="6" t="s">
        <v>598</v>
      </c>
      <c r="F133" s="16">
        <v>46.723999999999997</v>
      </c>
      <c r="G133" s="16">
        <v>23.648</v>
      </c>
      <c r="H133" s="6" t="s">
        <v>597</v>
      </c>
      <c r="I133" s="6" t="s">
        <v>2374</v>
      </c>
      <c r="J133" s="6">
        <v>1</v>
      </c>
      <c r="K133" s="6">
        <v>1</v>
      </c>
      <c r="L133" s="6"/>
      <c r="M133" s="6" t="s">
        <v>94</v>
      </c>
      <c r="N133" s="6"/>
      <c r="O133" s="6"/>
      <c r="P133" s="12" t="s">
        <v>1222</v>
      </c>
    </row>
    <row r="134" spans="1:16" x14ac:dyDescent="0.35">
      <c r="A134" s="12">
        <v>131</v>
      </c>
      <c r="B134" s="6" t="s">
        <v>793</v>
      </c>
      <c r="C134" s="6" t="s">
        <v>1033</v>
      </c>
      <c r="D134" s="6" t="s">
        <v>361</v>
      </c>
      <c r="E134" s="6" t="s">
        <v>606</v>
      </c>
      <c r="F134" s="16">
        <v>42.366999999999997</v>
      </c>
      <c r="G134" s="16">
        <v>1.8120000000000001</v>
      </c>
      <c r="H134" s="6" t="s">
        <v>1015</v>
      </c>
      <c r="I134" s="6" t="s">
        <v>2376</v>
      </c>
      <c r="J134" s="6">
        <v>5</v>
      </c>
      <c r="K134" s="6">
        <v>2</v>
      </c>
      <c r="L134" s="6"/>
      <c r="M134" s="6" t="s">
        <v>94</v>
      </c>
      <c r="N134" s="6"/>
      <c r="O134" s="6"/>
      <c r="P134" s="12" t="s">
        <v>1223</v>
      </c>
    </row>
    <row r="135" spans="1:16" x14ac:dyDescent="0.35">
      <c r="A135" s="12">
        <v>132</v>
      </c>
      <c r="B135" s="6" t="s">
        <v>793</v>
      </c>
      <c r="C135" s="6" t="s">
        <v>1034</v>
      </c>
      <c r="D135" s="6" t="s">
        <v>361</v>
      </c>
      <c r="E135" s="6" t="s">
        <v>1035</v>
      </c>
      <c r="F135" s="16">
        <v>42.920999999999999</v>
      </c>
      <c r="G135" s="16">
        <v>-5.899</v>
      </c>
      <c r="H135" s="6" t="s">
        <v>1036</v>
      </c>
      <c r="I135" s="6" t="s">
        <v>789</v>
      </c>
      <c r="J135" s="6">
        <v>5</v>
      </c>
      <c r="K135" s="6">
        <v>2</v>
      </c>
      <c r="L135" s="6"/>
      <c r="M135" s="6" t="s">
        <v>94</v>
      </c>
      <c r="N135" s="6"/>
      <c r="O135" s="6"/>
      <c r="P135" s="12" t="s">
        <v>1224</v>
      </c>
    </row>
    <row r="136" spans="1:16" x14ac:dyDescent="0.35">
      <c r="A136" s="12">
        <v>133</v>
      </c>
      <c r="B136" s="6" t="s">
        <v>793</v>
      </c>
      <c r="C136" s="6" t="s">
        <v>1037</v>
      </c>
      <c r="D136" s="6" t="s">
        <v>361</v>
      </c>
      <c r="E136" s="6" t="s">
        <v>606</v>
      </c>
      <c r="F136" s="16">
        <v>42.393999999999998</v>
      </c>
      <c r="G136" s="16">
        <v>1.81</v>
      </c>
      <c r="H136" s="6" t="s">
        <v>1015</v>
      </c>
      <c r="I136" s="6" t="s">
        <v>2376</v>
      </c>
      <c r="J136" s="6">
        <v>5</v>
      </c>
      <c r="K136" s="6">
        <v>2</v>
      </c>
      <c r="L136" s="6"/>
      <c r="M136" s="6" t="s">
        <v>94</v>
      </c>
      <c r="N136" s="6"/>
      <c r="O136" s="6"/>
      <c r="P136" s="12" t="s">
        <v>1225</v>
      </c>
    </row>
    <row r="137" spans="1:16" x14ac:dyDescent="0.35">
      <c r="A137" s="12">
        <v>134</v>
      </c>
      <c r="B137" s="6" t="s">
        <v>793</v>
      </c>
      <c r="C137" s="6" t="s">
        <v>1038</v>
      </c>
      <c r="D137" s="6" t="s">
        <v>361</v>
      </c>
      <c r="E137" s="6" t="s">
        <v>606</v>
      </c>
      <c r="F137" s="16">
        <v>42.386000000000003</v>
      </c>
      <c r="G137" s="16">
        <v>1.784</v>
      </c>
      <c r="H137" s="6" t="s">
        <v>1015</v>
      </c>
      <c r="I137" s="6" t="s">
        <v>2376</v>
      </c>
      <c r="J137" s="6">
        <v>5</v>
      </c>
      <c r="K137" s="6">
        <v>2</v>
      </c>
      <c r="L137" s="6"/>
      <c r="M137" s="6" t="s">
        <v>94</v>
      </c>
      <c r="N137" s="6"/>
      <c r="O137" s="6"/>
      <c r="P137" s="12" t="s">
        <v>1226</v>
      </c>
    </row>
    <row r="138" spans="1:16" x14ac:dyDescent="0.35">
      <c r="A138" s="12">
        <v>135</v>
      </c>
      <c r="B138" s="6" t="s">
        <v>793</v>
      </c>
      <c r="C138" s="6" t="s">
        <v>1039</v>
      </c>
      <c r="D138" s="6" t="s">
        <v>50</v>
      </c>
      <c r="E138" s="6" t="s">
        <v>738</v>
      </c>
      <c r="F138" s="16">
        <v>43.542000000000002</v>
      </c>
      <c r="G138" s="16">
        <v>5.7839999999999998</v>
      </c>
      <c r="H138" s="6" t="s">
        <v>648</v>
      </c>
      <c r="I138" s="6" t="s">
        <v>2376</v>
      </c>
      <c r="J138" s="6">
        <v>6</v>
      </c>
      <c r="K138" s="6">
        <v>1</v>
      </c>
      <c r="L138" s="6"/>
      <c r="M138" s="6" t="s">
        <v>94</v>
      </c>
      <c r="N138" s="6"/>
      <c r="O138" s="6"/>
      <c r="P138" s="12" t="s">
        <v>1227</v>
      </c>
    </row>
    <row r="139" spans="1:16" x14ac:dyDescent="0.35">
      <c r="A139" s="12">
        <v>136</v>
      </c>
      <c r="B139" s="6" t="s">
        <v>793</v>
      </c>
      <c r="C139" s="6" t="s">
        <v>1040</v>
      </c>
      <c r="D139" s="6" t="s">
        <v>50</v>
      </c>
      <c r="E139" s="6" t="s">
        <v>738</v>
      </c>
      <c r="F139" s="16">
        <v>43.359000000000002</v>
      </c>
      <c r="G139" s="16">
        <v>5.899</v>
      </c>
      <c r="H139" s="6" t="s">
        <v>648</v>
      </c>
      <c r="I139" s="6" t="s">
        <v>2376</v>
      </c>
      <c r="J139" s="6">
        <v>6</v>
      </c>
      <c r="K139" s="6">
        <v>1</v>
      </c>
      <c r="L139" s="6"/>
      <c r="M139" s="6" t="s">
        <v>94</v>
      </c>
      <c r="N139" s="6"/>
      <c r="O139" s="6"/>
      <c r="P139" s="12" t="s">
        <v>1228</v>
      </c>
    </row>
    <row r="140" spans="1:16" x14ac:dyDescent="0.35">
      <c r="A140" s="12">
        <v>137</v>
      </c>
      <c r="B140" s="6" t="s">
        <v>793</v>
      </c>
      <c r="C140" s="6" t="s">
        <v>1041</v>
      </c>
      <c r="D140" s="6" t="s">
        <v>361</v>
      </c>
      <c r="E140" s="6" t="s">
        <v>606</v>
      </c>
      <c r="F140" s="16">
        <v>42.350999999999999</v>
      </c>
      <c r="G140" s="16">
        <v>1.8240000000000001</v>
      </c>
      <c r="H140" s="6" t="s">
        <v>1015</v>
      </c>
      <c r="I140" s="6" t="s">
        <v>2376</v>
      </c>
      <c r="J140" s="6">
        <v>5</v>
      </c>
      <c r="K140" s="6">
        <v>2</v>
      </c>
      <c r="L140" s="6"/>
      <c r="M140" s="6" t="s">
        <v>94</v>
      </c>
      <c r="N140" s="6"/>
      <c r="O140" s="6"/>
      <c r="P140" s="12" t="s">
        <v>1650</v>
      </c>
    </row>
    <row r="141" spans="1:16" x14ac:dyDescent="0.35">
      <c r="A141" s="12">
        <v>138</v>
      </c>
      <c r="B141" s="6" t="s">
        <v>793</v>
      </c>
      <c r="C141" s="6" t="s">
        <v>1042</v>
      </c>
      <c r="D141" s="6" t="s">
        <v>361</v>
      </c>
      <c r="E141" s="6" t="s">
        <v>606</v>
      </c>
      <c r="F141" s="16">
        <v>42.366999999999997</v>
      </c>
      <c r="G141" s="16">
        <v>1.8120000000000001</v>
      </c>
      <c r="H141" s="6" t="s">
        <v>1015</v>
      </c>
      <c r="I141" s="6" t="s">
        <v>2376</v>
      </c>
      <c r="J141" s="6">
        <v>5</v>
      </c>
      <c r="K141" s="6">
        <v>2</v>
      </c>
      <c r="L141" s="6"/>
      <c r="M141" s="6" t="s">
        <v>94</v>
      </c>
      <c r="N141" s="6"/>
      <c r="O141" s="6"/>
      <c r="P141" s="12" t="s">
        <v>1651</v>
      </c>
    </row>
    <row r="142" spans="1:16" x14ac:dyDescent="0.35">
      <c r="A142" s="12">
        <v>139</v>
      </c>
      <c r="B142" s="6" t="s">
        <v>792</v>
      </c>
      <c r="C142" s="6" t="s">
        <v>1043</v>
      </c>
      <c r="D142" s="6" t="s">
        <v>360</v>
      </c>
      <c r="E142" s="6" t="s">
        <v>1044</v>
      </c>
      <c r="F142" s="16">
        <v>40.721020000000003</v>
      </c>
      <c r="G142" s="16">
        <v>41.475492000000003</v>
      </c>
      <c r="H142" s="6" t="s">
        <v>1045</v>
      </c>
      <c r="I142" s="6" t="s">
        <v>7</v>
      </c>
      <c r="J142" s="6">
        <v>1</v>
      </c>
      <c r="K142" s="6">
        <v>1</v>
      </c>
      <c r="L142" s="6"/>
      <c r="M142" s="6" t="s">
        <v>94</v>
      </c>
      <c r="N142" s="6"/>
      <c r="O142" s="6"/>
      <c r="P142" s="12" t="s">
        <v>1652</v>
      </c>
    </row>
    <row r="143" spans="1:16" x14ac:dyDescent="0.35">
      <c r="A143" s="12">
        <v>140</v>
      </c>
      <c r="B143" s="6" t="s">
        <v>793</v>
      </c>
      <c r="C143" s="6" t="s">
        <v>1046</v>
      </c>
      <c r="D143" s="6" t="s">
        <v>35</v>
      </c>
      <c r="E143" s="6" t="s">
        <v>709</v>
      </c>
      <c r="F143" s="16">
        <v>40.126399999999997</v>
      </c>
      <c r="G143" s="16">
        <v>15.798299999999999</v>
      </c>
      <c r="H143" s="6" t="s">
        <v>989</v>
      </c>
      <c r="I143" s="6" t="s">
        <v>787</v>
      </c>
      <c r="J143" s="6">
        <v>5</v>
      </c>
      <c r="K143" s="6">
        <v>2</v>
      </c>
      <c r="L143" s="6"/>
      <c r="M143" s="6" t="s">
        <v>94</v>
      </c>
      <c r="N143" s="6"/>
      <c r="O143" s="6"/>
      <c r="P143" s="12" t="s">
        <v>1653</v>
      </c>
    </row>
    <row r="144" spans="1:16" x14ac:dyDescent="0.35">
      <c r="A144" s="12">
        <v>141</v>
      </c>
      <c r="B144" s="6" t="s">
        <v>792</v>
      </c>
      <c r="C144" s="6" t="s">
        <v>1047</v>
      </c>
      <c r="D144" s="6" t="s">
        <v>996</v>
      </c>
      <c r="E144" s="6" t="s">
        <v>1048</v>
      </c>
      <c r="F144" s="16">
        <v>31.7667</v>
      </c>
      <c r="G144" s="16">
        <v>35.15</v>
      </c>
      <c r="H144" s="6" t="s">
        <v>998</v>
      </c>
      <c r="I144" s="6" t="s">
        <v>2363</v>
      </c>
      <c r="J144" s="6">
        <v>1</v>
      </c>
      <c r="K144" s="6">
        <v>1</v>
      </c>
      <c r="L144" s="6"/>
      <c r="M144" s="6" t="s">
        <v>94</v>
      </c>
      <c r="N144" s="6"/>
      <c r="O144" s="6"/>
      <c r="P144" s="12" t="s">
        <v>1654</v>
      </c>
    </row>
    <row r="145" spans="1:18" x14ac:dyDescent="0.35">
      <c r="A145" s="12">
        <v>142</v>
      </c>
      <c r="B145" s="6" t="s">
        <v>793</v>
      </c>
      <c r="C145" s="6" t="s">
        <v>1049</v>
      </c>
      <c r="D145" s="6" t="s">
        <v>136</v>
      </c>
      <c r="E145" s="6" t="s">
        <v>607</v>
      </c>
      <c r="F145" s="16">
        <v>47.583300000000001</v>
      </c>
      <c r="G145" s="16">
        <v>11.55</v>
      </c>
      <c r="H145" s="6" t="s">
        <v>37</v>
      </c>
      <c r="I145" s="6" t="s">
        <v>2379</v>
      </c>
      <c r="J145" s="6">
        <v>5</v>
      </c>
      <c r="K145" s="6">
        <v>2</v>
      </c>
      <c r="L145" s="6"/>
      <c r="M145" s="6" t="s">
        <v>94</v>
      </c>
      <c r="N145" s="6"/>
      <c r="O145" s="6"/>
      <c r="P145" s="12" t="s">
        <v>1655</v>
      </c>
    </row>
    <row r="146" spans="1:18" x14ac:dyDescent="0.35">
      <c r="A146" s="12">
        <v>143</v>
      </c>
      <c r="B146" s="6" t="s">
        <v>793</v>
      </c>
      <c r="C146" s="6" t="s">
        <v>1050</v>
      </c>
      <c r="D146" s="6" t="s">
        <v>136</v>
      </c>
      <c r="E146" s="6" t="s">
        <v>607</v>
      </c>
      <c r="F146" s="16">
        <v>47.404986999999998</v>
      </c>
      <c r="G146" s="16">
        <v>11.252898</v>
      </c>
      <c r="H146" s="6" t="s">
        <v>37</v>
      </c>
      <c r="I146" s="6" t="s">
        <v>2379</v>
      </c>
      <c r="J146" s="6">
        <v>5</v>
      </c>
      <c r="K146" s="6">
        <v>2</v>
      </c>
      <c r="L146" s="6"/>
      <c r="M146" s="6" t="s">
        <v>94</v>
      </c>
      <c r="N146" s="6"/>
      <c r="O146" s="6"/>
      <c r="P146" s="12" t="s">
        <v>1656</v>
      </c>
    </row>
    <row r="147" spans="1:18" x14ac:dyDescent="0.35">
      <c r="A147" s="12">
        <v>144</v>
      </c>
      <c r="B147" s="6" t="s">
        <v>793</v>
      </c>
      <c r="C147" s="6" t="s">
        <v>1051</v>
      </c>
      <c r="D147" s="6" t="s">
        <v>35</v>
      </c>
      <c r="E147" s="6" t="s">
        <v>1052</v>
      </c>
      <c r="F147" s="16">
        <v>41.913224</v>
      </c>
      <c r="G147" s="16">
        <v>12.888481000000001</v>
      </c>
      <c r="H147" s="6" t="s">
        <v>1053</v>
      </c>
      <c r="I147" s="6" t="s">
        <v>787</v>
      </c>
      <c r="J147" s="6">
        <v>5</v>
      </c>
      <c r="K147" s="6">
        <v>2</v>
      </c>
      <c r="L147" s="6" t="s">
        <v>2383</v>
      </c>
      <c r="M147" s="6">
        <v>1</v>
      </c>
      <c r="N147" s="6">
        <v>561</v>
      </c>
      <c r="O147" s="6">
        <v>14</v>
      </c>
      <c r="P147" t="s">
        <v>1820</v>
      </c>
      <c r="Q147" t="s">
        <v>2038</v>
      </c>
      <c r="R147" t="s">
        <v>2075</v>
      </c>
    </row>
    <row r="148" spans="1:18" x14ac:dyDescent="0.35">
      <c r="A148" s="12">
        <v>145</v>
      </c>
      <c r="B148" s="6" t="s">
        <v>792</v>
      </c>
      <c r="C148" s="6" t="s">
        <v>1054</v>
      </c>
      <c r="D148" s="6" t="s">
        <v>120</v>
      </c>
      <c r="E148" s="6" t="s">
        <v>1055</v>
      </c>
      <c r="F148" s="16">
        <v>40.15</v>
      </c>
      <c r="G148" s="16">
        <v>44.666666999999997</v>
      </c>
      <c r="H148" s="6" t="s">
        <v>122</v>
      </c>
      <c r="I148" s="6" t="s">
        <v>7</v>
      </c>
      <c r="J148" s="6">
        <v>18</v>
      </c>
      <c r="K148" s="6">
        <v>1</v>
      </c>
      <c r="L148" s="6"/>
      <c r="M148" s="6">
        <v>0</v>
      </c>
      <c r="N148" s="6"/>
      <c r="O148" s="6"/>
      <c r="P148" t="s">
        <v>1821</v>
      </c>
    </row>
    <row r="149" spans="1:18" x14ac:dyDescent="0.35">
      <c r="A149" s="12">
        <v>146</v>
      </c>
      <c r="B149" s="6" t="s">
        <v>792</v>
      </c>
      <c r="C149" s="6" t="s">
        <v>1056</v>
      </c>
      <c r="D149" s="6" t="s">
        <v>359</v>
      </c>
      <c r="E149" s="6" t="s">
        <v>711</v>
      </c>
      <c r="F149" s="16">
        <v>36.15</v>
      </c>
      <c r="G149" s="16">
        <v>51.3</v>
      </c>
      <c r="H149" s="6" t="s">
        <v>426</v>
      </c>
      <c r="I149" s="6" t="s">
        <v>359</v>
      </c>
      <c r="J149" s="6">
        <v>9</v>
      </c>
      <c r="K149" s="6">
        <v>1</v>
      </c>
      <c r="L149" s="6"/>
      <c r="M149" s="6" t="s">
        <v>94</v>
      </c>
      <c r="N149" s="6"/>
      <c r="O149" s="6"/>
      <c r="P149" s="12" t="s">
        <v>1657</v>
      </c>
    </row>
    <row r="150" spans="1:18" x14ac:dyDescent="0.35">
      <c r="A150" s="12">
        <v>147</v>
      </c>
      <c r="B150" s="6" t="s">
        <v>792</v>
      </c>
      <c r="C150" s="6" t="s">
        <v>1057</v>
      </c>
      <c r="D150" s="6" t="s">
        <v>359</v>
      </c>
      <c r="E150" s="6" t="s">
        <v>712</v>
      </c>
      <c r="F150" s="16">
        <v>33.314</v>
      </c>
      <c r="G150" s="16">
        <v>49.279000000000003</v>
      </c>
      <c r="H150" s="6" t="s">
        <v>550</v>
      </c>
      <c r="I150" s="6" t="s">
        <v>359</v>
      </c>
      <c r="J150" s="6">
        <v>13</v>
      </c>
      <c r="K150" s="6">
        <v>1</v>
      </c>
      <c r="L150" s="6"/>
      <c r="M150" s="6" t="s">
        <v>94</v>
      </c>
      <c r="N150" s="6"/>
      <c r="O150" s="6"/>
      <c r="P150" s="12" t="s">
        <v>1658</v>
      </c>
    </row>
    <row r="151" spans="1:18" x14ac:dyDescent="0.35">
      <c r="A151" s="12">
        <v>148</v>
      </c>
      <c r="B151" s="6" t="s">
        <v>792</v>
      </c>
      <c r="C151" s="6" t="s">
        <v>2385</v>
      </c>
      <c r="D151" s="6" t="s">
        <v>17</v>
      </c>
      <c r="E151" s="6" t="s">
        <v>1058</v>
      </c>
      <c r="F151" s="16">
        <v>49.959966000000001</v>
      </c>
      <c r="G151" s="16">
        <v>14.093479</v>
      </c>
      <c r="H151" s="6" t="s">
        <v>877</v>
      </c>
      <c r="I151" s="6" t="s">
        <v>785</v>
      </c>
      <c r="J151" s="6">
        <v>1</v>
      </c>
      <c r="K151" s="6">
        <v>1</v>
      </c>
      <c r="L151" s="6" t="s">
        <v>2383</v>
      </c>
      <c r="M151" s="6">
        <v>0</v>
      </c>
      <c r="N151" s="6"/>
      <c r="O151" s="6"/>
      <c r="P151" t="s">
        <v>1822</v>
      </c>
    </row>
    <row r="152" spans="1:18" x14ac:dyDescent="0.35">
      <c r="A152" s="12">
        <v>149</v>
      </c>
      <c r="B152" s="6" t="s">
        <v>792</v>
      </c>
      <c r="C152" s="6" t="s">
        <v>1059</v>
      </c>
      <c r="D152" s="6" t="s">
        <v>17</v>
      </c>
      <c r="E152" s="6" t="s">
        <v>1058</v>
      </c>
      <c r="F152" s="16">
        <v>49.959966000000001</v>
      </c>
      <c r="G152" s="16">
        <v>14.093479</v>
      </c>
      <c r="H152" s="6" t="s">
        <v>877</v>
      </c>
      <c r="I152" s="6" t="s">
        <v>785</v>
      </c>
      <c r="J152" s="6">
        <v>1</v>
      </c>
      <c r="K152" s="6">
        <v>1</v>
      </c>
      <c r="L152" s="6" t="s">
        <v>2384</v>
      </c>
      <c r="M152" s="6">
        <v>0</v>
      </c>
      <c r="N152" s="6"/>
      <c r="O152" s="6"/>
      <c r="P152" t="s">
        <v>1823</v>
      </c>
    </row>
    <row r="153" spans="1:18" x14ac:dyDescent="0.35">
      <c r="A153" s="12">
        <v>150</v>
      </c>
      <c r="B153" s="6" t="s">
        <v>792</v>
      </c>
      <c r="C153" s="6" t="s">
        <v>1060</v>
      </c>
      <c r="D153" s="6" t="s">
        <v>1061</v>
      </c>
      <c r="E153" s="6" t="s">
        <v>1062</v>
      </c>
      <c r="F153" s="16">
        <v>44.007739000000001</v>
      </c>
      <c r="G153" s="16">
        <v>81.525862000000004</v>
      </c>
      <c r="H153" s="6" t="s">
        <v>924</v>
      </c>
      <c r="I153" s="6" t="s">
        <v>2373</v>
      </c>
      <c r="J153" s="6">
        <v>3</v>
      </c>
      <c r="K153" s="6">
        <v>3</v>
      </c>
      <c r="L153" s="6" t="s">
        <v>2383</v>
      </c>
      <c r="M153" s="6">
        <v>1</v>
      </c>
      <c r="N153" s="6">
        <v>581</v>
      </c>
      <c r="O153" s="6">
        <v>85</v>
      </c>
      <c r="P153" t="s">
        <v>1824</v>
      </c>
      <c r="Q153" t="s">
        <v>2045</v>
      </c>
      <c r="R153" t="s">
        <v>2076</v>
      </c>
    </row>
    <row r="154" spans="1:18" x14ac:dyDescent="0.35">
      <c r="A154" s="12">
        <v>151</v>
      </c>
      <c r="B154" s="6" t="s">
        <v>792</v>
      </c>
      <c r="C154" s="6" t="s">
        <v>2386</v>
      </c>
      <c r="D154" s="6" t="s">
        <v>1063</v>
      </c>
      <c r="E154" s="6" t="s">
        <v>1064</v>
      </c>
      <c r="F154" s="31">
        <v>34.137301000000001</v>
      </c>
      <c r="G154" s="16">
        <v>77.596299999999999</v>
      </c>
      <c r="H154" s="6" t="s">
        <v>1065</v>
      </c>
      <c r="I154" s="6" t="s">
        <v>213</v>
      </c>
      <c r="J154" s="6">
        <v>3</v>
      </c>
      <c r="K154" s="6">
        <v>3</v>
      </c>
      <c r="L154" s="6" t="s">
        <v>2383</v>
      </c>
      <c r="M154" s="6">
        <v>1</v>
      </c>
      <c r="N154" s="6">
        <v>581</v>
      </c>
      <c r="O154" s="6">
        <v>85</v>
      </c>
      <c r="P154" t="s">
        <v>1825</v>
      </c>
      <c r="Q154" t="s">
        <v>2046</v>
      </c>
      <c r="R154" t="s">
        <v>2077</v>
      </c>
    </row>
    <row r="155" spans="1:18" x14ac:dyDescent="0.35">
      <c r="A155" s="12">
        <v>152</v>
      </c>
      <c r="B155" s="6" t="s">
        <v>792</v>
      </c>
      <c r="C155" s="6" t="s">
        <v>1066</v>
      </c>
      <c r="D155" s="6" t="s">
        <v>1063</v>
      </c>
      <c r="E155" s="6" t="s">
        <v>1067</v>
      </c>
      <c r="F155" s="16">
        <v>33.559151999999997</v>
      </c>
      <c r="G155" s="16">
        <v>76.984280999999996</v>
      </c>
      <c r="H155" s="6" t="s">
        <v>1065</v>
      </c>
      <c r="I155" s="6" t="s">
        <v>213</v>
      </c>
      <c r="J155" s="6">
        <v>3</v>
      </c>
      <c r="K155" s="6">
        <v>3</v>
      </c>
      <c r="L155" s="6"/>
      <c r="M155" s="6" t="s">
        <v>94</v>
      </c>
      <c r="N155" s="6"/>
      <c r="O155" s="6"/>
      <c r="P155" t="s">
        <v>1826</v>
      </c>
    </row>
    <row r="156" spans="1:18" x14ac:dyDescent="0.35">
      <c r="A156" s="12">
        <v>153</v>
      </c>
      <c r="B156" s="6" t="s">
        <v>792</v>
      </c>
      <c r="C156" s="6" t="s">
        <v>1068</v>
      </c>
      <c r="D156" s="6" t="s">
        <v>1063</v>
      </c>
      <c r="E156" s="6" t="s">
        <v>1067</v>
      </c>
      <c r="F156" s="16">
        <v>33.559151999999997</v>
      </c>
      <c r="G156" s="16">
        <v>76.984280999999996</v>
      </c>
      <c r="H156" s="6" t="s">
        <v>1065</v>
      </c>
      <c r="I156" s="6" t="s">
        <v>213</v>
      </c>
      <c r="J156" s="6">
        <v>3</v>
      </c>
      <c r="K156" s="6">
        <v>3</v>
      </c>
      <c r="L156" s="6" t="s">
        <v>2383</v>
      </c>
      <c r="M156" s="6">
        <v>1</v>
      </c>
      <c r="N156" s="6">
        <v>581</v>
      </c>
      <c r="O156" s="6">
        <v>85</v>
      </c>
      <c r="P156" t="s">
        <v>1827</v>
      </c>
      <c r="Q156" t="s">
        <v>2047</v>
      </c>
      <c r="R156" t="s">
        <v>2078</v>
      </c>
    </row>
    <row r="157" spans="1:18" x14ac:dyDescent="0.35">
      <c r="A157" s="12">
        <v>154</v>
      </c>
      <c r="B157" s="6" t="s">
        <v>793</v>
      </c>
      <c r="C157" s="6" t="s">
        <v>1069</v>
      </c>
      <c r="D157" s="6" t="s">
        <v>50</v>
      </c>
      <c r="E157" s="6" t="s">
        <v>588</v>
      </c>
      <c r="F157" s="16">
        <v>42.314882500000003</v>
      </c>
      <c r="G157" s="16">
        <v>9.4323566999999997</v>
      </c>
      <c r="H157" s="6" t="s">
        <v>589</v>
      </c>
      <c r="I157" s="6" t="s">
        <v>788</v>
      </c>
      <c r="J157" s="6">
        <v>1</v>
      </c>
      <c r="K157" s="6">
        <v>1</v>
      </c>
      <c r="L157" s="6"/>
      <c r="M157" s="6" t="s">
        <v>94</v>
      </c>
      <c r="N157" s="6"/>
      <c r="O157" s="6"/>
      <c r="P157" t="s">
        <v>1828</v>
      </c>
    </row>
    <row r="158" spans="1:18" x14ac:dyDescent="0.35">
      <c r="A158" s="12">
        <v>155</v>
      </c>
      <c r="B158" s="6" t="s">
        <v>793</v>
      </c>
      <c r="C158" s="6" t="s">
        <v>1070</v>
      </c>
      <c r="D158" s="6" t="s">
        <v>35</v>
      </c>
      <c r="E158" s="6" t="s">
        <v>1071</v>
      </c>
      <c r="F158" s="16">
        <v>46.52</v>
      </c>
      <c r="G158" s="16">
        <v>10.48</v>
      </c>
      <c r="H158" s="6" t="s">
        <v>1072</v>
      </c>
      <c r="I158" s="6" t="s">
        <v>2379</v>
      </c>
      <c r="J158" s="6">
        <v>5</v>
      </c>
      <c r="K158" s="6">
        <v>2</v>
      </c>
      <c r="L158" s="6"/>
      <c r="M158" s="6" t="s">
        <v>94</v>
      </c>
      <c r="N158" s="6"/>
      <c r="O158" s="6"/>
      <c r="P158" s="12" t="s">
        <v>1660</v>
      </c>
    </row>
    <row r="159" spans="1:18" x14ac:dyDescent="0.35">
      <c r="A159" s="12">
        <v>156</v>
      </c>
      <c r="B159" s="6" t="s">
        <v>792</v>
      </c>
      <c r="C159" s="6" t="s">
        <v>1073</v>
      </c>
      <c r="D159" s="6" t="s">
        <v>782</v>
      </c>
      <c r="E159" s="6" t="s">
        <v>1074</v>
      </c>
      <c r="F159" s="16">
        <v>61.007800000000003</v>
      </c>
      <c r="G159" s="16">
        <v>22.468599999999999</v>
      </c>
      <c r="H159" s="6" t="s">
        <v>1075</v>
      </c>
      <c r="I159" s="6" t="s">
        <v>782</v>
      </c>
      <c r="J159" s="6">
        <v>1</v>
      </c>
      <c r="K159" s="6">
        <v>1</v>
      </c>
      <c r="L159" s="6"/>
      <c r="M159" s="6" t="s">
        <v>94</v>
      </c>
      <c r="N159" s="6"/>
      <c r="O159" s="6"/>
      <c r="P159" s="12" t="s">
        <v>1661</v>
      </c>
    </row>
    <row r="160" spans="1:18" x14ac:dyDescent="0.35">
      <c r="A160" s="12">
        <v>157</v>
      </c>
      <c r="B160" s="6" t="s">
        <v>792</v>
      </c>
      <c r="C160" s="6" t="s">
        <v>1076</v>
      </c>
      <c r="D160" s="6" t="s">
        <v>782</v>
      </c>
      <c r="E160" s="6" t="s">
        <v>1074</v>
      </c>
      <c r="F160" s="16">
        <v>61.007800000000003</v>
      </c>
      <c r="G160" s="16">
        <v>22.468599999999999</v>
      </c>
      <c r="H160" s="6" t="s">
        <v>1075</v>
      </c>
      <c r="I160" s="6" t="s">
        <v>782</v>
      </c>
      <c r="J160" s="6">
        <v>1</v>
      </c>
      <c r="K160" s="6">
        <v>1</v>
      </c>
      <c r="L160" s="6"/>
      <c r="M160" s="6" t="s">
        <v>94</v>
      </c>
      <c r="N160" s="6"/>
      <c r="O160" s="6"/>
      <c r="P160" s="12" t="s">
        <v>1662</v>
      </c>
    </row>
    <row r="161" spans="1:16" x14ac:dyDescent="0.35">
      <c r="A161" s="12">
        <v>158</v>
      </c>
      <c r="B161" s="6" t="s">
        <v>793</v>
      </c>
      <c r="C161" s="6" t="s">
        <v>1077</v>
      </c>
      <c r="D161" s="6" t="s">
        <v>50</v>
      </c>
      <c r="E161" s="6" t="s">
        <v>1078</v>
      </c>
      <c r="F161" s="16">
        <v>43.515999999999998</v>
      </c>
      <c r="G161" s="16">
        <v>3.694</v>
      </c>
      <c r="H161" s="6" t="s">
        <v>698</v>
      </c>
      <c r="I161" s="6" t="s">
        <v>2376</v>
      </c>
      <c r="J161" s="6">
        <v>6</v>
      </c>
      <c r="K161" s="6">
        <v>1</v>
      </c>
      <c r="L161" s="6"/>
      <c r="M161" s="6" t="s">
        <v>94</v>
      </c>
      <c r="N161" s="6"/>
      <c r="O161" s="6"/>
      <c r="P161" s="12" t="s">
        <v>1663</v>
      </c>
    </row>
    <row r="162" spans="1:16" x14ac:dyDescent="0.35">
      <c r="A162" s="12">
        <v>159</v>
      </c>
      <c r="B162" s="6" t="s">
        <v>793</v>
      </c>
      <c r="C162" s="6" t="s">
        <v>1079</v>
      </c>
      <c r="D162" s="6" t="s">
        <v>59</v>
      </c>
      <c r="E162" s="6" t="s">
        <v>1080</v>
      </c>
      <c r="F162" s="16">
        <v>46.276299999999999</v>
      </c>
      <c r="G162" s="16">
        <v>7.6332300000000002</v>
      </c>
      <c r="H162" s="6" t="s">
        <v>1013</v>
      </c>
      <c r="I162" s="6" t="s">
        <v>2375</v>
      </c>
      <c r="J162" s="6">
        <v>5</v>
      </c>
      <c r="K162" s="6">
        <v>2</v>
      </c>
      <c r="L162" s="6"/>
      <c r="M162" s="6" t="s">
        <v>94</v>
      </c>
      <c r="N162" s="6"/>
      <c r="O162" s="6"/>
      <c r="P162" s="12" t="s">
        <v>1664</v>
      </c>
    </row>
    <row r="163" spans="1:16" x14ac:dyDescent="0.35">
      <c r="A163" s="12">
        <v>160</v>
      </c>
      <c r="B163" s="6" t="s">
        <v>793</v>
      </c>
      <c r="C163" s="6" t="s">
        <v>1081</v>
      </c>
      <c r="D163" s="6" t="s">
        <v>59</v>
      </c>
      <c r="E163" s="6" t="s">
        <v>1082</v>
      </c>
      <c r="F163" s="16">
        <v>46.624499999999998</v>
      </c>
      <c r="G163" s="16">
        <v>9.0708400000000005</v>
      </c>
      <c r="H163" s="6" t="s">
        <v>1083</v>
      </c>
      <c r="I163" s="6" t="s">
        <v>2375</v>
      </c>
      <c r="J163" s="6">
        <v>5</v>
      </c>
      <c r="K163" s="6">
        <v>2</v>
      </c>
      <c r="L163" s="6"/>
      <c r="M163" s="6" t="s">
        <v>94</v>
      </c>
      <c r="N163" s="6"/>
      <c r="O163" s="6"/>
      <c r="P163" s="12" t="s">
        <v>1665</v>
      </c>
    </row>
    <row r="164" spans="1:16" x14ac:dyDescent="0.35">
      <c r="A164" s="12">
        <v>161</v>
      </c>
      <c r="B164" s="6" t="s">
        <v>792</v>
      </c>
      <c r="C164" s="6" t="s">
        <v>1084</v>
      </c>
      <c r="D164" s="6" t="s">
        <v>120</v>
      </c>
      <c r="E164" s="6"/>
      <c r="F164" s="16">
        <v>40.082999999999998</v>
      </c>
      <c r="G164" s="16">
        <v>44.917000000000002</v>
      </c>
      <c r="H164" s="6" t="s">
        <v>122</v>
      </c>
      <c r="I164" s="6" t="s">
        <v>7</v>
      </c>
      <c r="J164" s="6">
        <v>18</v>
      </c>
      <c r="K164" s="6">
        <v>1</v>
      </c>
      <c r="L164" s="6"/>
      <c r="M164" s="6" t="s">
        <v>94</v>
      </c>
      <c r="N164" s="6"/>
      <c r="O164" s="6"/>
      <c r="P164" s="12" t="s">
        <v>1666</v>
      </c>
    </row>
    <row r="165" spans="1:16" x14ac:dyDescent="0.35">
      <c r="A165" s="12">
        <v>162</v>
      </c>
      <c r="B165" s="6" t="s">
        <v>793</v>
      </c>
      <c r="C165" s="6" t="s">
        <v>1085</v>
      </c>
      <c r="D165" s="40" t="s">
        <v>361</v>
      </c>
      <c r="E165" s="6" t="s">
        <v>1086</v>
      </c>
      <c r="F165" s="16">
        <v>42.352080000000001</v>
      </c>
      <c r="G165" s="16">
        <v>1.846562</v>
      </c>
      <c r="H165" s="6" t="s">
        <v>1015</v>
      </c>
      <c r="I165" s="6" t="s">
        <v>2376</v>
      </c>
      <c r="J165" s="6">
        <v>5</v>
      </c>
      <c r="K165" s="6">
        <v>2</v>
      </c>
      <c r="L165" s="6"/>
      <c r="M165" s="6" t="s">
        <v>94</v>
      </c>
      <c r="N165" s="6"/>
      <c r="O165" s="6"/>
      <c r="P165" s="12" t="s">
        <v>1667</v>
      </c>
    </row>
    <row r="166" spans="1:16" x14ac:dyDescent="0.35">
      <c r="A166" s="12">
        <v>163</v>
      </c>
      <c r="B166" s="6" t="s">
        <v>792</v>
      </c>
      <c r="C166" s="6" t="s">
        <v>1087</v>
      </c>
      <c r="D166" s="6" t="s">
        <v>478</v>
      </c>
      <c r="E166" s="6" t="s">
        <v>1088</v>
      </c>
      <c r="F166" s="16">
        <v>46.865938</v>
      </c>
      <c r="G166" s="16">
        <v>17.58624</v>
      </c>
      <c r="H166" s="6" t="s">
        <v>1089</v>
      </c>
      <c r="I166" s="6" t="s">
        <v>785</v>
      </c>
      <c r="J166" s="6">
        <v>1</v>
      </c>
      <c r="K166" s="6">
        <v>1</v>
      </c>
      <c r="L166" s="6"/>
      <c r="M166" s="6" t="s">
        <v>94</v>
      </c>
      <c r="N166" s="6"/>
      <c r="O166" s="6"/>
      <c r="P166" t="s">
        <v>1829</v>
      </c>
    </row>
    <row r="167" spans="1:16" x14ac:dyDescent="0.35">
      <c r="A167" s="12">
        <v>164</v>
      </c>
      <c r="B167" s="6" t="s">
        <v>792</v>
      </c>
      <c r="C167" s="6" t="s">
        <v>1090</v>
      </c>
      <c r="D167" s="6" t="s">
        <v>15</v>
      </c>
      <c r="E167" s="6" t="s">
        <v>1091</v>
      </c>
      <c r="F167" s="39">
        <v>46.423783</v>
      </c>
      <c r="G167" s="16">
        <v>23.549254999999999</v>
      </c>
      <c r="H167" s="6" t="s">
        <v>597</v>
      </c>
      <c r="I167" s="6" t="s">
        <v>2374</v>
      </c>
      <c r="J167" s="6">
        <v>1</v>
      </c>
      <c r="K167" s="6">
        <v>1</v>
      </c>
      <c r="L167" s="6"/>
      <c r="M167" s="6" t="s">
        <v>94</v>
      </c>
      <c r="N167" s="6"/>
      <c r="O167" s="6"/>
      <c r="P167" t="s">
        <v>1830</v>
      </c>
    </row>
    <row r="168" spans="1:16" x14ac:dyDescent="0.35">
      <c r="A168" s="12">
        <v>165</v>
      </c>
      <c r="B168" s="6" t="s">
        <v>792</v>
      </c>
      <c r="C168" s="6" t="s">
        <v>1092</v>
      </c>
      <c r="D168" s="6" t="s">
        <v>53</v>
      </c>
      <c r="E168" s="6" t="s">
        <v>1093</v>
      </c>
      <c r="F168" s="16">
        <v>47.890191000000002</v>
      </c>
      <c r="G168" s="16">
        <v>16.297979000000002</v>
      </c>
      <c r="H168" s="6" t="s">
        <v>983</v>
      </c>
      <c r="I168" s="6" t="s">
        <v>785</v>
      </c>
      <c r="J168" s="6">
        <v>5</v>
      </c>
      <c r="K168" s="6">
        <v>2</v>
      </c>
      <c r="L168" s="6"/>
      <c r="M168" s="6" t="s">
        <v>94</v>
      </c>
      <c r="N168" s="6"/>
      <c r="O168" s="6"/>
      <c r="P168" t="s">
        <v>1831</v>
      </c>
    </row>
    <row r="169" spans="1:16" x14ac:dyDescent="0.35">
      <c r="A169" s="12">
        <v>166</v>
      </c>
      <c r="B169" s="6" t="s">
        <v>792</v>
      </c>
      <c r="C169" s="6" t="s">
        <v>1094</v>
      </c>
      <c r="D169" s="6" t="s">
        <v>53</v>
      </c>
      <c r="E169" s="6" t="s">
        <v>1095</v>
      </c>
      <c r="F169" s="16">
        <v>48.131028000000001</v>
      </c>
      <c r="G169" s="16">
        <v>16.887318</v>
      </c>
      <c r="H169" s="6" t="s">
        <v>983</v>
      </c>
      <c r="I169" s="6" t="s">
        <v>785</v>
      </c>
      <c r="J169" s="6">
        <v>5</v>
      </c>
      <c r="K169" s="6">
        <v>2</v>
      </c>
      <c r="L169" s="6"/>
      <c r="M169" s="6" t="s">
        <v>94</v>
      </c>
      <c r="N169" s="6"/>
      <c r="O169" s="6"/>
      <c r="P169" t="s">
        <v>1832</v>
      </c>
    </row>
    <row r="170" spans="1:16" x14ac:dyDescent="0.35">
      <c r="A170" s="12">
        <v>167</v>
      </c>
      <c r="B170" s="6" t="s">
        <v>792</v>
      </c>
      <c r="C170" s="6" t="s">
        <v>1096</v>
      </c>
      <c r="D170" s="40" t="s">
        <v>131</v>
      </c>
      <c r="E170" s="6" t="s">
        <v>1097</v>
      </c>
      <c r="F170" s="16">
        <v>43.295206</v>
      </c>
      <c r="G170" s="16">
        <v>68.854297000000003</v>
      </c>
      <c r="H170" s="6" t="s">
        <v>921</v>
      </c>
      <c r="I170" s="6" t="s">
        <v>213</v>
      </c>
      <c r="J170" s="6">
        <v>1</v>
      </c>
      <c r="K170" s="6">
        <v>1</v>
      </c>
      <c r="L170" s="6"/>
      <c r="M170" s="6" t="s">
        <v>94</v>
      </c>
      <c r="N170" s="6"/>
      <c r="O170" s="6"/>
      <c r="P170" s="12" t="s">
        <v>1843</v>
      </c>
    </row>
    <row r="171" spans="1:16" x14ac:dyDescent="0.35">
      <c r="A171" s="12">
        <v>168</v>
      </c>
      <c r="B171" s="6" t="s">
        <v>793</v>
      </c>
      <c r="C171" s="6" t="s">
        <v>1098</v>
      </c>
      <c r="D171" s="6" t="s">
        <v>35</v>
      </c>
      <c r="E171" s="6" t="s">
        <v>1099</v>
      </c>
      <c r="F171" s="16">
        <v>46.681025300000002</v>
      </c>
      <c r="G171" s="16">
        <v>10.573414700000001</v>
      </c>
      <c r="H171" s="6" t="s">
        <v>1072</v>
      </c>
      <c r="I171" s="6" t="s">
        <v>2379</v>
      </c>
      <c r="J171" s="6">
        <v>5</v>
      </c>
      <c r="K171" s="6">
        <v>2</v>
      </c>
      <c r="L171" s="6"/>
      <c r="M171" s="6" t="s">
        <v>94</v>
      </c>
      <c r="N171" s="6"/>
      <c r="O171" s="6"/>
      <c r="P171" t="s">
        <v>1833</v>
      </c>
    </row>
    <row r="172" spans="1:16" x14ac:dyDescent="0.35">
      <c r="A172" s="12">
        <v>169</v>
      </c>
      <c r="B172" s="6" t="s">
        <v>793</v>
      </c>
      <c r="C172" s="6" t="s">
        <v>1100</v>
      </c>
      <c r="D172" s="6" t="s">
        <v>35</v>
      </c>
      <c r="E172" s="6" t="s">
        <v>1101</v>
      </c>
      <c r="F172" s="16">
        <v>46.302028</v>
      </c>
      <c r="G172" s="16">
        <v>11.477064</v>
      </c>
      <c r="H172" s="6" t="s">
        <v>1072</v>
      </c>
      <c r="I172" s="6" t="s">
        <v>2379</v>
      </c>
      <c r="J172" s="6">
        <v>5</v>
      </c>
      <c r="K172" s="6">
        <v>2</v>
      </c>
      <c r="L172" s="6"/>
      <c r="M172" s="6" t="s">
        <v>94</v>
      </c>
      <c r="N172" s="6"/>
      <c r="O172" s="6"/>
      <c r="P172" t="s">
        <v>1834</v>
      </c>
    </row>
    <row r="173" spans="1:16" x14ac:dyDescent="0.35">
      <c r="A173" s="12">
        <v>170</v>
      </c>
      <c r="B173" s="6" t="s">
        <v>793</v>
      </c>
      <c r="C173" s="6" t="s">
        <v>1102</v>
      </c>
      <c r="D173" s="6" t="s">
        <v>50</v>
      </c>
      <c r="E173" s="26" t="s">
        <v>1103</v>
      </c>
      <c r="F173" s="16">
        <v>43.286299999999997</v>
      </c>
      <c r="G173" s="16">
        <v>2.4432999999999998</v>
      </c>
      <c r="H173" s="6" t="s">
        <v>698</v>
      </c>
      <c r="I173" s="6" t="s">
        <v>2376</v>
      </c>
      <c r="J173" s="6">
        <v>6</v>
      </c>
      <c r="K173" s="6">
        <v>1</v>
      </c>
      <c r="L173" s="6"/>
      <c r="M173" s="6">
        <v>0</v>
      </c>
      <c r="N173" s="6"/>
      <c r="O173" s="6"/>
      <c r="P173" t="s">
        <v>1835</v>
      </c>
    </row>
    <row r="174" spans="1:16" x14ac:dyDescent="0.35">
      <c r="A174" s="12">
        <v>171</v>
      </c>
      <c r="B174" s="6" t="s">
        <v>793</v>
      </c>
      <c r="C174" s="6" t="s">
        <v>1104</v>
      </c>
      <c r="D174" s="6" t="s">
        <v>35</v>
      </c>
      <c r="E174" s="6" t="s">
        <v>1105</v>
      </c>
      <c r="F174" s="16">
        <v>45.451332999999998</v>
      </c>
      <c r="G174" s="16">
        <v>11.556988</v>
      </c>
      <c r="H174" s="6" t="s">
        <v>1106</v>
      </c>
      <c r="I174" s="6" t="s">
        <v>787</v>
      </c>
      <c r="J174" s="6">
        <v>5</v>
      </c>
      <c r="K174" s="6">
        <v>2</v>
      </c>
      <c r="L174" s="6"/>
      <c r="M174" s="6" t="s">
        <v>94</v>
      </c>
      <c r="N174" s="6"/>
      <c r="O174" s="6"/>
      <c r="P174" t="s">
        <v>1836</v>
      </c>
    </row>
    <row r="175" spans="1:16" x14ac:dyDescent="0.35">
      <c r="A175" s="12">
        <v>172</v>
      </c>
      <c r="B175" s="6" t="s">
        <v>792</v>
      </c>
      <c r="C175" s="6" t="s">
        <v>1107</v>
      </c>
      <c r="D175" s="6" t="s">
        <v>410</v>
      </c>
      <c r="E175" s="6" t="s">
        <v>1108</v>
      </c>
      <c r="F175" s="16">
        <v>44.104661999999998</v>
      </c>
      <c r="G175" s="16">
        <v>15.633625</v>
      </c>
      <c r="H175" s="6" t="s">
        <v>825</v>
      </c>
      <c r="I175" s="6" t="s">
        <v>784</v>
      </c>
      <c r="J175" s="6">
        <v>5</v>
      </c>
      <c r="K175" s="6">
        <v>2</v>
      </c>
      <c r="L175" s="6"/>
      <c r="M175" s="6" t="s">
        <v>94</v>
      </c>
      <c r="N175" s="6"/>
      <c r="O175" s="6"/>
      <c r="P175" t="s">
        <v>1837</v>
      </c>
    </row>
    <row r="176" spans="1:16" x14ac:dyDescent="0.35">
      <c r="A176" s="12">
        <v>173</v>
      </c>
      <c r="B176" s="6" t="s">
        <v>793</v>
      </c>
      <c r="C176" s="6" t="s">
        <v>1109</v>
      </c>
      <c r="D176" s="6" t="s">
        <v>50</v>
      </c>
      <c r="E176" s="6" t="s">
        <v>588</v>
      </c>
      <c r="F176" s="16">
        <v>42.076000000000001</v>
      </c>
      <c r="G176" s="16">
        <v>9.1940000000000008</v>
      </c>
      <c r="H176" s="6" t="s">
        <v>589</v>
      </c>
      <c r="I176" s="6" t="s">
        <v>788</v>
      </c>
      <c r="J176" s="6">
        <v>1</v>
      </c>
      <c r="K176" s="6">
        <v>1</v>
      </c>
      <c r="L176" s="6"/>
      <c r="M176" s="6" t="s">
        <v>94</v>
      </c>
      <c r="N176" s="6"/>
      <c r="O176" s="6"/>
      <c r="P176" s="12" t="s">
        <v>1668</v>
      </c>
    </row>
    <row r="177" spans="1:16" x14ac:dyDescent="0.35">
      <c r="A177" s="12">
        <v>174</v>
      </c>
      <c r="B177" s="6" t="s">
        <v>793</v>
      </c>
      <c r="C177" s="6" t="s">
        <v>1110</v>
      </c>
      <c r="D177" s="6" t="s">
        <v>35</v>
      </c>
      <c r="E177" s="6" t="s">
        <v>737</v>
      </c>
      <c r="F177" s="16">
        <v>37.901000000000003</v>
      </c>
      <c r="G177" s="16">
        <v>14.952</v>
      </c>
      <c r="H177" s="6" t="s">
        <v>994</v>
      </c>
      <c r="I177" s="6" t="s">
        <v>787</v>
      </c>
      <c r="J177" s="6">
        <v>5</v>
      </c>
      <c r="K177" s="6">
        <v>2</v>
      </c>
      <c r="L177" s="6"/>
      <c r="M177" s="6" t="s">
        <v>94</v>
      </c>
      <c r="N177" s="6"/>
      <c r="O177" s="6"/>
      <c r="P177" s="12" t="s">
        <v>1669</v>
      </c>
    </row>
    <row r="178" spans="1:16" x14ac:dyDescent="0.35">
      <c r="A178" s="12">
        <v>175</v>
      </c>
      <c r="B178" s="6" t="s">
        <v>793</v>
      </c>
      <c r="C178" s="6" t="s">
        <v>1111</v>
      </c>
      <c r="D178" s="6" t="s">
        <v>35</v>
      </c>
      <c r="E178" s="6" t="s">
        <v>737</v>
      </c>
      <c r="F178" s="16">
        <v>37.838000000000001</v>
      </c>
      <c r="G178" s="16">
        <v>13.429</v>
      </c>
      <c r="H178" s="6" t="s">
        <v>994</v>
      </c>
      <c r="I178" s="6" t="s">
        <v>787</v>
      </c>
      <c r="J178" s="6">
        <v>5</v>
      </c>
      <c r="K178" s="6">
        <v>2</v>
      </c>
      <c r="L178" s="6"/>
      <c r="M178" s="6" t="s">
        <v>94</v>
      </c>
      <c r="N178" s="6"/>
      <c r="O178" s="6"/>
      <c r="P178" s="12" t="s">
        <v>1670</v>
      </c>
    </row>
    <row r="179" spans="1:16" x14ac:dyDescent="0.35">
      <c r="A179" s="12">
        <v>176</v>
      </c>
      <c r="B179" s="6" t="s">
        <v>793</v>
      </c>
      <c r="C179" s="6" t="s">
        <v>1112</v>
      </c>
      <c r="D179" s="6" t="s">
        <v>50</v>
      </c>
      <c r="E179" s="6" t="s">
        <v>588</v>
      </c>
      <c r="F179" s="16">
        <v>42.366999999999997</v>
      </c>
      <c r="G179" s="16">
        <v>9.0839999999999996</v>
      </c>
      <c r="H179" s="6" t="s">
        <v>589</v>
      </c>
      <c r="I179" s="6" t="s">
        <v>788</v>
      </c>
      <c r="J179" s="6">
        <v>1</v>
      </c>
      <c r="K179" s="6">
        <v>1</v>
      </c>
      <c r="L179" s="6"/>
      <c r="M179" s="6" t="s">
        <v>94</v>
      </c>
      <c r="N179" s="6"/>
      <c r="O179" s="6"/>
      <c r="P179" s="12" t="s">
        <v>1671</v>
      </c>
    </row>
    <row r="180" spans="1:16" x14ac:dyDescent="0.35">
      <c r="A180" s="12">
        <v>177</v>
      </c>
      <c r="B180" s="6" t="s">
        <v>793</v>
      </c>
      <c r="C180" s="6" t="s">
        <v>1113</v>
      </c>
      <c r="D180" s="6" t="s">
        <v>50</v>
      </c>
      <c r="E180" s="6" t="s">
        <v>1078</v>
      </c>
      <c r="F180" s="16">
        <v>43.884</v>
      </c>
      <c r="G180" s="16">
        <v>3.5</v>
      </c>
      <c r="H180" s="6" t="s">
        <v>698</v>
      </c>
      <c r="I180" s="6" t="s">
        <v>2376</v>
      </c>
      <c r="J180" s="6">
        <v>6</v>
      </c>
      <c r="K180" s="6">
        <v>1</v>
      </c>
      <c r="L180" s="6"/>
      <c r="M180" s="6" t="s">
        <v>94</v>
      </c>
      <c r="N180" s="6"/>
      <c r="O180" s="6"/>
      <c r="P180" s="12" t="s">
        <v>1672</v>
      </c>
    </row>
    <row r="181" spans="1:16" x14ac:dyDescent="0.35">
      <c r="A181" s="12">
        <v>178</v>
      </c>
      <c r="B181" s="6" t="s">
        <v>793</v>
      </c>
      <c r="C181" s="6" t="s">
        <v>1114</v>
      </c>
      <c r="D181" s="6" t="s">
        <v>50</v>
      </c>
      <c r="E181" s="6" t="s">
        <v>738</v>
      </c>
      <c r="F181" s="16">
        <v>43.801000000000002</v>
      </c>
      <c r="G181" s="16">
        <v>7.0940000000000003</v>
      </c>
      <c r="H181" s="6" t="s">
        <v>631</v>
      </c>
      <c r="I181" s="6" t="s">
        <v>2376</v>
      </c>
      <c r="J181" s="6">
        <v>5</v>
      </c>
      <c r="K181" s="6">
        <v>2</v>
      </c>
      <c r="L181" s="6"/>
      <c r="M181" s="6" t="s">
        <v>94</v>
      </c>
      <c r="N181" s="6"/>
      <c r="O181" s="6"/>
      <c r="P181" s="12" t="s">
        <v>1673</v>
      </c>
    </row>
    <row r="182" spans="1:16" x14ac:dyDescent="0.35">
      <c r="A182" s="12">
        <v>179</v>
      </c>
      <c r="B182" s="6" t="s">
        <v>793</v>
      </c>
      <c r="C182" s="6" t="s">
        <v>1115</v>
      </c>
      <c r="D182" s="6" t="s">
        <v>35</v>
      </c>
      <c r="E182" s="6" t="s">
        <v>737</v>
      </c>
      <c r="F182" s="16">
        <v>38.39</v>
      </c>
      <c r="G182" s="16">
        <v>14.97</v>
      </c>
      <c r="H182" s="6" t="s">
        <v>994</v>
      </c>
      <c r="I182" s="6" t="s">
        <v>787</v>
      </c>
      <c r="J182" s="6">
        <v>5</v>
      </c>
      <c r="K182" s="6">
        <v>2</v>
      </c>
      <c r="L182" s="6"/>
      <c r="M182" s="6" t="s">
        <v>94</v>
      </c>
      <c r="N182" s="6"/>
      <c r="O182" s="6"/>
      <c r="P182" s="12" t="s">
        <v>1674</v>
      </c>
    </row>
    <row r="183" spans="1:16" x14ac:dyDescent="0.35">
      <c r="A183" s="12">
        <v>180</v>
      </c>
      <c r="B183" s="6" t="s">
        <v>793</v>
      </c>
      <c r="C183" s="6" t="s">
        <v>1116</v>
      </c>
      <c r="D183" s="6" t="s">
        <v>35</v>
      </c>
      <c r="E183" s="6" t="s">
        <v>1117</v>
      </c>
      <c r="F183" s="16">
        <v>42.366999999999997</v>
      </c>
      <c r="G183" s="16">
        <v>13.717000000000001</v>
      </c>
      <c r="H183" s="6" t="s">
        <v>1053</v>
      </c>
      <c r="I183" s="6" t="s">
        <v>787</v>
      </c>
      <c r="J183" s="6">
        <v>5</v>
      </c>
      <c r="K183" s="6">
        <v>2</v>
      </c>
      <c r="L183" s="6"/>
      <c r="M183" s="6" t="s">
        <v>94</v>
      </c>
      <c r="N183" s="6"/>
      <c r="O183" s="6"/>
      <c r="P183" s="12" t="s">
        <v>1675</v>
      </c>
    </row>
    <row r="184" spans="1:16" x14ac:dyDescent="0.35">
      <c r="A184" s="12">
        <v>181</v>
      </c>
      <c r="B184" s="6" t="s">
        <v>793</v>
      </c>
      <c r="C184" s="6" t="s">
        <v>1118</v>
      </c>
      <c r="D184" s="6" t="s">
        <v>35</v>
      </c>
      <c r="E184" s="6" t="s">
        <v>709</v>
      </c>
      <c r="F184" s="16">
        <v>40.143000000000001</v>
      </c>
      <c r="G184" s="16">
        <v>15.869</v>
      </c>
      <c r="H184" s="6" t="s">
        <v>989</v>
      </c>
      <c r="I184" s="6" t="s">
        <v>787</v>
      </c>
      <c r="J184" s="6">
        <v>5</v>
      </c>
      <c r="K184" s="6">
        <v>2</v>
      </c>
      <c r="L184" s="6"/>
      <c r="M184" s="6" t="s">
        <v>94</v>
      </c>
      <c r="N184" s="6"/>
      <c r="O184" s="6"/>
      <c r="P184" s="12" t="s">
        <v>1676</v>
      </c>
    </row>
    <row r="185" spans="1:16" x14ac:dyDescent="0.35">
      <c r="A185" s="12">
        <v>182</v>
      </c>
      <c r="B185" s="6" t="s">
        <v>793</v>
      </c>
      <c r="C185" s="6" t="s">
        <v>1119</v>
      </c>
      <c r="D185" s="6" t="s">
        <v>50</v>
      </c>
      <c r="E185" s="6" t="s">
        <v>588</v>
      </c>
      <c r="F185" s="16">
        <v>41.988</v>
      </c>
      <c r="G185" s="16">
        <v>9.19</v>
      </c>
      <c r="H185" s="6" t="s">
        <v>589</v>
      </c>
      <c r="I185" s="6" t="s">
        <v>788</v>
      </c>
      <c r="J185" s="6">
        <v>1</v>
      </c>
      <c r="K185" s="6">
        <v>1</v>
      </c>
      <c r="L185" s="6"/>
      <c r="M185" s="6" t="s">
        <v>94</v>
      </c>
      <c r="N185" s="6"/>
      <c r="O185" s="6"/>
      <c r="P185" s="12" t="s">
        <v>1677</v>
      </c>
    </row>
    <row r="186" spans="1:16" x14ac:dyDescent="0.35">
      <c r="A186" s="12">
        <v>183</v>
      </c>
      <c r="B186" s="6" t="s">
        <v>793</v>
      </c>
      <c r="C186" s="6" t="s">
        <v>1120</v>
      </c>
      <c r="D186" s="6" t="s">
        <v>50</v>
      </c>
      <c r="E186" s="6" t="s">
        <v>738</v>
      </c>
      <c r="F186" s="16">
        <v>43.554000000000002</v>
      </c>
      <c r="G186" s="16">
        <v>5.73</v>
      </c>
      <c r="H186" s="6" t="s">
        <v>648</v>
      </c>
      <c r="I186" s="6" t="s">
        <v>2376</v>
      </c>
      <c r="J186" s="6">
        <v>6</v>
      </c>
      <c r="K186" s="6">
        <v>1</v>
      </c>
      <c r="L186" s="6"/>
      <c r="M186" s="6" t="s">
        <v>94</v>
      </c>
      <c r="N186" s="6"/>
      <c r="O186" s="6"/>
      <c r="P186" s="12" t="s">
        <v>1678</v>
      </c>
    </row>
    <row r="187" spans="1:16" x14ac:dyDescent="0.35">
      <c r="A187" s="12">
        <v>184</v>
      </c>
      <c r="B187" s="6" t="s">
        <v>793</v>
      </c>
      <c r="C187" s="6" t="s">
        <v>1121</v>
      </c>
      <c r="D187" s="6" t="s">
        <v>35</v>
      </c>
      <c r="E187" s="6" t="s">
        <v>737</v>
      </c>
      <c r="F187" s="16">
        <v>37.840000000000003</v>
      </c>
      <c r="G187" s="16">
        <v>13.423999999999999</v>
      </c>
      <c r="H187" s="6" t="s">
        <v>994</v>
      </c>
      <c r="I187" s="6" t="s">
        <v>787</v>
      </c>
      <c r="J187" s="6">
        <v>5</v>
      </c>
      <c r="K187" s="6">
        <v>2</v>
      </c>
      <c r="L187" s="6"/>
      <c r="M187" s="6" t="s">
        <v>94</v>
      </c>
      <c r="N187" s="6"/>
      <c r="O187" s="6"/>
      <c r="P187" s="12" t="s">
        <v>1679</v>
      </c>
    </row>
    <row r="188" spans="1:16" x14ac:dyDescent="0.35">
      <c r="A188" s="12">
        <v>185</v>
      </c>
      <c r="B188" s="6" t="s">
        <v>793</v>
      </c>
      <c r="C188" s="6" t="s">
        <v>1122</v>
      </c>
      <c r="D188" s="6" t="s">
        <v>50</v>
      </c>
      <c r="E188" s="6" t="s">
        <v>738</v>
      </c>
      <c r="F188" s="16">
        <v>44.070999999999998</v>
      </c>
      <c r="G188" s="16">
        <v>5.3559999999999999</v>
      </c>
      <c r="H188" s="6" t="s">
        <v>648</v>
      </c>
      <c r="I188" s="6" t="s">
        <v>2376</v>
      </c>
      <c r="J188" s="6">
        <v>7</v>
      </c>
      <c r="K188" s="6">
        <v>1</v>
      </c>
      <c r="L188" s="6"/>
      <c r="M188" s="6" t="s">
        <v>94</v>
      </c>
      <c r="N188" s="6"/>
      <c r="O188" s="6"/>
      <c r="P188" s="12" t="s">
        <v>1680</v>
      </c>
    </row>
    <row r="189" spans="1:16" x14ac:dyDescent="0.35">
      <c r="A189" s="12">
        <v>186</v>
      </c>
      <c r="B189" s="6" t="s">
        <v>793</v>
      </c>
      <c r="C189" s="6" t="s">
        <v>1123</v>
      </c>
      <c r="D189" s="6" t="s">
        <v>50</v>
      </c>
      <c r="E189" s="6" t="s">
        <v>738</v>
      </c>
      <c r="F189" s="16">
        <v>43.359000000000002</v>
      </c>
      <c r="G189" s="16">
        <v>5.8940000000000001</v>
      </c>
      <c r="H189" s="6" t="s">
        <v>648</v>
      </c>
      <c r="I189" s="6" t="s">
        <v>2376</v>
      </c>
      <c r="J189" s="6">
        <v>6</v>
      </c>
      <c r="K189" s="6">
        <v>1</v>
      </c>
      <c r="L189" s="6"/>
      <c r="M189" s="6" t="s">
        <v>94</v>
      </c>
      <c r="N189" s="6"/>
      <c r="O189" s="6"/>
      <c r="P189" s="12" t="s">
        <v>1681</v>
      </c>
    </row>
    <row r="190" spans="1:16" x14ac:dyDescent="0.35">
      <c r="A190" s="12">
        <v>187</v>
      </c>
      <c r="B190" s="6" t="s">
        <v>793</v>
      </c>
      <c r="C190" s="6" t="s">
        <v>1124</v>
      </c>
      <c r="D190" s="6" t="s">
        <v>50</v>
      </c>
      <c r="E190" s="6" t="s">
        <v>738</v>
      </c>
      <c r="F190" s="16">
        <v>44.082000000000001</v>
      </c>
      <c r="G190" s="16">
        <v>6.1879999999999997</v>
      </c>
      <c r="H190" s="6" t="s">
        <v>648</v>
      </c>
      <c r="I190" s="6" t="s">
        <v>2376</v>
      </c>
      <c r="J190" s="6">
        <v>5</v>
      </c>
      <c r="K190" s="6">
        <v>2</v>
      </c>
      <c r="L190" s="6"/>
      <c r="M190" s="6" t="s">
        <v>94</v>
      </c>
      <c r="N190" s="6"/>
      <c r="O190" s="6"/>
      <c r="P190" s="12" t="s">
        <v>1682</v>
      </c>
    </row>
    <row r="191" spans="1:16" x14ac:dyDescent="0.35">
      <c r="A191" s="12">
        <v>188</v>
      </c>
      <c r="B191" s="6" t="s">
        <v>793</v>
      </c>
      <c r="C191" s="6" t="s">
        <v>1125</v>
      </c>
      <c r="D191" s="6" t="s">
        <v>50</v>
      </c>
      <c r="E191" s="6" t="s">
        <v>588</v>
      </c>
      <c r="F191" s="16">
        <v>41.822000000000003</v>
      </c>
      <c r="G191" s="16">
        <v>9.1069999999999993</v>
      </c>
      <c r="H191" s="6" t="s">
        <v>589</v>
      </c>
      <c r="I191" s="6" t="s">
        <v>788</v>
      </c>
      <c r="J191" s="6">
        <v>1</v>
      </c>
      <c r="K191" s="6">
        <v>1</v>
      </c>
      <c r="L191" s="6"/>
      <c r="M191" s="6" t="s">
        <v>94</v>
      </c>
      <c r="N191" s="6"/>
      <c r="O191" s="6"/>
      <c r="P191" s="12" t="s">
        <v>1683</v>
      </c>
    </row>
    <row r="192" spans="1:16" x14ac:dyDescent="0.35">
      <c r="A192" s="12">
        <v>189</v>
      </c>
      <c r="B192" s="6" t="s">
        <v>793</v>
      </c>
      <c r="C192" s="6" t="s">
        <v>1126</v>
      </c>
      <c r="D192" s="6" t="s">
        <v>50</v>
      </c>
      <c r="E192" s="6" t="s">
        <v>650</v>
      </c>
      <c r="F192" s="16">
        <v>43.831000000000003</v>
      </c>
      <c r="G192" s="16">
        <v>6.9550000000000001</v>
      </c>
      <c r="H192" s="6" t="s">
        <v>631</v>
      </c>
      <c r="I192" s="6" t="s">
        <v>2376</v>
      </c>
      <c r="J192" s="6">
        <v>5</v>
      </c>
      <c r="K192" s="6">
        <v>2</v>
      </c>
      <c r="L192" s="6"/>
      <c r="M192" s="6" t="s">
        <v>94</v>
      </c>
      <c r="N192" s="6"/>
      <c r="O192" s="6"/>
      <c r="P192" s="12" t="s">
        <v>1684</v>
      </c>
    </row>
    <row r="193" spans="1:16" x14ac:dyDescent="0.35">
      <c r="A193" s="12">
        <v>190</v>
      </c>
      <c r="B193" s="6" t="s">
        <v>793</v>
      </c>
      <c r="C193" s="6" t="s">
        <v>1127</v>
      </c>
      <c r="D193" s="6" t="s">
        <v>35</v>
      </c>
      <c r="E193" s="6" t="s">
        <v>1128</v>
      </c>
      <c r="F193" s="16">
        <v>44.12</v>
      </c>
      <c r="G193" s="16">
        <v>10.25</v>
      </c>
      <c r="H193" s="6" t="s">
        <v>1129</v>
      </c>
      <c r="I193" s="6" t="s">
        <v>787</v>
      </c>
      <c r="J193" s="6">
        <v>5</v>
      </c>
      <c r="K193" s="6">
        <v>2</v>
      </c>
      <c r="L193" s="6"/>
      <c r="M193" s="6" t="s">
        <v>94</v>
      </c>
      <c r="N193" s="6"/>
      <c r="O193" s="6"/>
      <c r="P193" s="12" t="s">
        <v>1685</v>
      </c>
    </row>
    <row r="194" spans="1:16" x14ac:dyDescent="0.35">
      <c r="A194" s="12">
        <v>191</v>
      </c>
      <c r="B194" s="6" t="s">
        <v>793</v>
      </c>
      <c r="C194" s="6" t="s">
        <v>1130</v>
      </c>
      <c r="D194" s="6" t="s">
        <v>35</v>
      </c>
      <c r="E194" s="6" t="s">
        <v>642</v>
      </c>
      <c r="F194" s="16">
        <v>43.079000000000001</v>
      </c>
      <c r="G194" s="16">
        <v>10.613</v>
      </c>
      <c r="H194" s="6" t="s">
        <v>1129</v>
      </c>
      <c r="I194" s="6" t="s">
        <v>787</v>
      </c>
      <c r="J194" s="6">
        <v>5</v>
      </c>
      <c r="K194" s="6">
        <v>2</v>
      </c>
      <c r="L194" s="6"/>
      <c r="M194" s="6" t="s">
        <v>94</v>
      </c>
      <c r="N194" s="6"/>
      <c r="O194" s="6"/>
      <c r="P194" s="42" t="s">
        <v>1686</v>
      </c>
    </row>
    <row r="195" spans="1:16" x14ac:dyDescent="0.35">
      <c r="A195" s="12">
        <v>192</v>
      </c>
      <c r="B195" s="6" t="s">
        <v>793</v>
      </c>
      <c r="C195" s="6" t="s">
        <v>1131</v>
      </c>
      <c r="D195" s="6" t="s">
        <v>35</v>
      </c>
      <c r="E195" s="6" t="s">
        <v>1132</v>
      </c>
      <c r="F195" s="16">
        <v>39.99</v>
      </c>
      <c r="G195" s="16">
        <v>18.010000000000002</v>
      </c>
      <c r="H195" s="6" t="s">
        <v>1133</v>
      </c>
      <c r="I195" s="6" t="s">
        <v>787</v>
      </c>
      <c r="J195" s="6">
        <v>1</v>
      </c>
      <c r="K195" s="6">
        <v>1</v>
      </c>
      <c r="L195" s="6"/>
      <c r="M195" s="6" t="s">
        <v>94</v>
      </c>
      <c r="N195" s="6"/>
      <c r="O195" s="6"/>
      <c r="P195" s="42" t="s">
        <v>1687</v>
      </c>
    </row>
    <row r="196" spans="1:16" x14ac:dyDescent="0.35">
      <c r="A196" s="12">
        <v>193</v>
      </c>
      <c r="B196" s="6" t="s">
        <v>793</v>
      </c>
      <c r="C196" s="6" t="s">
        <v>1134</v>
      </c>
      <c r="D196" s="6" t="s">
        <v>35</v>
      </c>
      <c r="E196" s="6" t="s">
        <v>1132</v>
      </c>
      <c r="F196" s="16">
        <v>41.807000000000002</v>
      </c>
      <c r="G196" s="16">
        <v>15.791</v>
      </c>
      <c r="H196" s="6" t="s">
        <v>822</v>
      </c>
      <c r="I196" s="6" t="s">
        <v>787</v>
      </c>
      <c r="J196" s="6">
        <v>5</v>
      </c>
      <c r="K196" s="6">
        <v>2</v>
      </c>
      <c r="L196" s="6"/>
      <c r="M196" s="6" t="s">
        <v>94</v>
      </c>
      <c r="N196" s="6"/>
      <c r="O196" s="6"/>
      <c r="P196" s="42" t="s">
        <v>1688</v>
      </c>
    </row>
    <row r="197" spans="1:16" x14ac:dyDescent="0.35">
      <c r="A197" s="12">
        <v>194</v>
      </c>
      <c r="B197" s="6" t="s">
        <v>793</v>
      </c>
      <c r="C197" s="6" t="s">
        <v>1135</v>
      </c>
      <c r="D197" s="6" t="s">
        <v>35</v>
      </c>
      <c r="E197" s="6" t="s">
        <v>643</v>
      </c>
      <c r="F197" s="16">
        <v>43.156999999999996</v>
      </c>
      <c r="G197" s="16">
        <v>10.946</v>
      </c>
      <c r="H197" s="6" t="s">
        <v>1129</v>
      </c>
      <c r="I197" s="6" t="s">
        <v>787</v>
      </c>
      <c r="J197" s="6">
        <v>5</v>
      </c>
      <c r="K197" s="6">
        <v>2</v>
      </c>
      <c r="L197" s="6"/>
      <c r="M197" s="6" t="s">
        <v>94</v>
      </c>
      <c r="N197" s="6"/>
      <c r="O197" s="6"/>
      <c r="P197" s="42" t="s">
        <v>1689</v>
      </c>
    </row>
    <row r="198" spans="1:16" x14ac:dyDescent="0.35">
      <c r="A198" s="12">
        <v>195</v>
      </c>
      <c r="B198" s="6" t="s">
        <v>793</v>
      </c>
      <c r="C198" s="6" t="s">
        <v>1136</v>
      </c>
      <c r="D198" s="6" t="s">
        <v>35</v>
      </c>
      <c r="E198" s="6" t="s">
        <v>1137</v>
      </c>
      <c r="F198" s="16">
        <v>41.923000000000002</v>
      </c>
      <c r="G198" s="16">
        <v>13.337999999999999</v>
      </c>
      <c r="H198" s="6" t="s">
        <v>1053</v>
      </c>
      <c r="I198" s="6" t="s">
        <v>787</v>
      </c>
      <c r="J198" s="6">
        <v>5</v>
      </c>
      <c r="K198" s="6">
        <v>2</v>
      </c>
      <c r="L198" s="6"/>
      <c r="M198" s="6" t="s">
        <v>94</v>
      </c>
      <c r="N198" s="6"/>
      <c r="O198" s="6"/>
      <c r="P198" s="42" t="s">
        <v>1690</v>
      </c>
    </row>
    <row r="199" spans="1:16" x14ac:dyDescent="0.35">
      <c r="A199" s="12">
        <v>196</v>
      </c>
      <c r="B199" s="6" t="s">
        <v>793</v>
      </c>
      <c r="C199" s="6" t="s">
        <v>1138</v>
      </c>
      <c r="D199" s="6" t="s">
        <v>35</v>
      </c>
      <c r="E199" s="6" t="s">
        <v>737</v>
      </c>
      <c r="F199" s="16">
        <v>38.39</v>
      </c>
      <c r="G199" s="16">
        <v>14.97</v>
      </c>
      <c r="H199" s="6" t="s">
        <v>994</v>
      </c>
      <c r="I199" s="6" t="s">
        <v>787</v>
      </c>
      <c r="J199" s="6">
        <v>5</v>
      </c>
      <c r="K199" s="6">
        <v>2</v>
      </c>
      <c r="L199" s="6"/>
      <c r="M199" s="6" t="s">
        <v>94</v>
      </c>
      <c r="N199" s="6"/>
      <c r="O199" s="6"/>
      <c r="P199" s="42" t="s">
        <v>1691</v>
      </c>
    </row>
    <row r="200" spans="1:16" x14ac:dyDescent="0.35">
      <c r="A200" s="12">
        <v>197</v>
      </c>
      <c r="B200" s="6" t="s">
        <v>793</v>
      </c>
      <c r="C200" s="6" t="s">
        <v>1139</v>
      </c>
      <c r="D200" s="6" t="s">
        <v>35</v>
      </c>
      <c r="E200" s="6" t="s">
        <v>1137</v>
      </c>
      <c r="F200" s="16">
        <v>41.902999999999999</v>
      </c>
      <c r="G200" s="16">
        <v>13.347</v>
      </c>
      <c r="H200" s="6" t="s">
        <v>1053</v>
      </c>
      <c r="I200" s="6" t="s">
        <v>787</v>
      </c>
      <c r="J200" s="6">
        <v>5</v>
      </c>
      <c r="K200" s="6">
        <v>2</v>
      </c>
      <c r="L200" s="6"/>
      <c r="M200" s="6" t="s">
        <v>94</v>
      </c>
      <c r="N200" s="6"/>
      <c r="O200" s="6"/>
      <c r="P200" s="42" t="s">
        <v>1692</v>
      </c>
    </row>
    <row r="201" spans="1:16" x14ac:dyDescent="0.35">
      <c r="A201" s="12">
        <v>198</v>
      </c>
      <c r="B201" s="6" t="s">
        <v>793</v>
      </c>
      <c r="C201" s="6" t="s">
        <v>1140</v>
      </c>
      <c r="D201" s="6" t="s">
        <v>35</v>
      </c>
      <c r="E201" s="6" t="s">
        <v>1117</v>
      </c>
      <c r="F201" s="16">
        <v>39.902999999999999</v>
      </c>
      <c r="G201" s="16">
        <v>16.14</v>
      </c>
      <c r="H201" s="6" t="s">
        <v>989</v>
      </c>
      <c r="I201" s="6" t="s">
        <v>787</v>
      </c>
      <c r="J201" s="6">
        <v>5</v>
      </c>
      <c r="K201" s="6">
        <v>2</v>
      </c>
      <c r="L201" s="6"/>
      <c r="M201" s="6" t="s">
        <v>94</v>
      </c>
      <c r="N201" s="6"/>
      <c r="O201" s="6"/>
      <c r="P201" s="42" t="s">
        <v>1693</v>
      </c>
    </row>
    <row r="202" spans="1:16" x14ac:dyDescent="0.35">
      <c r="A202" s="12">
        <v>199</v>
      </c>
      <c r="B202" s="6" t="s">
        <v>793</v>
      </c>
      <c r="C202" s="6" t="s">
        <v>1141</v>
      </c>
      <c r="D202" s="6" t="s">
        <v>35</v>
      </c>
      <c r="E202" s="6" t="s">
        <v>709</v>
      </c>
      <c r="F202" s="16">
        <v>40.143000000000001</v>
      </c>
      <c r="G202" s="16">
        <v>15.869</v>
      </c>
      <c r="H202" s="6" t="s">
        <v>989</v>
      </c>
      <c r="I202" s="6" t="s">
        <v>787</v>
      </c>
      <c r="J202" s="6">
        <v>5</v>
      </c>
      <c r="K202" s="6">
        <v>2</v>
      </c>
      <c r="L202" s="6"/>
      <c r="M202" s="6" t="s">
        <v>94</v>
      </c>
      <c r="N202" s="6"/>
      <c r="O202" s="6"/>
      <c r="P202" s="42" t="s">
        <v>1694</v>
      </c>
    </row>
    <row r="203" spans="1:16" x14ac:dyDescent="0.35">
      <c r="A203" s="12">
        <v>200</v>
      </c>
      <c r="B203" s="6" t="s">
        <v>793</v>
      </c>
      <c r="C203" s="6" t="s">
        <v>1142</v>
      </c>
      <c r="D203" s="6" t="s">
        <v>17</v>
      </c>
      <c r="E203" s="6" t="s">
        <v>1143</v>
      </c>
      <c r="F203" s="16">
        <v>48.638576899999997</v>
      </c>
      <c r="G203" s="16">
        <v>14.7178925</v>
      </c>
      <c r="H203" s="6" t="s">
        <v>889</v>
      </c>
      <c r="I203" s="6" t="s">
        <v>786</v>
      </c>
      <c r="J203" s="6">
        <v>5</v>
      </c>
      <c r="K203" s="6">
        <v>2</v>
      </c>
      <c r="L203" s="6"/>
      <c r="M203" s="6" t="s">
        <v>94</v>
      </c>
      <c r="N203" s="6"/>
      <c r="O203" s="6"/>
      <c r="P203" t="s">
        <v>1838</v>
      </c>
    </row>
    <row r="204" spans="1:16" x14ac:dyDescent="0.35">
      <c r="A204" s="12">
        <v>201</v>
      </c>
      <c r="B204" s="6" t="s">
        <v>796</v>
      </c>
      <c r="C204" s="6" t="s">
        <v>1144</v>
      </c>
      <c r="D204" s="6" t="s">
        <v>361</v>
      </c>
      <c r="E204" s="6" t="s">
        <v>1145</v>
      </c>
      <c r="F204" s="16">
        <v>36.988999999999997</v>
      </c>
      <c r="G204" s="16">
        <v>-3.15</v>
      </c>
      <c r="H204" s="6" t="s">
        <v>1146</v>
      </c>
      <c r="I204" s="6" t="s">
        <v>790</v>
      </c>
      <c r="J204" s="6" t="s">
        <v>2013</v>
      </c>
      <c r="K204" s="6">
        <v>4</v>
      </c>
      <c r="L204" s="6"/>
      <c r="M204" s="6" t="s">
        <v>94</v>
      </c>
      <c r="N204" s="6"/>
      <c r="O204" s="6"/>
      <c r="P204" s="12" t="s">
        <v>1695</v>
      </c>
    </row>
    <row r="205" spans="1:16" x14ac:dyDescent="0.35">
      <c r="A205" s="12">
        <v>202</v>
      </c>
      <c r="B205" s="6" t="s">
        <v>796</v>
      </c>
      <c r="C205" s="6" t="s">
        <v>1147</v>
      </c>
      <c r="D205" s="6" t="s">
        <v>361</v>
      </c>
      <c r="E205" s="6" t="s">
        <v>1148</v>
      </c>
      <c r="F205" s="16">
        <v>40.430999999999997</v>
      </c>
      <c r="G205" s="16">
        <v>-4.9859999999999998</v>
      </c>
      <c r="H205" s="6" t="s">
        <v>1149</v>
      </c>
      <c r="I205" s="6" t="s">
        <v>790</v>
      </c>
      <c r="J205" s="6" t="s">
        <v>2013</v>
      </c>
      <c r="K205" s="6">
        <v>4</v>
      </c>
      <c r="L205" s="6"/>
      <c r="M205" s="6" t="s">
        <v>94</v>
      </c>
      <c r="N205" s="6"/>
      <c r="O205" s="6"/>
      <c r="P205" s="12" t="s">
        <v>1696</v>
      </c>
    </row>
    <row r="206" spans="1:16" x14ac:dyDescent="0.35">
      <c r="A206" s="12">
        <v>203</v>
      </c>
      <c r="B206" s="6" t="s">
        <v>796</v>
      </c>
      <c r="C206" s="6" t="s">
        <v>1150</v>
      </c>
      <c r="D206" s="6" t="s">
        <v>361</v>
      </c>
      <c r="E206" s="6" t="s">
        <v>1145</v>
      </c>
      <c r="F206" s="16">
        <v>37.154000000000003</v>
      </c>
      <c r="G206" s="16">
        <v>-3.0489999999999999</v>
      </c>
      <c r="H206" s="6" t="s">
        <v>1146</v>
      </c>
      <c r="I206" s="6" t="s">
        <v>790</v>
      </c>
      <c r="J206" s="6" t="s">
        <v>2013</v>
      </c>
      <c r="K206" s="6">
        <v>4</v>
      </c>
      <c r="L206" s="6"/>
      <c r="M206" s="6" t="s">
        <v>94</v>
      </c>
      <c r="N206" s="6"/>
      <c r="O206" s="6"/>
      <c r="P206" s="12" t="s">
        <v>1697</v>
      </c>
    </row>
    <row r="207" spans="1:16" x14ac:dyDescent="0.35">
      <c r="A207" s="12">
        <v>204</v>
      </c>
      <c r="B207" s="6" t="s">
        <v>796</v>
      </c>
      <c r="C207" s="6" t="s">
        <v>1151</v>
      </c>
      <c r="D207" s="6" t="s">
        <v>361</v>
      </c>
      <c r="E207" s="6" t="s">
        <v>1152</v>
      </c>
      <c r="F207" s="16">
        <v>40.125999999999998</v>
      </c>
      <c r="G207" s="16">
        <v>-1.4410000000000001</v>
      </c>
      <c r="H207" s="6" t="s">
        <v>1153</v>
      </c>
      <c r="I207" s="6" t="s">
        <v>790</v>
      </c>
      <c r="J207" s="6" t="s">
        <v>2013</v>
      </c>
      <c r="K207" s="6">
        <v>4</v>
      </c>
      <c r="L207" s="6"/>
      <c r="M207" s="6" t="s">
        <v>94</v>
      </c>
      <c r="N207" s="6"/>
      <c r="O207" s="6"/>
      <c r="P207" s="12" t="s">
        <v>1698</v>
      </c>
    </row>
    <row r="208" spans="1:16" x14ac:dyDescent="0.35">
      <c r="A208" s="12">
        <v>205</v>
      </c>
      <c r="B208" s="6" t="s">
        <v>796</v>
      </c>
      <c r="C208" s="6" t="s">
        <v>1154</v>
      </c>
      <c r="D208" s="6" t="s">
        <v>361</v>
      </c>
      <c r="E208" s="6" t="s">
        <v>1152</v>
      </c>
      <c r="F208" s="16">
        <v>39.695</v>
      </c>
      <c r="G208" s="16">
        <v>-0.96399999999999997</v>
      </c>
      <c r="H208" s="6" t="s">
        <v>1153</v>
      </c>
      <c r="I208" s="6" t="s">
        <v>790</v>
      </c>
      <c r="J208" s="6" t="s">
        <v>2012</v>
      </c>
      <c r="K208" s="6">
        <v>4</v>
      </c>
      <c r="L208" s="6"/>
      <c r="M208" s="6" t="s">
        <v>94</v>
      </c>
      <c r="N208" s="6"/>
      <c r="O208" s="6"/>
      <c r="P208" s="12" t="s">
        <v>1699</v>
      </c>
    </row>
    <row r="209" spans="1:16" x14ac:dyDescent="0.35">
      <c r="A209" s="12">
        <v>206</v>
      </c>
      <c r="B209" s="6" t="s">
        <v>796</v>
      </c>
      <c r="C209" s="6" t="s">
        <v>1155</v>
      </c>
      <c r="D209" s="6" t="s">
        <v>361</v>
      </c>
      <c r="E209" s="6" t="s">
        <v>1152</v>
      </c>
      <c r="F209" s="16">
        <v>39.677</v>
      </c>
      <c r="G209" s="16">
        <v>-1.008</v>
      </c>
      <c r="H209" s="6" t="s">
        <v>1153</v>
      </c>
      <c r="I209" s="6" t="s">
        <v>790</v>
      </c>
      <c r="J209" s="6" t="s">
        <v>2012</v>
      </c>
      <c r="K209" s="6">
        <v>4</v>
      </c>
      <c r="L209" s="6"/>
      <c r="M209" s="6" t="s">
        <v>94</v>
      </c>
      <c r="N209" s="6"/>
      <c r="O209" s="6"/>
      <c r="P209" s="12" t="s">
        <v>1700</v>
      </c>
    </row>
    <row r="210" spans="1:16" x14ac:dyDescent="0.35">
      <c r="A210" s="12">
        <v>207</v>
      </c>
      <c r="B210" s="6" t="s">
        <v>796</v>
      </c>
      <c r="C210" s="6" t="s">
        <v>1156</v>
      </c>
      <c r="D210" s="6" t="s">
        <v>361</v>
      </c>
      <c r="E210" s="6" t="s">
        <v>1152</v>
      </c>
      <c r="F210" s="16">
        <v>39.975000000000001</v>
      </c>
      <c r="G210" s="16">
        <v>-0.997</v>
      </c>
      <c r="H210" s="6" t="s">
        <v>1153</v>
      </c>
      <c r="I210" s="6" t="s">
        <v>790</v>
      </c>
      <c r="J210" s="6" t="s">
        <v>2012</v>
      </c>
      <c r="K210" s="6">
        <v>4</v>
      </c>
      <c r="L210" s="6"/>
      <c r="M210" s="6" t="s">
        <v>94</v>
      </c>
      <c r="N210" s="6"/>
      <c r="O210" s="6"/>
      <c r="P210" s="12" t="s">
        <v>1701</v>
      </c>
    </row>
    <row r="211" spans="1:16" x14ac:dyDescent="0.35">
      <c r="A211" s="12">
        <v>208</v>
      </c>
      <c r="B211" s="6" t="s">
        <v>796</v>
      </c>
      <c r="C211" s="6" t="s">
        <v>1157</v>
      </c>
      <c r="D211" s="6" t="s">
        <v>361</v>
      </c>
      <c r="E211" s="6" t="s">
        <v>1145</v>
      </c>
      <c r="F211" s="16">
        <v>37.100999999999999</v>
      </c>
      <c r="G211" s="16">
        <v>-3.5720000000000001</v>
      </c>
      <c r="H211" s="6" t="s">
        <v>1146</v>
      </c>
      <c r="I211" s="6" t="s">
        <v>790</v>
      </c>
      <c r="J211" s="6" t="s">
        <v>2018</v>
      </c>
      <c r="K211" s="6">
        <v>5</v>
      </c>
      <c r="L211" s="6"/>
      <c r="M211" s="6" t="s">
        <v>94</v>
      </c>
      <c r="N211" s="6"/>
      <c r="O211" s="6"/>
      <c r="P211" s="12" t="s">
        <v>1702</v>
      </c>
    </row>
    <row r="212" spans="1:16" x14ac:dyDescent="0.35">
      <c r="A212" s="12">
        <v>209</v>
      </c>
      <c r="B212" s="6" t="s">
        <v>796</v>
      </c>
      <c r="C212" s="6" t="s">
        <v>1158</v>
      </c>
      <c r="D212" s="6" t="s">
        <v>361</v>
      </c>
      <c r="E212" s="6" t="s">
        <v>1145</v>
      </c>
      <c r="F212" s="16">
        <v>37.146000000000001</v>
      </c>
      <c r="G212" s="16">
        <v>-3.488</v>
      </c>
      <c r="H212" s="6" t="s">
        <v>1146</v>
      </c>
      <c r="I212" s="6" t="s">
        <v>790</v>
      </c>
      <c r="J212" s="6" t="s">
        <v>2014</v>
      </c>
      <c r="K212" s="6">
        <v>5</v>
      </c>
      <c r="L212" s="6"/>
      <c r="M212" s="6" t="s">
        <v>94</v>
      </c>
      <c r="N212" s="6"/>
      <c r="O212" s="6"/>
      <c r="P212" s="12" t="s">
        <v>1703</v>
      </c>
    </row>
    <row r="213" spans="1:16" x14ac:dyDescent="0.35">
      <c r="A213" s="12">
        <v>210</v>
      </c>
      <c r="B213" s="6" t="s">
        <v>796</v>
      </c>
      <c r="C213" s="6" t="s">
        <v>1159</v>
      </c>
      <c r="D213" s="6" t="s">
        <v>361</v>
      </c>
      <c r="E213" s="6" t="s">
        <v>1145</v>
      </c>
      <c r="F213" s="16">
        <v>37.100999999999999</v>
      </c>
      <c r="G213" s="16">
        <v>-3.5720000000000001</v>
      </c>
      <c r="H213" s="6" t="s">
        <v>1146</v>
      </c>
      <c r="I213" s="6" t="s">
        <v>790</v>
      </c>
      <c r="J213" s="6" t="s">
        <v>2018</v>
      </c>
      <c r="K213" s="6">
        <v>5</v>
      </c>
      <c r="L213" s="6"/>
      <c r="M213" s="6" t="s">
        <v>94</v>
      </c>
      <c r="N213" s="6"/>
      <c r="O213" s="6"/>
      <c r="P213" s="12" t="s">
        <v>1704</v>
      </c>
    </row>
    <row r="214" spans="1:16" x14ac:dyDescent="0.35">
      <c r="A214" s="12">
        <v>211</v>
      </c>
      <c r="B214" s="6" t="s">
        <v>796</v>
      </c>
      <c r="C214" s="6" t="s">
        <v>1160</v>
      </c>
      <c r="D214" s="6" t="s">
        <v>361</v>
      </c>
      <c r="E214" s="6" t="s">
        <v>1145</v>
      </c>
      <c r="F214" s="16">
        <v>40.125999999999998</v>
      </c>
      <c r="G214" s="16">
        <v>-1.4410000000000001</v>
      </c>
      <c r="H214" s="6" t="s">
        <v>1146</v>
      </c>
      <c r="I214" s="6" t="s">
        <v>790</v>
      </c>
      <c r="J214" s="6" t="s">
        <v>2018</v>
      </c>
      <c r="K214" s="6">
        <v>5</v>
      </c>
      <c r="L214" s="6"/>
      <c r="M214" s="6" t="s">
        <v>94</v>
      </c>
      <c r="N214" s="6"/>
      <c r="O214" s="6"/>
      <c r="P214" s="12" t="s">
        <v>1705</v>
      </c>
    </row>
    <row r="215" spans="1:16" x14ac:dyDescent="0.35">
      <c r="A215" s="12">
        <v>212</v>
      </c>
      <c r="B215" s="6" t="s">
        <v>796</v>
      </c>
      <c r="C215" s="6" t="s">
        <v>1161</v>
      </c>
      <c r="D215" s="6" t="s">
        <v>361</v>
      </c>
      <c r="E215" s="6" t="s">
        <v>1162</v>
      </c>
      <c r="F215" s="16">
        <v>41.737000000000002</v>
      </c>
      <c r="G215" s="16">
        <v>2.3279999999999998</v>
      </c>
      <c r="H215" s="6" t="s">
        <v>1163</v>
      </c>
      <c r="I215" s="6" t="s">
        <v>791</v>
      </c>
      <c r="J215" s="6" t="s">
        <v>2011</v>
      </c>
      <c r="K215" s="6">
        <v>6</v>
      </c>
      <c r="L215" s="6"/>
      <c r="M215" s="6" t="s">
        <v>94</v>
      </c>
      <c r="N215" s="6"/>
      <c r="O215" s="6"/>
      <c r="P215" s="12" t="s">
        <v>1706</v>
      </c>
    </row>
    <row r="216" spans="1:16" x14ac:dyDescent="0.35">
      <c r="A216" s="12">
        <v>213</v>
      </c>
      <c r="B216" s="6" t="s">
        <v>796</v>
      </c>
      <c r="C216" s="6" t="s">
        <v>1164</v>
      </c>
      <c r="D216" s="6" t="s">
        <v>361</v>
      </c>
      <c r="E216" s="6" t="s">
        <v>1165</v>
      </c>
      <c r="F216" s="16">
        <v>42.366</v>
      </c>
      <c r="G216" s="16">
        <v>1.7649999999999999</v>
      </c>
      <c r="H216" s="6" t="s">
        <v>1163</v>
      </c>
      <c r="I216" s="6" t="s">
        <v>791</v>
      </c>
      <c r="J216" s="6" t="s">
        <v>2011</v>
      </c>
      <c r="K216" s="6">
        <v>6</v>
      </c>
      <c r="L216" s="6"/>
      <c r="M216" s="6" t="s">
        <v>94</v>
      </c>
      <c r="N216" s="6"/>
      <c r="O216" s="6"/>
      <c r="P216" s="12" t="s">
        <v>1707</v>
      </c>
    </row>
    <row r="217" spans="1:16" x14ac:dyDescent="0.35">
      <c r="A217" s="12">
        <v>214</v>
      </c>
      <c r="B217" s="6" t="s">
        <v>796</v>
      </c>
      <c r="C217" s="6" t="s">
        <v>1166</v>
      </c>
      <c r="D217" s="6" t="s">
        <v>361</v>
      </c>
      <c r="E217" s="6" t="s">
        <v>1165</v>
      </c>
      <c r="F217" s="16">
        <v>41.945999999999998</v>
      </c>
      <c r="G217" s="16">
        <v>1.0880000000000001</v>
      </c>
      <c r="H217" s="6" t="s">
        <v>1163</v>
      </c>
      <c r="I217" s="6" t="s">
        <v>791</v>
      </c>
      <c r="J217" s="6" t="s">
        <v>2011</v>
      </c>
      <c r="K217" s="6">
        <v>6</v>
      </c>
      <c r="L217" s="6"/>
      <c r="M217" s="6" t="s">
        <v>94</v>
      </c>
      <c r="N217" s="6"/>
      <c r="O217" s="6"/>
      <c r="P217" s="12" t="s">
        <v>1708</v>
      </c>
    </row>
    <row r="218" spans="1:16" x14ac:dyDescent="0.35">
      <c r="A218" s="12">
        <v>215</v>
      </c>
      <c r="B218" s="6" t="s">
        <v>796</v>
      </c>
      <c r="C218" s="6" t="s">
        <v>1167</v>
      </c>
      <c r="D218" s="6" t="s">
        <v>361</v>
      </c>
      <c r="E218" s="6" t="s">
        <v>1162</v>
      </c>
      <c r="F218" s="16">
        <v>41.283999999999999</v>
      </c>
      <c r="G218" s="16">
        <v>1.8759999999999999</v>
      </c>
      <c r="H218" s="6" t="s">
        <v>1163</v>
      </c>
      <c r="I218" s="6" t="s">
        <v>791</v>
      </c>
      <c r="J218" s="6" t="s">
        <v>2011</v>
      </c>
      <c r="K218" s="6">
        <v>6</v>
      </c>
      <c r="L218" s="6"/>
      <c r="M218" s="6" t="s">
        <v>94</v>
      </c>
      <c r="N218" s="6"/>
      <c r="O218" s="6"/>
      <c r="P218" s="12" t="s">
        <v>1709</v>
      </c>
    </row>
    <row r="219" spans="1:16" x14ac:dyDescent="0.35">
      <c r="A219" s="12">
        <v>216</v>
      </c>
      <c r="B219" s="6" t="s">
        <v>796</v>
      </c>
      <c r="C219" s="6" t="s">
        <v>1168</v>
      </c>
      <c r="D219" s="6" t="s">
        <v>361</v>
      </c>
      <c r="E219" s="6" t="s">
        <v>1169</v>
      </c>
      <c r="F219" s="16">
        <v>41.637</v>
      </c>
      <c r="G219" s="16">
        <v>-0.34599999999999997</v>
      </c>
      <c r="H219" s="6" t="s">
        <v>1170</v>
      </c>
      <c r="I219" s="6" t="s">
        <v>790</v>
      </c>
      <c r="J219" s="6" t="s">
        <v>2011</v>
      </c>
      <c r="K219" s="6">
        <v>6</v>
      </c>
      <c r="L219" s="6"/>
      <c r="M219" s="6" t="s">
        <v>94</v>
      </c>
      <c r="N219" s="6"/>
      <c r="O219" s="6"/>
      <c r="P219" s="12" t="s">
        <v>1710</v>
      </c>
    </row>
    <row r="220" spans="1:16" x14ac:dyDescent="0.35">
      <c r="A220" s="12">
        <v>217</v>
      </c>
      <c r="B220" s="6" t="s">
        <v>796</v>
      </c>
      <c r="C220" s="6" t="s">
        <v>1171</v>
      </c>
      <c r="D220" s="6" t="s">
        <v>361</v>
      </c>
      <c r="E220" s="6" t="s">
        <v>1169</v>
      </c>
      <c r="F220" s="16">
        <v>41.465000000000003</v>
      </c>
      <c r="G220" s="16">
        <v>0.02</v>
      </c>
      <c r="H220" s="6" t="s">
        <v>1170</v>
      </c>
      <c r="I220" s="6" t="s">
        <v>790</v>
      </c>
      <c r="J220" s="6" t="s">
        <v>2011</v>
      </c>
      <c r="K220" s="6">
        <v>6</v>
      </c>
      <c r="L220" s="6"/>
      <c r="M220" s="6" t="s">
        <v>94</v>
      </c>
      <c r="N220" s="6"/>
      <c r="O220" s="6"/>
      <c r="P220" s="12" t="s">
        <v>1711</v>
      </c>
    </row>
    <row r="221" spans="1:16" x14ac:dyDescent="0.35">
      <c r="A221" s="12">
        <v>218</v>
      </c>
      <c r="B221" s="6" t="s">
        <v>796</v>
      </c>
      <c r="C221" s="6" t="s">
        <v>1172</v>
      </c>
      <c r="D221" s="6" t="s">
        <v>361</v>
      </c>
      <c r="E221" s="6" t="s">
        <v>1173</v>
      </c>
      <c r="F221" s="16">
        <v>40.621000000000002</v>
      </c>
      <c r="G221" s="16">
        <v>-2.722</v>
      </c>
      <c r="H221" s="6" t="s">
        <v>1174</v>
      </c>
      <c r="I221" s="6" t="s">
        <v>790</v>
      </c>
      <c r="J221" s="6" t="s">
        <v>2015</v>
      </c>
      <c r="K221" s="6">
        <v>5</v>
      </c>
      <c r="L221" s="6"/>
      <c r="M221" s="6" t="s">
        <v>94</v>
      </c>
      <c r="N221" s="6"/>
      <c r="O221" s="6"/>
      <c r="P221" s="12" t="s">
        <v>1712</v>
      </c>
    </row>
    <row r="222" spans="1:16" x14ac:dyDescent="0.35">
      <c r="A222" s="12">
        <v>219</v>
      </c>
      <c r="B222" s="6" t="s">
        <v>796</v>
      </c>
      <c r="C222" s="6" t="s">
        <v>1175</v>
      </c>
      <c r="D222" s="6" t="s">
        <v>361</v>
      </c>
      <c r="E222" s="6" t="s">
        <v>1145</v>
      </c>
      <c r="F222" s="16">
        <v>37.137999999999998</v>
      </c>
      <c r="G222" s="16">
        <v>-3.4630000000000001</v>
      </c>
      <c r="H222" s="6" t="s">
        <v>1146</v>
      </c>
      <c r="I222" s="6" t="s">
        <v>790</v>
      </c>
      <c r="J222" s="6" t="s">
        <v>2016</v>
      </c>
      <c r="K222" s="6">
        <v>5</v>
      </c>
      <c r="L222" s="6"/>
      <c r="M222" s="6" t="s">
        <v>94</v>
      </c>
      <c r="N222" s="6"/>
      <c r="O222" s="6"/>
      <c r="P222" s="12" t="s">
        <v>1713</v>
      </c>
    </row>
    <row r="223" spans="1:16" x14ac:dyDescent="0.35">
      <c r="A223" s="12">
        <v>220</v>
      </c>
      <c r="B223" s="6" t="s">
        <v>796</v>
      </c>
      <c r="C223" s="6" t="s">
        <v>1176</v>
      </c>
      <c r="D223" s="6" t="s">
        <v>361</v>
      </c>
      <c r="E223" s="6" t="s">
        <v>1145</v>
      </c>
      <c r="F223" s="16">
        <v>37.154000000000003</v>
      </c>
      <c r="G223" s="16">
        <v>-3.0489999999999999</v>
      </c>
      <c r="H223" s="6" t="s">
        <v>1146</v>
      </c>
      <c r="I223" s="6" t="s">
        <v>790</v>
      </c>
      <c r="J223" s="6" t="s">
        <v>2017</v>
      </c>
      <c r="K223" s="6">
        <v>5</v>
      </c>
      <c r="L223" s="6"/>
      <c r="M223" s="6" t="s">
        <v>94</v>
      </c>
      <c r="N223" s="6"/>
      <c r="O223" s="6"/>
      <c r="P223" s="12" t="s">
        <v>1714</v>
      </c>
    </row>
    <row r="224" spans="1:16" x14ac:dyDescent="0.35">
      <c r="A224" s="12">
        <v>221</v>
      </c>
      <c r="B224" s="6" t="s">
        <v>796</v>
      </c>
      <c r="C224" s="6" t="s">
        <v>1177</v>
      </c>
      <c r="D224" s="6" t="s">
        <v>361</v>
      </c>
      <c r="E224" s="6" t="s">
        <v>1178</v>
      </c>
      <c r="F224" s="16">
        <v>40.228000000000002</v>
      </c>
      <c r="G224" s="16">
        <v>-0.35299999999999998</v>
      </c>
      <c r="H224" s="6" t="s">
        <v>1153</v>
      </c>
      <c r="I224" s="6" t="s">
        <v>790</v>
      </c>
      <c r="J224" s="6" t="s">
        <v>2020</v>
      </c>
      <c r="K224" s="6">
        <v>2</v>
      </c>
      <c r="L224" s="6"/>
      <c r="M224" s="6" t="s">
        <v>94</v>
      </c>
      <c r="N224" s="6"/>
      <c r="O224" s="6"/>
      <c r="P224" s="12" t="s">
        <v>1715</v>
      </c>
    </row>
    <row r="225" spans="1:16" x14ac:dyDescent="0.35">
      <c r="A225" s="12">
        <v>222</v>
      </c>
      <c r="B225" s="6" t="s">
        <v>796</v>
      </c>
      <c r="C225" s="6" t="s">
        <v>1179</v>
      </c>
      <c r="D225" s="6" t="s">
        <v>361</v>
      </c>
      <c r="E225" s="6" t="s">
        <v>1180</v>
      </c>
      <c r="F225" s="16">
        <v>38.658000000000001</v>
      </c>
      <c r="G225" s="16">
        <v>-0.31</v>
      </c>
      <c r="H225" s="6" t="s">
        <v>1181</v>
      </c>
      <c r="I225" s="6" t="s">
        <v>790</v>
      </c>
      <c r="J225" s="6" t="s">
        <v>2020</v>
      </c>
      <c r="K225" s="6">
        <v>2</v>
      </c>
      <c r="L225" s="6"/>
      <c r="M225" s="6" t="s">
        <v>94</v>
      </c>
      <c r="N225" s="6"/>
      <c r="O225" s="6"/>
      <c r="P225" s="12" t="s">
        <v>1716</v>
      </c>
    </row>
    <row r="226" spans="1:16" x14ac:dyDescent="0.35">
      <c r="A226" s="12">
        <v>223</v>
      </c>
      <c r="B226" s="6" t="s">
        <v>796</v>
      </c>
      <c r="C226" s="6" t="s">
        <v>1182</v>
      </c>
      <c r="D226" s="6" t="s">
        <v>361</v>
      </c>
      <c r="E226" s="6" t="s">
        <v>1180</v>
      </c>
      <c r="F226" s="16">
        <v>38.630000000000003</v>
      </c>
      <c r="G226" s="16">
        <v>-2.5000000000000001E-2</v>
      </c>
      <c r="H226" s="6" t="s">
        <v>1181</v>
      </c>
      <c r="I226" s="6" t="s">
        <v>790</v>
      </c>
      <c r="J226" s="6" t="s">
        <v>2020</v>
      </c>
      <c r="K226" s="6">
        <v>2</v>
      </c>
      <c r="L226" s="6"/>
      <c r="M226" s="6" t="s">
        <v>94</v>
      </c>
      <c r="N226" s="6"/>
      <c r="O226" s="6"/>
      <c r="P226" s="12" t="s">
        <v>1717</v>
      </c>
    </row>
    <row r="227" spans="1:16" x14ac:dyDescent="0.35">
      <c r="A227" s="12">
        <v>224</v>
      </c>
      <c r="B227" s="6" t="s">
        <v>796</v>
      </c>
      <c r="C227" s="6" t="s">
        <v>1183</v>
      </c>
      <c r="D227" s="6" t="s">
        <v>361</v>
      </c>
      <c r="E227" s="6" t="s">
        <v>1184</v>
      </c>
      <c r="F227" s="16">
        <v>42.859000000000002</v>
      </c>
      <c r="G227" s="16">
        <v>-5.4429999999999996</v>
      </c>
      <c r="H227" s="6" t="s">
        <v>1185</v>
      </c>
      <c r="I227" s="6" t="s">
        <v>790</v>
      </c>
      <c r="J227" s="6" t="s">
        <v>2019</v>
      </c>
      <c r="K227" s="6">
        <v>2</v>
      </c>
      <c r="L227" s="6"/>
      <c r="M227" s="6" t="s">
        <v>94</v>
      </c>
      <c r="N227" s="6"/>
      <c r="O227" s="6"/>
      <c r="P227" s="12" t="s">
        <v>1718</v>
      </c>
    </row>
    <row r="228" spans="1:16" x14ac:dyDescent="0.35">
      <c r="A228" s="12">
        <v>225</v>
      </c>
      <c r="B228" s="6" t="s">
        <v>796</v>
      </c>
      <c r="C228" s="6" t="s">
        <v>1186</v>
      </c>
      <c r="D228" s="6" t="s">
        <v>361</v>
      </c>
      <c r="E228" s="6" t="s">
        <v>1184</v>
      </c>
      <c r="F228" s="16">
        <v>42.917000000000002</v>
      </c>
      <c r="G228" s="16">
        <v>-5.6340000000000003</v>
      </c>
      <c r="H228" s="6" t="s">
        <v>1185</v>
      </c>
      <c r="I228" s="6" t="s">
        <v>790</v>
      </c>
      <c r="J228" s="6" t="s">
        <v>2019</v>
      </c>
      <c r="K228" s="6">
        <v>2</v>
      </c>
      <c r="L228" s="6"/>
      <c r="M228" s="6" t="s">
        <v>94</v>
      </c>
      <c r="N228" s="6"/>
      <c r="O228" s="6"/>
      <c r="P228" s="12" t="s">
        <v>1719</v>
      </c>
    </row>
    <row r="229" spans="1:16" x14ac:dyDescent="0.35">
      <c r="A229" s="12">
        <v>226</v>
      </c>
      <c r="B229" s="6" t="s">
        <v>796</v>
      </c>
      <c r="C229" s="6" t="s">
        <v>2387</v>
      </c>
      <c r="D229" s="6" t="s">
        <v>361</v>
      </c>
      <c r="E229" s="6" t="s">
        <v>1187</v>
      </c>
      <c r="F229" s="31">
        <v>41.714722000000002</v>
      </c>
      <c r="G229" s="31">
        <v>-2.7863359999999999</v>
      </c>
      <c r="H229" s="6" t="s">
        <v>1188</v>
      </c>
      <c r="I229" s="6" t="s">
        <v>790</v>
      </c>
      <c r="J229" s="6" t="s">
        <v>2012</v>
      </c>
      <c r="K229" s="6">
        <v>4</v>
      </c>
      <c r="L229" s="6" t="s">
        <v>2383</v>
      </c>
      <c r="M229" s="6">
        <v>0</v>
      </c>
      <c r="N229" s="6"/>
      <c r="O229" s="6"/>
      <c r="P229" t="s">
        <v>1839</v>
      </c>
    </row>
    <row r="230" spans="1:16" x14ac:dyDescent="0.35">
      <c r="A230" s="12">
        <v>227</v>
      </c>
      <c r="B230" s="6" t="s">
        <v>796</v>
      </c>
      <c r="C230" s="6" t="s">
        <v>2388</v>
      </c>
      <c r="D230" s="6" t="s">
        <v>361</v>
      </c>
      <c r="E230" s="6" t="s">
        <v>1187</v>
      </c>
      <c r="F230" s="31">
        <v>41.714722000000002</v>
      </c>
      <c r="G230" s="31">
        <v>-2.7863359999999999</v>
      </c>
      <c r="H230" s="6" t="s">
        <v>1188</v>
      </c>
      <c r="I230" s="6" t="s">
        <v>790</v>
      </c>
      <c r="J230" s="6" t="s">
        <v>2013</v>
      </c>
      <c r="K230" s="6">
        <v>4</v>
      </c>
      <c r="L230" s="6" t="s">
        <v>2383</v>
      </c>
      <c r="M230" s="6">
        <v>0</v>
      </c>
      <c r="N230" s="6"/>
      <c r="O230" s="6"/>
      <c r="P230" t="s">
        <v>1840</v>
      </c>
    </row>
    <row r="231" spans="1:16" x14ac:dyDescent="0.35">
      <c r="A231" s="12">
        <v>228</v>
      </c>
      <c r="B231" s="6" t="s">
        <v>796</v>
      </c>
      <c r="C231" s="6" t="s">
        <v>1189</v>
      </c>
      <c r="D231" s="6" t="s">
        <v>361</v>
      </c>
      <c r="E231" s="6" t="s">
        <v>1190</v>
      </c>
      <c r="F231" s="16"/>
      <c r="G231" s="16"/>
      <c r="H231" s="6" t="s">
        <v>1170</v>
      </c>
      <c r="I231" s="6" t="s">
        <v>790</v>
      </c>
      <c r="J231" s="6" t="s">
        <v>2011</v>
      </c>
      <c r="K231" s="6">
        <v>6</v>
      </c>
      <c r="L231" s="6"/>
      <c r="M231" s="6" t="s">
        <v>94</v>
      </c>
      <c r="N231" s="6"/>
      <c r="O231" s="6"/>
      <c r="P231" t="s">
        <v>1841</v>
      </c>
    </row>
  </sheetData>
  <autoFilter ref="A3:S231" xr:uid="{00000000-0009-0000-0000-000003000000}"/>
  <mergeCells count="3">
    <mergeCell ref="B2:G2"/>
    <mergeCell ref="M2:O2"/>
    <mergeCell ref="P2:R2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info</vt:lpstr>
      <vt:lpstr>(a) agestis</vt:lpstr>
      <vt:lpstr>(b) artaxerxes</vt:lpstr>
      <vt:lpstr>(c) Pseudophil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onova</dc:creator>
  <cp:lastModifiedBy>Alena Bartoňová</cp:lastModifiedBy>
  <dcterms:created xsi:type="dcterms:W3CDTF">2020-06-04T08:25:51Z</dcterms:created>
  <dcterms:modified xsi:type="dcterms:W3CDTF">2020-11-13T17:12:17Z</dcterms:modified>
</cp:coreProperties>
</file>